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1.xml" ContentType="application/vnd.ms-excel.person+xml"/>
  <Override PartName="/xl/persons/person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Redaktion\VHA\inArbeit\23_00051_Stroud\hochladen\"/>
    </mc:Choice>
  </mc:AlternateContent>
  <bookViews>
    <workbookView xWindow="0" yWindow="0" windowWidth="28800" windowHeight="12460"/>
  </bookViews>
  <sheets>
    <sheet name="details" sheetId="3" r:id="rId1"/>
    <sheet name="Speciescodes" sheetId="2" r:id="rId2"/>
    <sheet name="Sheet1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776" i="2"/>
  <c r="K777" i="2"/>
  <c r="K778" i="2"/>
  <c r="K779" i="2"/>
  <c r="K780" i="2"/>
  <c r="K781" i="2"/>
  <c r="K782" i="2"/>
  <c r="K783" i="2"/>
  <c r="K784" i="2"/>
  <c r="K785" i="2"/>
  <c r="K786" i="2"/>
  <c r="K787" i="2"/>
  <c r="K788" i="2"/>
  <c r="K789" i="2"/>
  <c r="K790" i="2"/>
  <c r="K791" i="2"/>
  <c r="K792" i="2"/>
  <c r="K793" i="2"/>
  <c r="K794" i="2"/>
  <c r="K795" i="2"/>
  <c r="K796" i="2"/>
  <c r="K797" i="2"/>
  <c r="K798" i="2"/>
  <c r="K799" i="2"/>
  <c r="K800" i="2"/>
  <c r="K801" i="2"/>
  <c r="K802" i="2"/>
  <c r="K803" i="2"/>
  <c r="K804" i="2"/>
  <c r="K805" i="2"/>
  <c r="K806" i="2"/>
  <c r="K807" i="2"/>
  <c r="K808" i="2"/>
  <c r="K809" i="2"/>
  <c r="K810" i="2"/>
  <c r="K811" i="2"/>
  <c r="K812" i="2"/>
  <c r="K813" i="2"/>
  <c r="K814" i="2"/>
  <c r="K815" i="2"/>
  <c r="K816" i="2"/>
  <c r="K817" i="2"/>
  <c r="K818" i="2"/>
  <c r="K819" i="2"/>
  <c r="K820" i="2"/>
  <c r="K821" i="2"/>
  <c r="K822" i="2"/>
  <c r="K823" i="2"/>
  <c r="K824" i="2"/>
  <c r="K825" i="2"/>
  <c r="K826" i="2"/>
  <c r="K827" i="2"/>
  <c r="K828" i="2"/>
  <c r="K829" i="2"/>
  <c r="K830" i="2"/>
  <c r="K831" i="2"/>
  <c r="K832" i="2"/>
  <c r="K833" i="2"/>
  <c r="K834" i="2"/>
  <c r="K835" i="2"/>
  <c r="K836" i="2"/>
  <c r="K837" i="2"/>
  <c r="K838" i="2"/>
  <c r="K839" i="2"/>
  <c r="K840" i="2"/>
  <c r="K841" i="2"/>
  <c r="K842" i="2"/>
  <c r="K843" i="2"/>
  <c r="K844" i="2"/>
  <c r="K845" i="2"/>
  <c r="K846" i="2"/>
  <c r="K847" i="2"/>
  <c r="K848" i="2"/>
  <c r="K849" i="2"/>
  <c r="K850" i="2"/>
  <c r="K851" i="2"/>
  <c r="K852" i="2"/>
  <c r="K853" i="2"/>
  <c r="K854" i="2"/>
  <c r="K855" i="2"/>
  <c r="K856" i="2"/>
  <c r="K857" i="2"/>
  <c r="K858" i="2"/>
  <c r="K859" i="2"/>
  <c r="K860" i="2"/>
  <c r="K861" i="2"/>
  <c r="K862" i="2"/>
  <c r="K863" i="2"/>
  <c r="K864" i="2"/>
  <c r="K865" i="2"/>
  <c r="K866" i="2"/>
  <c r="K867" i="2"/>
  <c r="K868" i="2"/>
  <c r="K869" i="2"/>
  <c r="K870" i="2"/>
  <c r="K871" i="2"/>
  <c r="K872" i="2"/>
  <c r="K873" i="2"/>
  <c r="K874" i="2"/>
  <c r="K875" i="2"/>
  <c r="K876" i="2"/>
  <c r="K877" i="2"/>
  <c r="K878" i="2"/>
  <c r="K879" i="2"/>
  <c r="K880" i="2"/>
  <c r="K881" i="2"/>
  <c r="K882" i="2"/>
  <c r="K883" i="2"/>
  <c r="K884" i="2"/>
  <c r="K885" i="2"/>
  <c r="K886" i="2"/>
  <c r="K887" i="2"/>
  <c r="K888" i="2"/>
  <c r="K889" i="2"/>
  <c r="K890" i="2"/>
  <c r="K891" i="2"/>
  <c r="K892" i="2"/>
  <c r="K893" i="2"/>
  <c r="K894" i="2"/>
  <c r="K895" i="2"/>
  <c r="K896" i="2"/>
  <c r="K897" i="2"/>
  <c r="K898" i="2"/>
  <c r="K899" i="2"/>
  <c r="K900" i="2"/>
  <c r="K901" i="2"/>
  <c r="K902" i="2"/>
  <c r="K903" i="2"/>
  <c r="K904" i="2"/>
  <c r="K905" i="2"/>
  <c r="K906" i="2"/>
  <c r="K907" i="2"/>
  <c r="K908" i="2"/>
  <c r="K909" i="2"/>
  <c r="K910" i="2"/>
  <c r="K911" i="2"/>
  <c r="K912" i="2"/>
  <c r="K913" i="2"/>
  <c r="K914" i="2"/>
  <c r="K915" i="2"/>
  <c r="K916" i="2"/>
  <c r="K917" i="2"/>
  <c r="K918" i="2"/>
  <c r="K919" i="2"/>
  <c r="K920" i="2"/>
  <c r="K921" i="2"/>
  <c r="K922" i="2"/>
  <c r="K923" i="2"/>
  <c r="K924" i="2"/>
  <c r="K925" i="2"/>
  <c r="K926" i="2"/>
  <c r="K927" i="2"/>
  <c r="K928" i="2"/>
  <c r="K929" i="2"/>
  <c r="K930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7" i="2"/>
  <c r="J548" i="2"/>
  <c r="J549" i="2"/>
  <c r="J550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J574" i="2"/>
  <c r="J575" i="2"/>
  <c r="J576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J603" i="2"/>
  <c r="J604" i="2"/>
  <c r="J605" i="2"/>
  <c r="J606" i="2"/>
  <c r="J607" i="2"/>
  <c r="J608" i="2"/>
  <c r="J609" i="2"/>
  <c r="J610" i="2"/>
  <c r="J611" i="2"/>
  <c r="J612" i="2"/>
  <c r="J613" i="2"/>
  <c r="J614" i="2"/>
  <c r="J615" i="2"/>
  <c r="J616" i="2"/>
  <c r="J617" i="2"/>
  <c r="J618" i="2"/>
  <c r="J619" i="2"/>
  <c r="J620" i="2"/>
  <c r="J621" i="2"/>
  <c r="J622" i="2"/>
  <c r="J623" i="2"/>
  <c r="J624" i="2"/>
  <c r="J625" i="2"/>
  <c r="J626" i="2"/>
  <c r="J627" i="2"/>
  <c r="J628" i="2"/>
  <c r="J629" i="2"/>
  <c r="J630" i="2"/>
  <c r="J631" i="2"/>
  <c r="J632" i="2"/>
  <c r="J633" i="2"/>
  <c r="J634" i="2"/>
  <c r="J635" i="2"/>
  <c r="J636" i="2"/>
  <c r="J637" i="2"/>
  <c r="J638" i="2"/>
  <c r="J639" i="2"/>
  <c r="J640" i="2"/>
  <c r="J641" i="2"/>
  <c r="J642" i="2"/>
  <c r="J643" i="2"/>
  <c r="J644" i="2"/>
  <c r="J645" i="2"/>
  <c r="J646" i="2"/>
  <c r="J647" i="2"/>
  <c r="J648" i="2"/>
  <c r="J649" i="2"/>
  <c r="J650" i="2"/>
  <c r="J651" i="2"/>
  <c r="J652" i="2"/>
  <c r="J653" i="2"/>
  <c r="J654" i="2"/>
  <c r="J655" i="2"/>
  <c r="J656" i="2"/>
  <c r="J657" i="2"/>
  <c r="J658" i="2"/>
  <c r="J659" i="2"/>
  <c r="J660" i="2"/>
  <c r="J661" i="2"/>
  <c r="J662" i="2"/>
  <c r="J663" i="2"/>
  <c r="J664" i="2"/>
  <c r="J665" i="2"/>
  <c r="J666" i="2"/>
  <c r="J667" i="2"/>
  <c r="J668" i="2"/>
  <c r="J669" i="2"/>
  <c r="J670" i="2"/>
  <c r="J671" i="2"/>
  <c r="J672" i="2"/>
  <c r="J673" i="2"/>
  <c r="J674" i="2"/>
  <c r="J675" i="2"/>
  <c r="J676" i="2"/>
  <c r="J677" i="2"/>
  <c r="J678" i="2"/>
  <c r="J679" i="2"/>
  <c r="J680" i="2"/>
  <c r="J681" i="2"/>
  <c r="J682" i="2"/>
  <c r="J683" i="2"/>
  <c r="J684" i="2"/>
  <c r="J685" i="2"/>
  <c r="J686" i="2"/>
  <c r="J687" i="2"/>
  <c r="J688" i="2"/>
  <c r="J689" i="2"/>
  <c r="J690" i="2"/>
  <c r="J691" i="2"/>
  <c r="J692" i="2"/>
  <c r="J693" i="2"/>
  <c r="J694" i="2"/>
  <c r="J695" i="2"/>
  <c r="J696" i="2"/>
  <c r="J697" i="2"/>
  <c r="J698" i="2"/>
  <c r="J699" i="2"/>
  <c r="J700" i="2"/>
  <c r="J701" i="2"/>
  <c r="J702" i="2"/>
  <c r="J703" i="2"/>
  <c r="J704" i="2"/>
  <c r="J705" i="2"/>
  <c r="J706" i="2"/>
  <c r="J707" i="2"/>
  <c r="J708" i="2"/>
  <c r="J709" i="2"/>
  <c r="J710" i="2"/>
  <c r="J711" i="2"/>
  <c r="J712" i="2"/>
  <c r="J713" i="2"/>
  <c r="J714" i="2"/>
  <c r="J715" i="2"/>
  <c r="J716" i="2"/>
  <c r="J717" i="2"/>
  <c r="J718" i="2"/>
  <c r="J719" i="2"/>
  <c r="J720" i="2"/>
  <c r="J721" i="2"/>
  <c r="J722" i="2"/>
  <c r="J723" i="2"/>
  <c r="J724" i="2"/>
  <c r="J725" i="2"/>
  <c r="J726" i="2"/>
  <c r="J727" i="2"/>
  <c r="J728" i="2"/>
  <c r="J729" i="2"/>
  <c r="J730" i="2"/>
  <c r="J731" i="2"/>
  <c r="J732" i="2"/>
  <c r="J733" i="2"/>
  <c r="J734" i="2"/>
  <c r="J735" i="2"/>
  <c r="J736" i="2"/>
  <c r="J737" i="2"/>
  <c r="J738" i="2"/>
  <c r="J739" i="2"/>
  <c r="J740" i="2"/>
  <c r="J741" i="2"/>
  <c r="J742" i="2"/>
  <c r="J743" i="2"/>
  <c r="J744" i="2"/>
  <c r="J745" i="2"/>
  <c r="J746" i="2"/>
  <c r="J747" i="2"/>
  <c r="J748" i="2"/>
  <c r="J749" i="2"/>
  <c r="J750" i="2"/>
  <c r="J751" i="2"/>
  <c r="J752" i="2"/>
  <c r="J753" i="2"/>
  <c r="J754" i="2"/>
  <c r="J755" i="2"/>
  <c r="J756" i="2"/>
  <c r="J757" i="2"/>
  <c r="J758" i="2"/>
  <c r="J759" i="2"/>
  <c r="J760" i="2"/>
  <c r="J761" i="2"/>
  <c r="J762" i="2"/>
  <c r="J763" i="2"/>
  <c r="J764" i="2"/>
  <c r="J765" i="2"/>
  <c r="J766" i="2"/>
  <c r="J767" i="2"/>
  <c r="J768" i="2"/>
  <c r="J769" i="2"/>
  <c r="J770" i="2"/>
  <c r="J771" i="2"/>
  <c r="J772" i="2"/>
  <c r="J773" i="2"/>
  <c r="J774" i="2"/>
  <c r="J775" i="2"/>
  <c r="J776" i="2"/>
  <c r="J777" i="2"/>
  <c r="J778" i="2"/>
  <c r="J779" i="2"/>
  <c r="J780" i="2"/>
  <c r="J781" i="2"/>
  <c r="J782" i="2"/>
  <c r="J783" i="2"/>
  <c r="J784" i="2"/>
  <c r="J785" i="2"/>
  <c r="J786" i="2"/>
  <c r="J787" i="2"/>
  <c r="J788" i="2"/>
  <c r="J789" i="2"/>
  <c r="J790" i="2"/>
  <c r="J791" i="2"/>
  <c r="J792" i="2"/>
  <c r="J793" i="2"/>
  <c r="J794" i="2"/>
  <c r="J795" i="2"/>
  <c r="J796" i="2"/>
  <c r="J797" i="2"/>
  <c r="J798" i="2"/>
  <c r="J799" i="2"/>
  <c r="J800" i="2"/>
  <c r="J801" i="2"/>
  <c r="J802" i="2"/>
  <c r="J803" i="2"/>
  <c r="J804" i="2"/>
  <c r="J805" i="2"/>
  <c r="J806" i="2"/>
  <c r="J807" i="2"/>
  <c r="J808" i="2"/>
  <c r="J809" i="2"/>
  <c r="J810" i="2"/>
  <c r="J811" i="2"/>
  <c r="J812" i="2"/>
  <c r="J813" i="2"/>
  <c r="J814" i="2"/>
  <c r="J815" i="2"/>
  <c r="J816" i="2"/>
  <c r="J817" i="2"/>
  <c r="J818" i="2"/>
  <c r="J819" i="2"/>
  <c r="J820" i="2"/>
  <c r="J821" i="2"/>
  <c r="J822" i="2"/>
  <c r="J823" i="2"/>
  <c r="J824" i="2"/>
  <c r="J825" i="2"/>
  <c r="J826" i="2"/>
  <c r="J827" i="2"/>
  <c r="J828" i="2"/>
  <c r="J829" i="2"/>
  <c r="J830" i="2"/>
  <c r="J831" i="2"/>
  <c r="J832" i="2"/>
  <c r="J833" i="2"/>
  <c r="J834" i="2"/>
  <c r="J835" i="2"/>
  <c r="J836" i="2"/>
  <c r="J837" i="2"/>
  <c r="J838" i="2"/>
  <c r="J839" i="2"/>
  <c r="J840" i="2"/>
  <c r="J841" i="2"/>
  <c r="J842" i="2"/>
  <c r="J843" i="2"/>
  <c r="J844" i="2"/>
  <c r="J845" i="2"/>
  <c r="J846" i="2"/>
  <c r="J847" i="2"/>
  <c r="J848" i="2"/>
  <c r="J849" i="2"/>
  <c r="J850" i="2"/>
  <c r="J851" i="2"/>
  <c r="J852" i="2"/>
  <c r="J853" i="2"/>
  <c r="J854" i="2"/>
  <c r="J855" i="2"/>
  <c r="J856" i="2"/>
  <c r="J857" i="2"/>
  <c r="J858" i="2"/>
  <c r="J859" i="2"/>
  <c r="J860" i="2"/>
  <c r="J861" i="2"/>
  <c r="J862" i="2"/>
  <c r="J863" i="2"/>
  <c r="J864" i="2"/>
  <c r="J865" i="2"/>
  <c r="J866" i="2"/>
  <c r="J867" i="2"/>
  <c r="J868" i="2"/>
  <c r="J869" i="2"/>
  <c r="J870" i="2"/>
  <c r="J871" i="2"/>
  <c r="J872" i="2"/>
  <c r="J873" i="2"/>
  <c r="J874" i="2"/>
  <c r="J875" i="2"/>
  <c r="J876" i="2"/>
  <c r="J877" i="2"/>
  <c r="J878" i="2"/>
  <c r="J879" i="2"/>
  <c r="J880" i="2"/>
  <c r="J881" i="2"/>
  <c r="J882" i="2"/>
  <c r="J883" i="2"/>
  <c r="J884" i="2"/>
  <c r="J885" i="2"/>
  <c r="J886" i="2"/>
  <c r="J887" i="2"/>
  <c r="J888" i="2"/>
  <c r="J889" i="2"/>
  <c r="J890" i="2"/>
  <c r="J891" i="2"/>
  <c r="J892" i="2"/>
  <c r="J893" i="2"/>
  <c r="J894" i="2"/>
  <c r="J895" i="2"/>
  <c r="J896" i="2"/>
  <c r="J897" i="2"/>
  <c r="J898" i="2"/>
  <c r="J899" i="2"/>
  <c r="J900" i="2"/>
  <c r="J901" i="2"/>
  <c r="J902" i="2"/>
  <c r="J903" i="2"/>
  <c r="J904" i="2"/>
  <c r="J905" i="2"/>
  <c r="J906" i="2"/>
  <c r="J907" i="2"/>
  <c r="J908" i="2"/>
  <c r="J909" i="2"/>
  <c r="J910" i="2"/>
  <c r="J911" i="2"/>
  <c r="J912" i="2"/>
  <c r="J913" i="2"/>
  <c r="J914" i="2"/>
  <c r="J915" i="2"/>
  <c r="J916" i="2"/>
  <c r="J917" i="2"/>
  <c r="J918" i="2"/>
  <c r="J919" i="2"/>
  <c r="J920" i="2"/>
  <c r="J921" i="2"/>
  <c r="J922" i="2"/>
  <c r="J923" i="2"/>
  <c r="J924" i="2"/>
  <c r="J925" i="2"/>
  <c r="J926" i="2"/>
  <c r="J927" i="2"/>
  <c r="J928" i="2"/>
  <c r="J929" i="2"/>
  <c r="J930" i="2"/>
  <c r="K2" i="2"/>
  <c r="J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690" i="2"/>
  <c r="I691" i="2"/>
  <c r="I692" i="2"/>
  <c r="I693" i="2"/>
  <c r="I694" i="2"/>
  <c r="I695" i="2"/>
  <c r="I696" i="2"/>
  <c r="I697" i="2"/>
  <c r="I698" i="2"/>
  <c r="I699" i="2"/>
  <c r="I700" i="2"/>
  <c r="I701" i="2"/>
  <c r="I702" i="2"/>
  <c r="I703" i="2"/>
  <c r="I704" i="2"/>
  <c r="I705" i="2"/>
  <c r="I706" i="2"/>
  <c r="I707" i="2"/>
  <c r="I708" i="2"/>
  <c r="I709" i="2"/>
  <c r="I710" i="2"/>
  <c r="I711" i="2"/>
  <c r="I712" i="2"/>
  <c r="I713" i="2"/>
  <c r="I714" i="2"/>
  <c r="I715" i="2"/>
  <c r="I716" i="2"/>
  <c r="I717" i="2"/>
  <c r="I718" i="2"/>
  <c r="I719" i="2"/>
  <c r="I720" i="2"/>
  <c r="I721" i="2"/>
  <c r="I722" i="2"/>
  <c r="I723" i="2"/>
  <c r="I724" i="2"/>
  <c r="I725" i="2"/>
  <c r="I726" i="2"/>
  <c r="I727" i="2"/>
  <c r="I728" i="2"/>
  <c r="I729" i="2"/>
  <c r="I730" i="2"/>
  <c r="I731" i="2"/>
  <c r="I732" i="2"/>
  <c r="I733" i="2"/>
  <c r="I734" i="2"/>
  <c r="I735" i="2"/>
  <c r="I736" i="2"/>
  <c r="I737" i="2"/>
  <c r="I738" i="2"/>
  <c r="I739" i="2"/>
  <c r="I740" i="2"/>
  <c r="I741" i="2"/>
  <c r="I742" i="2"/>
  <c r="I743" i="2"/>
  <c r="I744" i="2"/>
  <c r="I745" i="2"/>
  <c r="I746" i="2"/>
  <c r="I747" i="2"/>
  <c r="I748" i="2"/>
  <c r="I749" i="2"/>
  <c r="I750" i="2"/>
  <c r="I751" i="2"/>
  <c r="I752" i="2"/>
  <c r="I753" i="2"/>
  <c r="I754" i="2"/>
  <c r="I755" i="2"/>
  <c r="I756" i="2"/>
  <c r="I757" i="2"/>
  <c r="I758" i="2"/>
  <c r="I759" i="2"/>
  <c r="I760" i="2"/>
  <c r="I761" i="2"/>
  <c r="I762" i="2"/>
  <c r="I763" i="2"/>
  <c r="I764" i="2"/>
  <c r="I765" i="2"/>
  <c r="I766" i="2"/>
  <c r="I767" i="2"/>
  <c r="I768" i="2"/>
  <c r="I769" i="2"/>
  <c r="I770" i="2"/>
  <c r="I771" i="2"/>
  <c r="I772" i="2"/>
  <c r="I773" i="2"/>
  <c r="I774" i="2"/>
  <c r="I775" i="2"/>
  <c r="I776" i="2"/>
  <c r="I777" i="2"/>
  <c r="I778" i="2"/>
  <c r="I779" i="2"/>
  <c r="I780" i="2"/>
  <c r="I781" i="2"/>
  <c r="I782" i="2"/>
  <c r="I783" i="2"/>
  <c r="I784" i="2"/>
  <c r="I785" i="2"/>
  <c r="I786" i="2"/>
  <c r="I787" i="2"/>
  <c r="I788" i="2"/>
  <c r="I789" i="2"/>
  <c r="I790" i="2"/>
  <c r="I791" i="2"/>
  <c r="I792" i="2"/>
  <c r="I793" i="2"/>
  <c r="I794" i="2"/>
  <c r="I795" i="2"/>
  <c r="I796" i="2"/>
  <c r="I797" i="2"/>
  <c r="I798" i="2"/>
  <c r="I799" i="2"/>
  <c r="I800" i="2"/>
  <c r="I801" i="2"/>
  <c r="I802" i="2"/>
  <c r="I803" i="2"/>
  <c r="I804" i="2"/>
  <c r="I805" i="2"/>
  <c r="I806" i="2"/>
  <c r="I807" i="2"/>
  <c r="I808" i="2"/>
  <c r="I809" i="2"/>
  <c r="I810" i="2"/>
  <c r="I811" i="2"/>
  <c r="I812" i="2"/>
  <c r="I813" i="2"/>
  <c r="I814" i="2"/>
  <c r="I815" i="2"/>
  <c r="I816" i="2"/>
  <c r="I817" i="2"/>
  <c r="I818" i="2"/>
  <c r="I819" i="2"/>
  <c r="I820" i="2"/>
  <c r="I821" i="2"/>
  <c r="I822" i="2"/>
  <c r="I823" i="2"/>
  <c r="I824" i="2"/>
  <c r="I825" i="2"/>
  <c r="I826" i="2"/>
  <c r="I827" i="2"/>
  <c r="I828" i="2"/>
  <c r="I829" i="2"/>
  <c r="I830" i="2"/>
  <c r="I831" i="2"/>
  <c r="I832" i="2"/>
  <c r="I833" i="2"/>
  <c r="I834" i="2"/>
  <c r="I835" i="2"/>
  <c r="I836" i="2"/>
  <c r="I837" i="2"/>
  <c r="I838" i="2"/>
  <c r="I839" i="2"/>
  <c r="I840" i="2"/>
  <c r="I841" i="2"/>
  <c r="I842" i="2"/>
  <c r="I843" i="2"/>
  <c r="I844" i="2"/>
  <c r="I845" i="2"/>
  <c r="I846" i="2"/>
  <c r="I847" i="2"/>
  <c r="I848" i="2"/>
  <c r="I849" i="2"/>
  <c r="I850" i="2"/>
  <c r="I851" i="2"/>
  <c r="I852" i="2"/>
  <c r="I853" i="2"/>
  <c r="I854" i="2"/>
  <c r="I855" i="2"/>
  <c r="I856" i="2"/>
  <c r="I857" i="2"/>
  <c r="I858" i="2"/>
  <c r="I859" i="2"/>
  <c r="I860" i="2"/>
  <c r="I861" i="2"/>
  <c r="I862" i="2"/>
  <c r="I863" i="2"/>
  <c r="I864" i="2"/>
  <c r="I865" i="2"/>
  <c r="I866" i="2"/>
  <c r="I867" i="2"/>
  <c r="I868" i="2"/>
  <c r="I869" i="2"/>
  <c r="I870" i="2"/>
  <c r="I871" i="2"/>
  <c r="I872" i="2"/>
  <c r="I873" i="2"/>
  <c r="I874" i="2"/>
  <c r="I875" i="2"/>
  <c r="I876" i="2"/>
  <c r="I877" i="2"/>
  <c r="I878" i="2"/>
  <c r="I879" i="2"/>
  <c r="I880" i="2"/>
  <c r="I881" i="2"/>
  <c r="I882" i="2"/>
  <c r="I883" i="2"/>
  <c r="I884" i="2"/>
  <c r="I885" i="2"/>
  <c r="I886" i="2"/>
  <c r="I887" i="2"/>
  <c r="I888" i="2"/>
  <c r="I889" i="2"/>
  <c r="I890" i="2"/>
  <c r="I891" i="2"/>
  <c r="I892" i="2"/>
  <c r="I893" i="2"/>
  <c r="I894" i="2"/>
  <c r="I895" i="2"/>
  <c r="I896" i="2"/>
  <c r="I897" i="2"/>
  <c r="I898" i="2"/>
  <c r="I899" i="2"/>
  <c r="I900" i="2"/>
  <c r="I901" i="2"/>
  <c r="I902" i="2"/>
  <c r="I903" i="2"/>
  <c r="I904" i="2"/>
  <c r="I905" i="2"/>
  <c r="I906" i="2"/>
  <c r="I907" i="2"/>
  <c r="I908" i="2"/>
  <c r="I909" i="2"/>
  <c r="I910" i="2"/>
  <c r="I911" i="2"/>
  <c r="I912" i="2"/>
  <c r="I913" i="2"/>
  <c r="I914" i="2"/>
  <c r="I915" i="2"/>
  <c r="I916" i="2"/>
  <c r="I917" i="2"/>
  <c r="I918" i="2"/>
  <c r="I919" i="2"/>
  <c r="I920" i="2"/>
  <c r="I921" i="2"/>
  <c r="I922" i="2"/>
  <c r="I923" i="2"/>
  <c r="I924" i="2"/>
  <c r="I925" i="2"/>
  <c r="I926" i="2"/>
  <c r="I927" i="2"/>
  <c r="I928" i="2"/>
  <c r="I929" i="2"/>
  <c r="I930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2" i="2"/>
</calcChain>
</file>

<file path=xl/sharedStrings.xml><?xml version="1.0" encoding="utf-8"?>
<sst xmlns="http://schemas.openxmlformats.org/spreadsheetml/2006/main" count="8379" uniqueCount="3107">
  <si>
    <t>Species</t>
  </si>
  <si>
    <t>species.code</t>
  </si>
  <si>
    <t>Achillea millefolium</t>
  </si>
  <si>
    <t>achimil</t>
  </si>
  <si>
    <t>Adonis aestivalis</t>
  </si>
  <si>
    <t>adonaes</t>
  </si>
  <si>
    <t>Adonis annua</t>
  </si>
  <si>
    <t>adonann</t>
  </si>
  <si>
    <t>Adonis dentata</t>
  </si>
  <si>
    <t>adonden</t>
  </si>
  <si>
    <t>Adonis flammea</t>
  </si>
  <si>
    <t>adonfla</t>
  </si>
  <si>
    <t>Adonis microcarpa</t>
  </si>
  <si>
    <t>adonmic</t>
  </si>
  <si>
    <t>Adonis palaestina</t>
  </si>
  <si>
    <t>adonale</t>
  </si>
  <si>
    <t>Aegilops crassa</t>
  </si>
  <si>
    <t>aegicra</t>
  </si>
  <si>
    <t>Aegilops cylindrica</t>
  </si>
  <si>
    <t>aegicyl</t>
  </si>
  <si>
    <t>Aegilops geniculata</t>
  </si>
  <si>
    <t>aegigen</t>
  </si>
  <si>
    <t>Aegilops lorentii</t>
  </si>
  <si>
    <t>aegibiu</t>
  </si>
  <si>
    <t>Aegilops neglecta</t>
  </si>
  <si>
    <t>aegineg</t>
  </si>
  <si>
    <t>Aegilops speltoides</t>
  </si>
  <si>
    <t>aegispe</t>
  </si>
  <si>
    <t>Aegilops tauschii</t>
  </si>
  <si>
    <t>aegitau</t>
  </si>
  <si>
    <t>Aegilops triuncialis</t>
  </si>
  <si>
    <t>aegitri</t>
  </si>
  <si>
    <t>Aethusa cynapium</t>
  </si>
  <si>
    <t>aethcyn</t>
  </si>
  <si>
    <t>Agrimonia eupatoria</t>
  </si>
  <si>
    <t>agrieup</t>
  </si>
  <si>
    <t>Agrostemma githago</t>
  </si>
  <si>
    <t>agrogit</t>
  </si>
  <si>
    <t>Agrostis capillaris</t>
  </si>
  <si>
    <t>agrocap</t>
  </si>
  <si>
    <t>Agrostis gigantea</t>
  </si>
  <si>
    <t>agrogig</t>
  </si>
  <si>
    <t>Agrostis stolonifera</t>
  </si>
  <si>
    <t>agrosto</t>
  </si>
  <si>
    <t>ainstra</t>
  </si>
  <si>
    <t>ajugcha</t>
  </si>
  <si>
    <t>Ajuga reptans</t>
  </si>
  <si>
    <t>ajugrep</t>
  </si>
  <si>
    <t>Alisma lanceolatum</t>
  </si>
  <si>
    <t>alislan</t>
  </si>
  <si>
    <t>Alisma plantago-aquatica</t>
  </si>
  <si>
    <t>alispla</t>
  </si>
  <si>
    <t>Alliaria petiolata</t>
  </si>
  <si>
    <t>allipet</t>
  </si>
  <si>
    <t>Allium vineale</t>
  </si>
  <si>
    <t>allivin</t>
  </si>
  <si>
    <t>Alopecurus myosuroides</t>
  </si>
  <si>
    <t>alopmyo</t>
  </si>
  <si>
    <t>Alopecurus pratensis</t>
  </si>
  <si>
    <t>aloppra</t>
  </si>
  <si>
    <t>Alopecurus utriculatus</t>
  </si>
  <si>
    <t>aloputr</t>
  </si>
  <si>
    <t>Alyssum alyssoides</t>
  </si>
  <si>
    <t>alysaly</t>
  </si>
  <si>
    <t>Alyssum simplex</t>
  </si>
  <si>
    <t>alysmin</t>
  </si>
  <si>
    <t>Amaranthus blitoides</t>
  </si>
  <si>
    <t>amarbli</t>
  </si>
  <si>
    <t>Amaranthus blitum</t>
  </si>
  <si>
    <t>amarliv</t>
  </si>
  <si>
    <t>Amaranthus hybridus</t>
  </si>
  <si>
    <t>amarhyb</t>
  </si>
  <si>
    <t>Amaranthus retroflexus</t>
  </si>
  <si>
    <t>amarret</t>
  </si>
  <si>
    <t>Ammi majus</t>
  </si>
  <si>
    <t>ammimaj</t>
  </si>
  <si>
    <t>Ammi visnaga</t>
  </si>
  <si>
    <t>ammivis</t>
  </si>
  <si>
    <t>Anacyclus clavatus</t>
  </si>
  <si>
    <t>anaccla</t>
  </si>
  <si>
    <t>Anacyclus maroccanus</t>
  </si>
  <si>
    <t>anacmar</t>
  </si>
  <si>
    <t>Anacyclus valentinus</t>
  </si>
  <si>
    <t>anacval</t>
  </si>
  <si>
    <t>anagarv</t>
  </si>
  <si>
    <t>anagfoe</t>
  </si>
  <si>
    <t>Anchusa azurea</t>
  </si>
  <si>
    <t>anchazu</t>
  </si>
  <si>
    <t>Anchusa officinalis</t>
  </si>
  <si>
    <t>anchoff</t>
  </si>
  <si>
    <t>Androsace maxima</t>
  </si>
  <si>
    <t>andrmax</t>
  </si>
  <si>
    <t>Andryala integrifolia</t>
  </si>
  <si>
    <t>andrint</t>
  </si>
  <si>
    <t>Andryala laxiflora</t>
  </si>
  <si>
    <t>andrlax</t>
  </si>
  <si>
    <t>Anethum graveolens</t>
  </si>
  <si>
    <t>anetgra</t>
  </si>
  <si>
    <t>brommad</t>
  </si>
  <si>
    <t>bromrig</t>
  </si>
  <si>
    <t>bromrub</t>
  </si>
  <si>
    <t>bromste</t>
  </si>
  <si>
    <t>bromtec</t>
  </si>
  <si>
    <t>anthalt</t>
  </si>
  <si>
    <t>Anthemis arvensis</t>
  </si>
  <si>
    <t>antharv</t>
  </si>
  <si>
    <t>Anthemis cotula</t>
  </si>
  <si>
    <t>anthcot</t>
  </si>
  <si>
    <t>anthseg</t>
  </si>
  <si>
    <t>anthtin</t>
  </si>
  <si>
    <t>Anthoxanthum odoratum</t>
  </si>
  <si>
    <t>anthodo</t>
  </si>
  <si>
    <t>Anthriscus caucalis</t>
  </si>
  <si>
    <t>anthcau</t>
  </si>
  <si>
    <t>Anthriscus sylvestris</t>
  </si>
  <si>
    <t>anthsyl</t>
  </si>
  <si>
    <t>anthtet</t>
  </si>
  <si>
    <t>Apera interrupta</t>
  </si>
  <si>
    <t>aperint</t>
  </si>
  <si>
    <t>Apera spica-venti</t>
  </si>
  <si>
    <t>aperspi</t>
  </si>
  <si>
    <t>Aphanes arvensis</t>
  </si>
  <si>
    <t>aphaarv</t>
  </si>
  <si>
    <t>Aphanes australis</t>
  </si>
  <si>
    <t>aphamic</t>
  </si>
  <si>
    <t>Apium graveolens</t>
  </si>
  <si>
    <t>apiugra</t>
  </si>
  <si>
    <t>Apium nodiflorum</t>
  </si>
  <si>
    <t>apiunod</t>
  </si>
  <si>
    <t>Arabidopsis thaliana</t>
  </si>
  <si>
    <t>arabtha</t>
  </si>
  <si>
    <t>Arabis verna</t>
  </si>
  <si>
    <t>arabver</t>
  </si>
  <si>
    <t>Arctium lappa</t>
  </si>
  <si>
    <t>arctlap</t>
  </si>
  <si>
    <t>arenlep</t>
  </si>
  <si>
    <t>arenser</t>
  </si>
  <si>
    <t>Aristolochia clematitis</t>
  </si>
  <si>
    <t>ariscle</t>
  </si>
  <si>
    <t>Aristolochia paucinervis</t>
  </si>
  <si>
    <t>arispau</t>
  </si>
  <si>
    <t>Arnoseris minima</t>
  </si>
  <si>
    <t>arnomin</t>
  </si>
  <si>
    <t>Arrhenatherum elatius</t>
  </si>
  <si>
    <t>arrhels</t>
  </si>
  <si>
    <t>Artemisia absinthium</t>
  </si>
  <si>
    <t>arteabs</t>
  </si>
  <si>
    <t>Artemisia campestris</t>
  </si>
  <si>
    <t>artecam</t>
  </si>
  <si>
    <t>Artemisia herba-alba</t>
  </si>
  <si>
    <t>arteher</t>
  </si>
  <si>
    <t>Artemisia vulgaris</t>
  </si>
  <si>
    <t>artevul</t>
  </si>
  <si>
    <t>Asperugo procumbens</t>
  </si>
  <si>
    <t>aspepro</t>
  </si>
  <si>
    <t>Asperula arvensis</t>
  </si>
  <si>
    <t>aspearv</t>
  </si>
  <si>
    <t>Asperula cynanchica</t>
  </si>
  <si>
    <t>aspecyn</t>
  </si>
  <si>
    <t>Asperula tinctoria</t>
  </si>
  <si>
    <t>aspetin</t>
  </si>
  <si>
    <t>Asphodelus fistulosus</t>
  </si>
  <si>
    <t>asphfis</t>
  </si>
  <si>
    <t>Astragalus echinatus</t>
  </si>
  <si>
    <t>astrech</t>
  </si>
  <si>
    <t>Astragalus glycyphyllos</t>
  </si>
  <si>
    <t>astrgly</t>
  </si>
  <si>
    <t>Astragalus hamosus</t>
  </si>
  <si>
    <t>astrham</t>
  </si>
  <si>
    <t>Astragalus sesameus</t>
  </si>
  <si>
    <t>astrses</t>
  </si>
  <si>
    <t>Atractylis cancellata</t>
  </si>
  <si>
    <t>atracan</t>
  </si>
  <si>
    <t>Atractylis humilis</t>
  </si>
  <si>
    <t>atrahum</t>
  </si>
  <si>
    <t>Atriplex oblongifolia</t>
  </si>
  <si>
    <t>atriobl</t>
  </si>
  <si>
    <t>Atriplex patula</t>
  </si>
  <si>
    <t>atripat</t>
  </si>
  <si>
    <t>Atriplex prostrata</t>
  </si>
  <si>
    <t>atrihas</t>
  </si>
  <si>
    <t>Atriplex rosea</t>
  </si>
  <si>
    <t>atriros</t>
  </si>
  <si>
    <t>Atriplex tatarica</t>
  </si>
  <si>
    <t>atritat</t>
  </si>
  <si>
    <t>Avena barbata</t>
  </si>
  <si>
    <t>avenbar</t>
  </si>
  <si>
    <t>Avena fatua</t>
  </si>
  <si>
    <t>avenfat</t>
  </si>
  <si>
    <t>Avena sterilis</t>
  </si>
  <si>
    <t>avenste</t>
  </si>
  <si>
    <t>Avena strigosa</t>
  </si>
  <si>
    <t>avenstr</t>
  </si>
  <si>
    <t>Baldellia ranunculoides</t>
  </si>
  <si>
    <t>baldran</t>
  </si>
  <si>
    <t>ballnig</t>
  </si>
  <si>
    <t>Barbarea stricta</t>
  </si>
  <si>
    <t>barbstr</t>
  </si>
  <si>
    <t>Barbarea vulgaris</t>
  </si>
  <si>
    <t>barbvul</t>
  </si>
  <si>
    <t>Bassia scoparia</t>
  </si>
  <si>
    <t>kochsco</t>
  </si>
  <si>
    <t>Bellevalia flexuosa</t>
  </si>
  <si>
    <t>bellfle</t>
  </si>
  <si>
    <t>Berteroa incana</t>
  </si>
  <si>
    <t>bertinc</t>
  </si>
  <si>
    <t>Berula erecta</t>
  </si>
  <si>
    <t>beruere</t>
  </si>
  <si>
    <t>Beta vulgaris maritima</t>
  </si>
  <si>
    <t>betavul</t>
  </si>
  <si>
    <t>Bidens aurea</t>
  </si>
  <si>
    <t>bideaur</t>
  </si>
  <si>
    <t>Bidens cernua</t>
  </si>
  <si>
    <t>bidecer</t>
  </si>
  <si>
    <t>Bidens tripartita</t>
  </si>
  <si>
    <t>bidetri</t>
  </si>
  <si>
    <t>Bifora radians</t>
  </si>
  <si>
    <t>biforad</t>
  </si>
  <si>
    <t>Bifora testiculata</t>
  </si>
  <si>
    <t>bifotes</t>
  </si>
  <si>
    <t>Biscutella auriculata</t>
  </si>
  <si>
    <t>biscaur</t>
  </si>
  <si>
    <t>Biscutella didyma</t>
  </si>
  <si>
    <t>biscdid</t>
  </si>
  <si>
    <t>Blysmus compressus</t>
  </si>
  <si>
    <t>blyscom</t>
  </si>
  <si>
    <t>Bolboschoenus maritimus</t>
  </si>
  <si>
    <t>scirmar</t>
  </si>
  <si>
    <t>Brachypodium distachyon</t>
  </si>
  <si>
    <t>bracdis</t>
  </si>
  <si>
    <t>Brachypodium sylvaticum</t>
  </si>
  <si>
    <t>bracsyl</t>
  </si>
  <si>
    <t>Brassica nigra</t>
  </si>
  <si>
    <t>brasnig</t>
  </si>
  <si>
    <t>Brassica oleracea</t>
  </si>
  <si>
    <t>brasole</t>
  </si>
  <si>
    <t>Brassica rapa</t>
  </si>
  <si>
    <t>brasrap</t>
  </si>
  <si>
    <t>Briza maxima</t>
  </si>
  <si>
    <t>brizmax</t>
  </si>
  <si>
    <t>Briza media</t>
  </si>
  <si>
    <t>brizmed</t>
  </si>
  <si>
    <t>Bromus alopecuros</t>
  </si>
  <si>
    <t>bromalo</t>
  </si>
  <si>
    <t>Bromus arvensis</t>
  </si>
  <si>
    <t>bromarv</t>
  </si>
  <si>
    <t>Bromus commutatus</t>
  </si>
  <si>
    <t>bromcom</t>
  </si>
  <si>
    <t>Bromus diandrus</t>
  </si>
  <si>
    <t>bromdia</t>
  </si>
  <si>
    <t>Bromus erectus</t>
  </si>
  <si>
    <t>bromere</t>
  </si>
  <si>
    <t>bromhor</t>
  </si>
  <si>
    <t>Bromus inermis</t>
  </si>
  <si>
    <t>bromine</t>
  </si>
  <si>
    <t>Bromus lanceolatus</t>
  </si>
  <si>
    <t>bromlan</t>
  </si>
  <si>
    <t>Bromus racemosus</t>
  </si>
  <si>
    <t>bromrac</t>
  </si>
  <si>
    <t>Bromus ramosus</t>
  </si>
  <si>
    <t>bromram</t>
  </si>
  <si>
    <t>Bromus secalinus</t>
  </si>
  <si>
    <t>bromsec</t>
  </si>
  <si>
    <t>Bryonia dioica</t>
  </si>
  <si>
    <t>bryocre</t>
  </si>
  <si>
    <t>Buglossoides tenuiflora</t>
  </si>
  <si>
    <t>buglten</t>
  </si>
  <si>
    <t>Bunias erucago</t>
  </si>
  <si>
    <t>bunieru</t>
  </si>
  <si>
    <t>Bunias orientalis</t>
  </si>
  <si>
    <t>buniori</t>
  </si>
  <si>
    <t>Bupleurum rotundifolium</t>
  </si>
  <si>
    <t>buplrot</t>
  </si>
  <si>
    <t>Bupleurum subovatum</t>
  </si>
  <si>
    <t>bupllan</t>
  </si>
  <si>
    <t>Calendula arvensis</t>
  </si>
  <si>
    <t>calearv</t>
  </si>
  <si>
    <t>Calepina irregularis</t>
  </si>
  <si>
    <t>caleirr</t>
  </si>
  <si>
    <t>Calluna vulgaris</t>
  </si>
  <si>
    <t>callvul</t>
  </si>
  <si>
    <t>Caltha palustris</t>
  </si>
  <si>
    <t>caltpal</t>
  </si>
  <si>
    <t>Calystegia sepium</t>
  </si>
  <si>
    <t>calysep</t>
  </si>
  <si>
    <t>Camelina sativa</t>
  </si>
  <si>
    <t>camesat</t>
  </si>
  <si>
    <t>Campanula lusitanica</t>
  </si>
  <si>
    <t>camplus</t>
  </si>
  <si>
    <t>Campanula rapunculus</t>
  </si>
  <si>
    <t>campruc</t>
  </si>
  <si>
    <t>Capsella bursa-pastoris</t>
  </si>
  <si>
    <t>capsbur</t>
  </si>
  <si>
    <t>Cardamine hirsuta</t>
  </si>
  <si>
    <t>cardhir</t>
  </si>
  <si>
    <t>Cardamine pratensis</t>
  </si>
  <si>
    <t>cardpra</t>
  </si>
  <si>
    <t>Carduus argentatus</t>
  </si>
  <si>
    <t>cardagn</t>
  </si>
  <si>
    <t>Carduus crispus</t>
  </si>
  <si>
    <t>cardcri</t>
  </si>
  <si>
    <t>Carduus pycnocephalus</t>
  </si>
  <si>
    <t>cardpyc</t>
  </si>
  <si>
    <t>Carduus tenuiflorus</t>
  </si>
  <si>
    <t>cardten</t>
  </si>
  <si>
    <t>Carex acuta</t>
  </si>
  <si>
    <t>careact</t>
  </si>
  <si>
    <t>Carex acutiformis</t>
  </si>
  <si>
    <t>careacu</t>
  </si>
  <si>
    <t>Carex appropinquata</t>
  </si>
  <si>
    <t>careapp</t>
  </si>
  <si>
    <t>careboh</t>
  </si>
  <si>
    <t>Carex caryophyllea</t>
  </si>
  <si>
    <t>carecar</t>
  </si>
  <si>
    <t>Carex diandra</t>
  </si>
  <si>
    <t>caredia</t>
  </si>
  <si>
    <t>Carex distans</t>
  </si>
  <si>
    <t>caredsn</t>
  </si>
  <si>
    <t>Carex disticha</t>
  </si>
  <si>
    <t>caredis</t>
  </si>
  <si>
    <t>Carex divisa</t>
  </si>
  <si>
    <t>carediv</t>
  </si>
  <si>
    <t>caredvu</t>
  </si>
  <si>
    <t>Carex echinata</t>
  </si>
  <si>
    <t>careech</t>
  </si>
  <si>
    <t>Carex elata</t>
  </si>
  <si>
    <t>careela</t>
  </si>
  <si>
    <t>Carex flacca</t>
  </si>
  <si>
    <t>carefla</t>
  </si>
  <si>
    <t>Carex hirta</t>
  </si>
  <si>
    <t>carehir</t>
  </si>
  <si>
    <t>Carex leporina</t>
  </si>
  <si>
    <t>careova</t>
  </si>
  <si>
    <t>Carex muricata</t>
  </si>
  <si>
    <t>caremur</t>
  </si>
  <si>
    <t>Carex nigra</t>
  </si>
  <si>
    <t>carenig</t>
  </si>
  <si>
    <t>careotr</t>
  </si>
  <si>
    <t>Carex pallescens</t>
  </si>
  <si>
    <t>carepal</t>
  </si>
  <si>
    <t>Carex panicea</t>
  </si>
  <si>
    <t>carepna</t>
  </si>
  <si>
    <t>Carex paniculata</t>
  </si>
  <si>
    <t>carepnl</t>
  </si>
  <si>
    <t>Carex pendula</t>
  </si>
  <si>
    <t>carepen</t>
  </si>
  <si>
    <t>Carex remota</t>
  </si>
  <si>
    <t>carerem</t>
  </si>
  <si>
    <t>Carex riparia</t>
  </si>
  <si>
    <t>carerip</t>
  </si>
  <si>
    <t>Carex spicata</t>
  </si>
  <si>
    <t>carespi</t>
  </si>
  <si>
    <t>Carex sylvatica</t>
  </si>
  <si>
    <t>caresyl</t>
  </si>
  <si>
    <t>Carex vesicaria</t>
  </si>
  <si>
    <t>careves</t>
  </si>
  <si>
    <t>Carex vulpina</t>
  </si>
  <si>
    <t>carevul</t>
  </si>
  <si>
    <t>Carlina racemosa</t>
  </si>
  <si>
    <t>carlrac</t>
  </si>
  <si>
    <t>Carthamus glaucus</t>
  </si>
  <si>
    <t>cartgla</t>
  </si>
  <si>
    <t>Carthamus tenuis</t>
  </si>
  <si>
    <t>cartten</t>
  </si>
  <si>
    <t>Carthamus tinctorius</t>
  </si>
  <si>
    <t>carttin</t>
  </si>
  <si>
    <t>Carum carvi</t>
  </si>
  <si>
    <t>carucar</t>
  </si>
  <si>
    <t>Catapodium rigidum</t>
  </si>
  <si>
    <t>desmrig</t>
  </si>
  <si>
    <t>Caucalis platycarpos</t>
  </si>
  <si>
    <t>caucpla</t>
  </si>
  <si>
    <t>Centaurea aspera</t>
  </si>
  <si>
    <t>centasp</t>
  </si>
  <si>
    <t>Centaurea cyanus</t>
  </si>
  <si>
    <t>centcya</t>
  </si>
  <si>
    <t>Centaurea jacea</t>
  </si>
  <si>
    <t>centjac</t>
  </si>
  <si>
    <t>Centaurea maroccana</t>
  </si>
  <si>
    <t>centmrr</t>
  </si>
  <si>
    <t>Centaurea melitensis</t>
  </si>
  <si>
    <t>centmel</t>
  </si>
  <si>
    <t>Centaurea nigra</t>
  </si>
  <si>
    <t>centnig</t>
  </si>
  <si>
    <t>centphr</t>
  </si>
  <si>
    <t>Centaurea pullata</t>
  </si>
  <si>
    <t>centpll</t>
  </si>
  <si>
    <t>Centaurea scabiosa</t>
  </si>
  <si>
    <t>centsca</t>
  </si>
  <si>
    <t>Centaurea solstitialis</t>
  </si>
  <si>
    <t>centsol</t>
  </si>
  <si>
    <t>Centaurium pulchellum</t>
  </si>
  <si>
    <t>centpul</t>
  </si>
  <si>
    <t>Centranthus calcitrapae</t>
  </si>
  <si>
    <t>centctr</t>
  </si>
  <si>
    <t>Cephalaria syriaca</t>
  </si>
  <si>
    <t>cephsyr</t>
  </si>
  <si>
    <t>Cerastium arvense</t>
  </si>
  <si>
    <t>ceraarv</t>
  </si>
  <si>
    <t>Cerastium brachypetalum</t>
  </si>
  <si>
    <t>cerabra</t>
  </si>
  <si>
    <t>Cerastium dichotomum</t>
  </si>
  <si>
    <t>ceradic</t>
  </si>
  <si>
    <t>Cerastium fontanum</t>
  </si>
  <si>
    <t>cerafon</t>
  </si>
  <si>
    <t>Cerastium glomeratum</t>
  </si>
  <si>
    <t>ceraglo</t>
  </si>
  <si>
    <t>Cerastium gracile</t>
  </si>
  <si>
    <t>ceragra</t>
  </si>
  <si>
    <t>Cerastium pumilum</t>
  </si>
  <si>
    <t>cerapum</t>
  </si>
  <si>
    <t>Cerastium semidecandrum</t>
  </si>
  <si>
    <t>cerasem</t>
  </si>
  <si>
    <t>Chaenorhinum minus</t>
  </si>
  <si>
    <t>chaemin</t>
  </si>
  <si>
    <t>Chaerophyllum temulum</t>
  </si>
  <si>
    <t>chaetem</t>
  </si>
  <si>
    <t>chammix</t>
  </si>
  <si>
    <t>Chelidonium majus</t>
  </si>
  <si>
    <t>chelmaj</t>
  </si>
  <si>
    <t>Chenopodium album</t>
  </si>
  <si>
    <t>chenalb</t>
  </si>
  <si>
    <t>Chenopodium ficifolium</t>
  </si>
  <si>
    <t>chenfic</t>
  </si>
  <si>
    <t>Chenopodium glaucum</t>
  </si>
  <si>
    <t>chengla</t>
  </si>
  <si>
    <t>Chenopodium hybridum</t>
  </si>
  <si>
    <t>chenhyb</t>
  </si>
  <si>
    <t>Chenopodium murale</t>
  </si>
  <si>
    <t>chenmur</t>
  </si>
  <si>
    <t>Chenopodium opulifolium</t>
  </si>
  <si>
    <t>chenopu</t>
  </si>
  <si>
    <t>Chenopodium polyspermum</t>
  </si>
  <si>
    <t>chenpol</t>
  </si>
  <si>
    <t>Chenopodium rubrum</t>
  </si>
  <si>
    <t>chenrub</t>
  </si>
  <si>
    <t>Chenopodium urbicum</t>
  </si>
  <si>
    <t>chenurb</t>
  </si>
  <si>
    <t>Chenopodium vulvaria</t>
  </si>
  <si>
    <t>chenvul</t>
  </si>
  <si>
    <t>Chondrilla juncea</t>
  </si>
  <si>
    <t>chonjun</t>
  </si>
  <si>
    <t>chryseg</t>
  </si>
  <si>
    <t>cichpum</t>
  </si>
  <si>
    <t>Cichorium intybus</t>
  </si>
  <si>
    <t>cichint</t>
  </si>
  <si>
    <t>Cicuta virosa</t>
  </si>
  <si>
    <t>cicuvir</t>
  </si>
  <si>
    <t>Circaea lutetiana</t>
  </si>
  <si>
    <t>circlut</t>
  </si>
  <si>
    <t>Cirsium arvense</t>
  </si>
  <si>
    <t>cirsarv</t>
  </si>
  <si>
    <t>Cirsium palustre</t>
  </si>
  <si>
    <t>cirspal</t>
  </si>
  <si>
    <t>Cirsium vulgare</t>
  </si>
  <si>
    <t>cirsvul</t>
  </si>
  <si>
    <t>Cladanthus arabicus</t>
  </si>
  <si>
    <t>cladara</t>
  </si>
  <si>
    <t>Cladium mariscus</t>
  </si>
  <si>
    <t>cladmar</t>
  </si>
  <si>
    <t>Clematis vitalba</t>
  </si>
  <si>
    <t>clemvit</t>
  </si>
  <si>
    <t>Clinopodium acinos</t>
  </si>
  <si>
    <t>acinarv</t>
  </si>
  <si>
    <t>Clinopodium vulgare</t>
  </si>
  <si>
    <t>clinvul</t>
  </si>
  <si>
    <t>Coleostephus myconis</t>
  </si>
  <si>
    <t>colemyc</t>
  </si>
  <si>
    <t>Conium maculatum</t>
  </si>
  <si>
    <t>conimac</t>
  </si>
  <si>
    <t>Conopodium majus</t>
  </si>
  <si>
    <t>conomaj</t>
  </si>
  <si>
    <t>Conringia orientalis</t>
  </si>
  <si>
    <t>conrori</t>
  </si>
  <si>
    <t>Consolida orientalis</t>
  </si>
  <si>
    <t>consori</t>
  </si>
  <si>
    <t>Consolida pubescens</t>
  </si>
  <si>
    <t>conspub</t>
  </si>
  <si>
    <t>Consolida regalis</t>
  </si>
  <si>
    <t>consreg</t>
  </si>
  <si>
    <t>convalt</t>
  </si>
  <si>
    <t>Convolvulus arvensis</t>
  </si>
  <si>
    <t>convarv</t>
  </si>
  <si>
    <t>Convolvulus betonicifolius</t>
  </si>
  <si>
    <t>convbet</t>
  </si>
  <si>
    <t>Convolvulus siculus</t>
  </si>
  <si>
    <t>convsic</t>
  </si>
  <si>
    <t>Conyza canadensis</t>
  </si>
  <si>
    <t>conycan</t>
  </si>
  <si>
    <t>Coriandrum sativum</t>
  </si>
  <si>
    <t>corisat</t>
  </si>
  <si>
    <t>Coronilla scorpioides</t>
  </si>
  <si>
    <t>corosco</t>
  </si>
  <si>
    <t>corosqu</t>
  </si>
  <si>
    <t>anthpal</t>
  </si>
  <si>
    <t>Crepis aspera</t>
  </si>
  <si>
    <t>crepasp</t>
  </si>
  <si>
    <t>Crepis biennis</t>
  </si>
  <si>
    <t>crepbie</t>
  </si>
  <si>
    <t>Crepis capillaris</t>
  </si>
  <si>
    <t>crepcap</t>
  </si>
  <si>
    <t>Crepis nicaeensis</t>
  </si>
  <si>
    <t>crepnic</t>
  </si>
  <si>
    <t>Crepis palaestina</t>
  </si>
  <si>
    <t>creppls</t>
  </si>
  <si>
    <t>Crepis pulchra</t>
  </si>
  <si>
    <t>creppul</t>
  </si>
  <si>
    <t>Crepis setosa</t>
  </si>
  <si>
    <t>crepset</t>
  </si>
  <si>
    <t>Crepis vesicaria</t>
  </si>
  <si>
    <t>crepves</t>
  </si>
  <si>
    <t>Crucianella macrostachya</t>
  </si>
  <si>
    <t>crucmac</t>
  </si>
  <si>
    <t>Cruciata laevipes</t>
  </si>
  <si>
    <t>cruclae</t>
  </si>
  <si>
    <t>Cruciata taurica</t>
  </si>
  <si>
    <t>cructau</t>
  </si>
  <si>
    <t>Crypsis aculeata</t>
  </si>
  <si>
    <t>crypacu</t>
  </si>
  <si>
    <t>Cyclamen persicum</t>
  </si>
  <si>
    <t>cyclper</t>
  </si>
  <si>
    <t>Cynodon dactylon</t>
  </si>
  <si>
    <t>cynodac</t>
  </si>
  <si>
    <t>Cynosurus cristatus</t>
  </si>
  <si>
    <t>cynocri</t>
  </si>
  <si>
    <t>Cynosurus echinatus</t>
  </si>
  <si>
    <t>cynoech</t>
  </si>
  <si>
    <t>Cyperus fuscus</t>
  </si>
  <si>
    <t>cypefus</t>
  </si>
  <si>
    <t>Dactylis glomerata</t>
  </si>
  <si>
    <t>dactglo</t>
  </si>
  <si>
    <t>Dactylorhiza fuchsii</t>
  </si>
  <si>
    <t>dactfuc</t>
  </si>
  <si>
    <t>Danthonia decumbens</t>
  </si>
  <si>
    <t>dantdec</t>
  </si>
  <si>
    <t>Daucus aureus</t>
  </si>
  <si>
    <t>daucaur</t>
  </si>
  <si>
    <t>dauccar</t>
  </si>
  <si>
    <t>daucmax</t>
  </si>
  <si>
    <t>descces</t>
  </si>
  <si>
    <t>Deschampsia flexuosa</t>
  </si>
  <si>
    <t>descfle</t>
  </si>
  <si>
    <t>Descurainia sophia</t>
  </si>
  <si>
    <t>descsop</t>
  </si>
  <si>
    <t>Dianthus armeria</t>
  </si>
  <si>
    <t>dianarm</t>
  </si>
  <si>
    <t>Dianthus deltoides</t>
  </si>
  <si>
    <t>diandel</t>
  </si>
  <si>
    <t>Digitaria ischaemum</t>
  </si>
  <si>
    <t>digiisc</t>
  </si>
  <si>
    <t>digisan</t>
  </si>
  <si>
    <t>Diplotaxis erucoides</t>
  </si>
  <si>
    <t>dipleru</t>
  </si>
  <si>
    <t>Diplotaxis muralis</t>
  </si>
  <si>
    <t>diplmur</t>
  </si>
  <si>
    <t>Diplotaxis tenuifolia</t>
  </si>
  <si>
    <t>diplten</t>
  </si>
  <si>
    <t>Dipsacus fullonum</t>
  </si>
  <si>
    <t>dipsful</t>
  </si>
  <si>
    <t>Dittrichia viscosa</t>
  </si>
  <si>
    <t>dittvis</t>
  </si>
  <si>
    <t>Echinaria capitata</t>
  </si>
  <si>
    <t>echicap</t>
  </si>
  <si>
    <t>Echinochloa crus-galli</t>
  </si>
  <si>
    <t>echicru</t>
  </si>
  <si>
    <t>Echinops gaillardotii</t>
  </si>
  <si>
    <t>echigai</t>
  </si>
  <si>
    <t>Echinops ritro</t>
  </si>
  <si>
    <t>echirit</t>
  </si>
  <si>
    <t>Echium italicum</t>
  </si>
  <si>
    <t>echiita</t>
  </si>
  <si>
    <t>Echium judaeum</t>
  </si>
  <si>
    <t>echijud</t>
  </si>
  <si>
    <t>Echium plantagineum</t>
  </si>
  <si>
    <t>echipla</t>
  </si>
  <si>
    <t>Echium vulgare</t>
  </si>
  <si>
    <t>echivul</t>
  </si>
  <si>
    <t>Eleocharis palustris</t>
  </si>
  <si>
    <t>eleopal</t>
  </si>
  <si>
    <t>Eleocharis uniglumis</t>
  </si>
  <si>
    <t>eleouni</t>
  </si>
  <si>
    <t>Elymus caninus</t>
  </si>
  <si>
    <t>elymcan</t>
  </si>
  <si>
    <t>Elytrigia repens</t>
  </si>
  <si>
    <t>elymrep</t>
  </si>
  <si>
    <t>Emex spinosa</t>
  </si>
  <si>
    <t>emexspi</t>
  </si>
  <si>
    <t>Epilobium ciliatum</t>
  </si>
  <si>
    <t>epilade</t>
  </si>
  <si>
    <t>Epilobium hirsutum</t>
  </si>
  <si>
    <t>epilhir</t>
  </si>
  <si>
    <t>Epilobium parviflorum</t>
  </si>
  <si>
    <t>epilpar</t>
  </si>
  <si>
    <t>Epilobium tetragonum</t>
  </si>
  <si>
    <t>epiltet</t>
  </si>
  <si>
    <t>Equisetum arvense</t>
  </si>
  <si>
    <t>equiarv</t>
  </si>
  <si>
    <t>Equisetum palustre</t>
  </si>
  <si>
    <t>equipal</t>
  </si>
  <si>
    <t>Equisetum ramosissimum</t>
  </si>
  <si>
    <t>equiram</t>
  </si>
  <si>
    <t>Equisetum telmateia</t>
  </si>
  <si>
    <t>equitel</t>
  </si>
  <si>
    <t>Eragrostis barrelieri</t>
  </si>
  <si>
    <t>eragbar</t>
  </si>
  <si>
    <t>Eragrostis minor</t>
  </si>
  <si>
    <t>eragmin</t>
  </si>
  <si>
    <t>Eragrostis pilosa</t>
  </si>
  <si>
    <t>eragpil</t>
  </si>
  <si>
    <t>Eremopyrum bonaepartis</t>
  </si>
  <si>
    <t>erembon</t>
  </si>
  <si>
    <t>Eremopyrum distans</t>
  </si>
  <si>
    <t>eremdis</t>
  </si>
  <si>
    <t>erigace</t>
  </si>
  <si>
    <t>Erigeron annuus</t>
  </si>
  <si>
    <t>erigann</t>
  </si>
  <si>
    <t>Erodium ciconium</t>
  </si>
  <si>
    <t>erodcic</t>
  </si>
  <si>
    <t>Erodium cicutarium</t>
  </si>
  <si>
    <t>erodcut</t>
  </si>
  <si>
    <t>Erodium gruinum</t>
  </si>
  <si>
    <t>erodgru</t>
  </si>
  <si>
    <t>Erodium malacoides</t>
  </si>
  <si>
    <t>erodmal</t>
  </si>
  <si>
    <t>Erophila verna</t>
  </si>
  <si>
    <t>eropver</t>
  </si>
  <si>
    <t>Eruca vesicaria</t>
  </si>
  <si>
    <t>erucves</t>
  </si>
  <si>
    <t>Erucastrum nasturtiifolium</t>
  </si>
  <si>
    <t>erucnas</t>
  </si>
  <si>
    <t>Eryngium campestre</t>
  </si>
  <si>
    <t>eryncam</t>
  </si>
  <si>
    <t>Eryngium ilicifolium</t>
  </si>
  <si>
    <t>erynili</t>
  </si>
  <si>
    <t>Eryngium tricuspidatum</t>
  </si>
  <si>
    <t>eryntri</t>
  </si>
  <si>
    <t>Erysimum cheiranthoides</t>
  </si>
  <si>
    <t>erysche</t>
  </si>
  <si>
    <t>Eupatorium cannabinum</t>
  </si>
  <si>
    <t>eupacan</t>
  </si>
  <si>
    <t>Euphorbia cyparissias</t>
  </si>
  <si>
    <t>euphcyp</t>
  </si>
  <si>
    <t>Euphorbia exigua</t>
  </si>
  <si>
    <t>euphexi</t>
  </si>
  <si>
    <t>Euphorbia falcata</t>
  </si>
  <si>
    <t>euphfal</t>
  </si>
  <si>
    <t>Euphorbia helioscopia</t>
  </si>
  <si>
    <t>euphhel</t>
  </si>
  <si>
    <t>Euphorbia medicaginea</t>
  </si>
  <si>
    <t>euphmed</t>
  </si>
  <si>
    <t>Euphorbia oxyodonta</t>
  </si>
  <si>
    <t>euphoxy</t>
  </si>
  <si>
    <t>Euphorbia peplus</t>
  </si>
  <si>
    <t>euphpep</t>
  </si>
  <si>
    <t>Euphorbia platyphyllos</t>
  </si>
  <si>
    <t>euphpla</t>
  </si>
  <si>
    <t>Euphorbia seguieriana</t>
  </si>
  <si>
    <t>euphsgu</t>
  </si>
  <si>
    <t>Euphorbia serrata</t>
  </si>
  <si>
    <t>euphser</t>
  </si>
  <si>
    <t>euphoff</t>
  </si>
  <si>
    <t>Euphrasia stricta</t>
  </si>
  <si>
    <t>euphstr</t>
  </si>
  <si>
    <t>evaxpyg</t>
  </si>
  <si>
    <t>Fallopia convolvulus</t>
  </si>
  <si>
    <t>fallcon</t>
  </si>
  <si>
    <t>Fallopia dumetorum</t>
  </si>
  <si>
    <t>falldum</t>
  </si>
  <si>
    <t>Festuca ovina</t>
  </si>
  <si>
    <t>festovi</t>
  </si>
  <si>
    <t>festpra</t>
  </si>
  <si>
    <t>festrub</t>
  </si>
  <si>
    <t>Ficaria verna</t>
  </si>
  <si>
    <t>ranufic</t>
  </si>
  <si>
    <t>Filago gallica</t>
  </si>
  <si>
    <t>logfgal</t>
  </si>
  <si>
    <t>Filago pyramidata</t>
  </si>
  <si>
    <t>filapyr</t>
  </si>
  <si>
    <t>Filipendula ulmaria</t>
  </si>
  <si>
    <t>filiulm</t>
  </si>
  <si>
    <t>Fumaria capreolata</t>
  </si>
  <si>
    <t>fumacap</t>
  </si>
  <si>
    <t>Fumaria densiflora</t>
  </si>
  <si>
    <t>fumaden</t>
  </si>
  <si>
    <t>Fumaria officinalis</t>
  </si>
  <si>
    <t>fumaoff</t>
  </si>
  <si>
    <t>Fumaria parviflora</t>
  </si>
  <si>
    <t>fumapar</t>
  </si>
  <si>
    <t>Fumaria vaillantii</t>
  </si>
  <si>
    <t>fumavai</t>
  </si>
  <si>
    <t>Galactites tomentosus</t>
  </si>
  <si>
    <t>galatom</t>
  </si>
  <si>
    <t>galeang</t>
  </si>
  <si>
    <t>Galeopsis bifida</t>
  </si>
  <si>
    <t>galebif</t>
  </si>
  <si>
    <t>galelad</t>
  </si>
  <si>
    <t>Galeopsis segetum</t>
  </si>
  <si>
    <t>galeseg</t>
  </si>
  <si>
    <t>Galeopsis speciosa</t>
  </si>
  <si>
    <t>galespe</t>
  </si>
  <si>
    <t>Galeopsis tetrahit</t>
  </si>
  <si>
    <t>galetet</t>
  </si>
  <si>
    <t>Galinsoga parviflora</t>
  </si>
  <si>
    <t>galipar</t>
  </si>
  <si>
    <t>Galinsoga quadriradiata</t>
  </si>
  <si>
    <t>galicil</t>
  </si>
  <si>
    <t>Galium aparine</t>
  </si>
  <si>
    <t>galiapa</t>
  </si>
  <si>
    <t>Galium divaricatum</t>
  </si>
  <si>
    <t>galidiv</t>
  </si>
  <si>
    <t>Galium mollugo</t>
  </si>
  <si>
    <t>galimol</t>
  </si>
  <si>
    <t>galiodo</t>
  </si>
  <si>
    <t>galipal</t>
  </si>
  <si>
    <t>Galium parisiense</t>
  </si>
  <si>
    <t>galipri</t>
  </si>
  <si>
    <t>Galium saxatile</t>
  </si>
  <si>
    <t>galisax</t>
  </si>
  <si>
    <t>Galium spurium</t>
  </si>
  <si>
    <t>galispu</t>
  </si>
  <si>
    <t>Galium tricornutum</t>
  </si>
  <si>
    <t>galitri</t>
  </si>
  <si>
    <t>Galium uliginosum</t>
  </si>
  <si>
    <t>galiuli</t>
  </si>
  <si>
    <t>Galium verrucosum</t>
  </si>
  <si>
    <t>galivrr</t>
  </si>
  <si>
    <t>Galium verum</t>
  </si>
  <si>
    <t>galiver</t>
  </si>
  <si>
    <t>Gastridium ventricosum</t>
  </si>
  <si>
    <t>gastven</t>
  </si>
  <si>
    <t>Gaudinia fragilis</t>
  </si>
  <si>
    <t>gaudfra</t>
  </si>
  <si>
    <t>Geranium columbinum</t>
  </si>
  <si>
    <t>geracol</t>
  </si>
  <si>
    <t>Geranium dissectum</t>
  </si>
  <si>
    <t>geradis</t>
  </si>
  <si>
    <t>Geranium molle</t>
  </si>
  <si>
    <t>geramol</t>
  </si>
  <si>
    <t>Geranium purpureum</t>
  </si>
  <si>
    <t>gerapur</t>
  </si>
  <si>
    <t>Geranium pusillum</t>
  </si>
  <si>
    <t>gerapus</t>
  </si>
  <si>
    <t>Geranium pyrenaicum</t>
  </si>
  <si>
    <t>gerapyr</t>
  </si>
  <si>
    <t>Geranium rotundifolium</t>
  </si>
  <si>
    <t>gerarot</t>
  </si>
  <si>
    <t>Geropogon hybridus</t>
  </si>
  <si>
    <t>traghyb</t>
  </si>
  <si>
    <t>Geum urbanum</t>
  </si>
  <si>
    <t>geumurb</t>
  </si>
  <si>
    <t>Gladiolus italicus</t>
  </si>
  <si>
    <t>gladita</t>
  </si>
  <si>
    <t>Glaucium corniculatum</t>
  </si>
  <si>
    <t>glaucor</t>
  </si>
  <si>
    <t>Glaucium flavum</t>
  </si>
  <si>
    <t>glaufla</t>
  </si>
  <si>
    <t>Glaux maritima</t>
  </si>
  <si>
    <t>glaumar</t>
  </si>
  <si>
    <t>Glebionis coronaria</t>
  </si>
  <si>
    <t>chrycor</t>
  </si>
  <si>
    <t>Glechoma hederacea</t>
  </si>
  <si>
    <t>gleched</t>
  </si>
  <si>
    <t>Glyceria declinata</t>
  </si>
  <si>
    <t>glycdec</t>
  </si>
  <si>
    <t>Glyceria fluitans</t>
  </si>
  <si>
    <t>glycflu</t>
  </si>
  <si>
    <t>gynasis</t>
  </si>
  <si>
    <t>Gypsophila muralis</t>
  </si>
  <si>
    <t>gypsmur</t>
  </si>
  <si>
    <t>Gypsophila pilosa</t>
  </si>
  <si>
    <t>gypspil</t>
  </si>
  <si>
    <t>Hedypnois rhagadioloides</t>
  </si>
  <si>
    <t>hedycre</t>
  </si>
  <si>
    <t>Helictotrichon pubescens</t>
  </si>
  <si>
    <t>avenpub</t>
  </si>
  <si>
    <t>helieur</t>
  </si>
  <si>
    <t>Heracleum sphondylium</t>
  </si>
  <si>
    <t>herasph</t>
  </si>
  <si>
    <t>Herniaria glabra</t>
  </si>
  <si>
    <t>herngla</t>
  </si>
  <si>
    <t>Herniaria hirsuta</t>
  </si>
  <si>
    <t>hernhir</t>
  </si>
  <si>
    <t>Hippocrepis comosa</t>
  </si>
  <si>
    <t>hippcom</t>
  </si>
  <si>
    <t>Hippocrepis multisiliquosa</t>
  </si>
  <si>
    <t>hippmul</t>
  </si>
  <si>
    <t>Hirschfeldia incana</t>
  </si>
  <si>
    <t>hirsinc</t>
  </si>
  <si>
    <t>Holcus lanatus</t>
  </si>
  <si>
    <t>holclan</t>
  </si>
  <si>
    <t>Holcus mollis</t>
  </si>
  <si>
    <t>holcmol</t>
  </si>
  <si>
    <t>Holosteum umbellatum</t>
  </si>
  <si>
    <t>holoumb</t>
  </si>
  <si>
    <t>Hordeum bulbosum</t>
  </si>
  <si>
    <t>hordbul</t>
  </si>
  <si>
    <t>hordhys</t>
  </si>
  <si>
    <t>hordlep</t>
  </si>
  <si>
    <t>Hordeum secalinum</t>
  </si>
  <si>
    <t>hordsec</t>
  </si>
  <si>
    <t>Hordeum spontaneum</t>
  </si>
  <si>
    <t>hordspo</t>
  </si>
  <si>
    <t>Hydrocotyle vulgaris</t>
  </si>
  <si>
    <t>hydrvul</t>
  </si>
  <si>
    <t>hymecir</t>
  </si>
  <si>
    <t>Hyoscyamus niger</t>
  </si>
  <si>
    <t>hyosnig</t>
  </si>
  <si>
    <t>Hypecoum pendulum</t>
  </si>
  <si>
    <t>hypepen</t>
  </si>
  <si>
    <t>Hypecoum procumbens</t>
  </si>
  <si>
    <t>hypepro</t>
  </si>
  <si>
    <t>Hypericum hirsutum</t>
  </si>
  <si>
    <t>hypehir</t>
  </si>
  <si>
    <t>Hypericum perforatum</t>
  </si>
  <si>
    <t>hypeper</t>
  </si>
  <si>
    <t>Hypochaeris achyrophorus</t>
  </si>
  <si>
    <t>hypoach</t>
  </si>
  <si>
    <t>Hypochaeris cretensis</t>
  </si>
  <si>
    <t>hypocre</t>
  </si>
  <si>
    <t>hypogla</t>
  </si>
  <si>
    <t>Hypochaeris radicata</t>
  </si>
  <si>
    <t>hyporad</t>
  </si>
  <si>
    <t>Iberis pinnata</t>
  </si>
  <si>
    <t>iberpin</t>
  </si>
  <si>
    <t>Iris pseudacorus</t>
  </si>
  <si>
    <t>irispse</t>
  </si>
  <si>
    <t>Isatis lusitanica</t>
  </si>
  <si>
    <t>isatlus</t>
  </si>
  <si>
    <t>Isatis tinctoria</t>
  </si>
  <si>
    <t>isattin</t>
  </si>
  <si>
    <t>Isolepis setacea</t>
  </si>
  <si>
    <t>scirset</t>
  </si>
  <si>
    <t>Jacobaea aquatica</t>
  </si>
  <si>
    <t>seneaqu</t>
  </si>
  <si>
    <t>Jacobaea vulgaris</t>
  </si>
  <si>
    <t>senejac</t>
  </si>
  <si>
    <t>Juncus articulatus</t>
  </si>
  <si>
    <t>juncart</t>
  </si>
  <si>
    <t>Juncus bufonius</t>
  </si>
  <si>
    <t>juncbuf</t>
  </si>
  <si>
    <t>Juncus conglomeratus</t>
  </si>
  <si>
    <t>junccon</t>
  </si>
  <si>
    <t>Juncus effusus</t>
  </si>
  <si>
    <t>junceff</t>
  </si>
  <si>
    <t>Juncus inflexus</t>
  </si>
  <si>
    <t>juncinf</t>
  </si>
  <si>
    <t>Kickxia elatine</t>
  </si>
  <si>
    <t>kickela</t>
  </si>
  <si>
    <t>Kickxia spuria</t>
  </si>
  <si>
    <t>kickspu</t>
  </si>
  <si>
    <t>Knautia arvensis</t>
  </si>
  <si>
    <t>knauarv</t>
  </si>
  <si>
    <t>Knautia integrifolia</t>
  </si>
  <si>
    <t>knauint</t>
  </si>
  <si>
    <t>Lactuca saligna</t>
  </si>
  <si>
    <t>lactsal</t>
  </si>
  <si>
    <t>Lactuca serriola</t>
  </si>
  <si>
    <t>lactser</t>
  </si>
  <si>
    <t>Lagoecia cuminoides</t>
  </si>
  <si>
    <t>lagocum</t>
  </si>
  <si>
    <t>Lamarckia aurea</t>
  </si>
  <si>
    <t>lamaaur</t>
  </si>
  <si>
    <t>Lamium album</t>
  </si>
  <si>
    <t>lamialb</t>
  </si>
  <si>
    <t>Lamium amplexicaule</t>
  </si>
  <si>
    <t>lamiamp</t>
  </si>
  <si>
    <t>Lamium hybridum</t>
  </si>
  <si>
    <t>lamihyb</t>
  </si>
  <si>
    <t>Lamium maculatum</t>
  </si>
  <si>
    <t>lamimac</t>
  </si>
  <si>
    <t>Lamium purpureum</t>
  </si>
  <si>
    <t>lamipur</t>
  </si>
  <si>
    <t>lapscom</t>
  </si>
  <si>
    <t>Lathyrus annuus</t>
  </si>
  <si>
    <t>lathann</t>
  </si>
  <si>
    <t>Lathyrus aphaca</t>
  </si>
  <si>
    <t>lathaph</t>
  </si>
  <si>
    <t>Lathyrus cicera</t>
  </si>
  <si>
    <t>lathcic</t>
  </si>
  <si>
    <t>Lathyrus hirsutus</t>
  </si>
  <si>
    <t>lathhir</t>
  </si>
  <si>
    <t>Lathyrus nissolia</t>
  </si>
  <si>
    <t>lathnis</t>
  </si>
  <si>
    <t>Lathyrus pratensis</t>
  </si>
  <si>
    <t>lathpra</t>
  </si>
  <si>
    <t>Lathyrus setifolius</t>
  </si>
  <si>
    <t>lathset</t>
  </si>
  <si>
    <t>Lathyrus sphaericus</t>
  </si>
  <si>
    <t>lathsph</t>
  </si>
  <si>
    <t>Lathyrus sylvestris</t>
  </si>
  <si>
    <t>lathsyl</t>
  </si>
  <si>
    <t>Lathyrus tuberosus</t>
  </si>
  <si>
    <t>lathtub</t>
  </si>
  <si>
    <t>Launaea nudicaulis</t>
  </si>
  <si>
    <t>launnud</t>
  </si>
  <si>
    <t>lavatrm</t>
  </si>
  <si>
    <t>Legousia hybrida</t>
  </si>
  <si>
    <t>legohyb</t>
  </si>
  <si>
    <t>Legousia speculum-veneris</t>
  </si>
  <si>
    <t>legospe</t>
  </si>
  <si>
    <t>leonaut</t>
  </si>
  <si>
    <t>Leontodon hispidus</t>
  </si>
  <si>
    <t>leonhis</t>
  </si>
  <si>
    <t>leonlon</t>
  </si>
  <si>
    <t>Lepidium campestre</t>
  </si>
  <si>
    <t>lepicam</t>
  </si>
  <si>
    <t>Lepidium draba</t>
  </si>
  <si>
    <t>carddra</t>
  </si>
  <si>
    <t>Lepidium latifolium</t>
  </si>
  <si>
    <t>lepilat</t>
  </si>
  <si>
    <t>Lepidium sativum</t>
  </si>
  <si>
    <t>lepisat</t>
  </si>
  <si>
    <t>Leucanthemum vulgare</t>
  </si>
  <si>
    <t>leucvul</t>
  </si>
  <si>
    <t>Linaria arvensis</t>
  </si>
  <si>
    <t>linaarv</t>
  </si>
  <si>
    <t>Linaria simplex</t>
  </si>
  <si>
    <t>linasim</t>
  </si>
  <si>
    <t>Linaria vulgaris</t>
  </si>
  <si>
    <t>linavul</t>
  </si>
  <si>
    <t>Linum bienne</t>
  </si>
  <si>
    <t>linubie</t>
  </si>
  <si>
    <t>Linum catharticum</t>
  </si>
  <si>
    <t>linucat</t>
  </si>
  <si>
    <t>Linum nodiflorum</t>
  </si>
  <si>
    <t>linunod</t>
  </si>
  <si>
    <t>Linum pubescens</t>
  </si>
  <si>
    <t>linupub</t>
  </si>
  <si>
    <t>Linum strictum</t>
  </si>
  <si>
    <t>linustr</t>
  </si>
  <si>
    <t>Linum tenue</t>
  </si>
  <si>
    <t>linutue</t>
  </si>
  <si>
    <t>Linum tenuifolium</t>
  </si>
  <si>
    <t>linuten</t>
  </si>
  <si>
    <t>buglarv</t>
  </si>
  <si>
    <t>Lithospermum officinale</t>
  </si>
  <si>
    <t>lithoff</t>
  </si>
  <si>
    <t>Lolium multiflorum</t>
  </si>
  <si>
    <t>lolimul</t>
  </si>
  <si>
    <t>Lolium perenne</t>
  </si>
  <si>
    <t>loliper</t>
  </si>
  <si>
    <t>Lolium persicum</t>
  </si>
  <si>
    <t>lolipes</t>
  </si>
  <si>
    <t>Lolium remotum</t>
  </si>
  <si>
    <t>lolirem</t>
  </si>
  <si>
    <t>Lolium rigidum</t>
  </si>
  <si>
    <t>lolirig</t>
  </si>
  <si>
    <t>Lolium temulentum</t>
  </si>
  <si>
    <t>lolitem</t>
  </si>
  <si>
    <t>scabpal</t>
  </si>
  <si>
    <t>Lomelosia prolifera</t>
  </si>
  <si>
    <t>scabpro</t>
  </si>
  <si>
    <t>Lotus corniculatus</t>
  </si>
  <si>
    <t>lotucor</t>
  </si>
  <si>
    <t>Lotus pedunculatus</t>
  </si>
  <si>
    <t>lotuuli</t>
  </si>
  <si>
    <t>Lotus tenuis</t>
  </si>
  <si>
    <t>lotuten</t>
  </si>
  <si>
    <t>Luzula campestris</t>
  </si>
  <si>
    <t>luzucam</t>
  </si>
  <si>
    <t>Luzula multiflora</t>
  </si>
  <si>
    <t>luzumul</t>
  </si>
  <si>
    <t>Luzula pilosa</t>
  </si>
  <si>
    <t>luzupil</t>
  </si>
  <si>
    <t>Lycopus europaeus</t>
  </si>
  <si>
    <t>lycoeur</t>
  </si>
  <si>
    <t>lysivul</t>
  </si>
  <si>
    <t>Lythrum junceum</t>
  </si>
  <si>
    <t>lythjun</t>
  </si>
  <si>
    <t>Lythrum salicaria</t>
  </si>
  <si>
    <t>lythsal</t>
  </si>
  <si>
    <t>Malcolmia africana</t>
  </si>
  <si>
    <t>malcafr</t>
  </si>
  <si>
    <t>malvaeg</t>
  </si>
  <si>
    <t>Malva alcea</t>
  </si>
  <si>
    <t>malvalc</t>
  </si>
  <si>
    <t>Malva neglecta</t>
  </si>
  <si>
    <t>malvneg</t>
  </si>
  <si>
    <t>Malva nicaeensis</t>
  </si>
  <si>
    <t>malvnic</t>
  </si>
  <si>
    <t>Malva parviflora</t>
  </si>
  <si>
    <t>malvpar</t>
  </si>
  <si>
    <t>Malva sylvestris</t>
  </si>
  <si>
    <t>malvsyl</t>
  </si>
  <si>
    <t>Marrubium vulgare</t>
  </si>
  <si>
    <t>marrvul</t>
  </si>
  <si>
    <t>Matricaria chamomilla</t>
  </si>
  <si>
    <t>chamrec</t>
  </si>
  <si>
    <t>Matricaria discoidea</t>
  </si>
  <si>
    <t>chamsua</t>
  </si>
  <si>
    <t>Matthiola parviflora</t>
  </si>
  <si>
    <t>mattpar</t>
  </si>
  <si>
    <t>Medicago arabica</t>
  </si>
  <si>
    <t>mediara</t>
  </si>
  <si>
    <t>Medicago coronata</t>
  </si>
  <si>
    <t>medicor</t>
  </si>
  <si>
    <t>Medicago granadensis</t>
  </si>
  <si>
    <t>medigra</t>
  </si>
  <si>
    <t>Medicago laciniata</t>
  </si>
  <si>
    <t>medilac</t>
  </si>
  <si>
    <t>Medicago littoralis</t>
  </si>
  <si>
    <t>medilit</t>
  </si>
  <si>
    <t>Medicago lupulina</t>
  </si>
  <si>
    <t>medilup</t>
  </si>
  <si>
    <t>Medicago minima</t>
  </si>
  <si>
    <t>medimin</t>
  </si>
  <si>
    <t>Medicago monspeliaca</t>
  </si>
  <si>
    <t>trigmon</t>
  </si>
  <si>
    <t>Medicago orbicularis</t>
  </si>
  <si>
    <t>mediorb</t>
  </si>
  <si>
    <t>Medicago polymorpha</t>
  </si>
  <si>
    <t>medipol</t>
  </si>
  <si>
    <t>Medicago radiata</t>
  </si>
  <si>
    <t>medirad</t>
  </si>
  <si>
    <t>Medicago rigidula</t>
  </si>
  <si>
    <t>medirig</t>
  </si>
  <si>
    <t>Medicago rotata</t>
  </si>
  <si>
    <t>medirot</t>
  </si>
  <si>
    <t>Medicago rugosa</t>
  </si>
  <si>
    <t>medirug</t>
  </si>
  <si>
    <t>medifal</t>
  </si>
  <si>
    <t>medisat</t>
  </si>
  <si>
    <t>Medicago scutellata</t>
  </si>
  <si>
    <t>mediscu</t>
  </si>
  <si>
    <t>Medicago truncatula</t>
  </si>
  <si>
    <t>meditru</t>
  </si>
  <si>
    <t>Medicago turbinata</t>
  </si>
  <si>
    <t>meditur</t>
  </si>
  <si>
    <t>Melampyrum arvense</t>
  </si>
  <si>
    <t>melaarv</t>
  </si>
  <si>
    <t>Melilotus albus</t>
  </si>
  <si>
    <t>melialb</t>
  </si>
  <si>
    <t>Melilotus altissimus</t>
  </si>
  <si>
    <t>melialt</t>
  </si>
  <si>
    <t>Melilotus indicus</t>
  </si>
  <si>
    <t>meliind</t>
  </si>
  <si>
    <t>Melilotus officinalis</t>
  </si>
  <si>
    <t>melioff</t>
  </si>
  <si>
    <t>Mentha aquatica</t>
  </si>
  <si>
    <t>mentaqu</t>
  </si>
  <si>
    <t>Mentha arvensis</t>
  </si>
  <si>
    <t>mentarv</t>
  </si>
  <si>
    <t>Mentha longifolia</t>
  </si>
  <si>
    <t>mentlon</t>
  </si>
  <si>
    <t>Mentha pulegium</t>
  </si>
  <si>
    <t>mentpul</t>
  </si>
  <si>
    <t>Menyanthes trifoliata</t>
  </si>
  <si>
    <t>menytri</t>
  </si>
  <si>
    <t>mercann</t>
  </si>
  <si>
    <t>Minuartia hybrida</t>
  </si>
  <si>
    <t>minuhyb</t>
  </si>
  <si>
    <t>Misopates calycinum</t>
  </si>
  <si>
    <t>misocal</t>
  </si>
  <si>
    <t>Moehringia trinervia</t>
  </si>
  <si>
    <t>moertri</t>
  </si>
  <si>
    <t>montfon</t>
  </si>
  <si>
    <t>montffn</t>
  </si>
  <si>
    <t>Moricandia arvensis</t>
  </si>
  <si>
    <t>moriarv</t>
  </si>
  <si>
    <t>musccom</t>
  </si>
  <si>
    <t>Muscari neglectum</t>
  </si>
  <si>
    <t>muscneg</t>
  </si>
  <si>
    <t>Myagrum perfoliatum</t>
  </si>
  <si>
    <t>myagper</t>
  </si>
  <si>
    <t>Myosotis arvensis</t>
  </si>
  <si>
    <t>myosarv</t>
  </si>
  <si>
    <t>Myosotis ramosissima</t>
  </si>
  <si>
    <t>myosram</t>
  </si>
  <si>
    <t>Myosotis sylvatica</t>
  </si>
  <si>
    <t>myossyl</t>
  </si>
  <si>
    <t>myosaqu</t>
  </si>
  <si>
    <t>Nasturtium microphyllum</t>
  </si>
  <si>
    <t>nastmic</t>
  </si>
  <si>
    <t>Nasturtium officinale</t>
  </si>
  <si>
    <t>nastoff</t>
  </si>
  <si>
    <t>Neottia ovata</t>
  </si>
  <si>
    <t>listova</t>
  </si>
  <si>
    <t>Nepeta cataria</t>
  </si>
  <si>
    <t>nepecat</t>
  </si>
  <si>
    <t>Neslia paniculata</t>
  </si>
  <si>
    <t>neslpan</t>
  </si>
  <si>
    <t>Nigella ciliaris</t>
  </si>
  <si>
    <t>nigecil</t>
  </si>
  <si>
    <t>Nigella damascena</t>
  </si>
  <si>
    <t>nigedam</t>
  </si>
  <si>
    <t>Notobasis syriaca</t>
  </si>
  <si>
    <t>notosyr</t>
  </si>
  <si>
    <t>Notoceras bicorne</t>
  </si>
  <si>
    <t>notobic</t>
  </si>
  <si>
    <t>Odontites lanceolatus</t>
  </si>
  <si>
    <t>odonlan</t>
  </si>
  <si>
    <t>Odontites luteus</t>
  </si>
  <si>
    <t>odonlut</t>
  </si>
  <si>
    <t>Odontites vernus</t>
  </si>
  <si>
    <t>odonver</t>
  </si>
  <si>
    <t>Oenanthe aquatica</t>
  </si>
  <si>
    <t>oenaaqu</t>
  </si>
  <si>
    <t>Oenanthe fistulosa</t>
  </si>
  <si>
    <t>oenafis</t>
  </si>
  <si>
    <t>Oenothera biennis</t>
  </si>
  <si>
    <t>oenobie</t>
  </si>
  <si>
    <t>Onobrychis squarrosa</t>
  </si>
  <si>
    <t>onobsqu</t>
  </si>
  <si>
    <t>Onobrychis viciifolia</t>
  </si>
  <si>
    <t>onobvic</t>
  </si>
  <si>
    <t>Ononis mitissima</t>
  </si>
  <si>
    <t>ononmit</t>
  </si>
  <si>
    <t>Ononis pubescens</t>
  </si>
  <si>
    <t>ononpub</t>
  </si>
  <si>
    <t>Ononis repens</t>
  </si>
  <si>
    <t>ononrep</t>
  </si>
  <si>
    <t>Ononis spinosa</t>
  </si>
  <si>
    <t>ononspi</t>
  </si>
  <si>
    <t>Onopordum acanthium</t>
  </si>
  <si>
    <t>onopaca</t>
  </si>
  <si>
    <t>Ophioglossum vulgatum</t>
  </si>
  <si>
    <t>ophivul</t>
  </si>
  <si>
    <t>Orchis purpurea</t>
  </si>
  <si>
    <t>orchpur</t>
  </si>
  <si>
    <t>origvul</t>
  </si>
  <si>
    <t>Orlaya daucoides</t>
  </si>
  <si>
    <t>orlakoc</t>
  </si>
  <si>
    <t>Otospermum glabrum</t>
  </si>
  <si>
    <t>otosgla</t>
  </si>
  <si>
    <t>Oxalis acetosella</t>
  </si>
  <si>
    <t>oxalace</t>
  </si>
  <si>
    <t>Oxalis corniculata</t>
  </si>
  <si>
    <t>oxalcor</t>
  </si>
  <si>
    <t>Oxalis latifolia</t>
  </si>
  <si>
    <t>oxallat</t>
  </si>
  <si>
    <t>Oxalis pes-caprae</t>
  </si>
  <si>
    <t>oxalpes</t>
  </si>
  <si>
    <t>Oxalis stricta</t>
  </si>
  <si>
    <t>oxaleur</t>
  </si>
  <si>
    <t>pallspi</t>
  </si>
  <si>
    <t>Papaver argemone</t>
  </si>
  <si>
    <t>papaarg</t>
  </si>
  <si>
    <t>Papaver dubium</t>
  </si>
  <si>
    <t>papadub</t>
  </si>
  <si>
    <t>Papaver hybridum</t>
  </si>
  <si>
    <t>papahyb</t>
  </si>
  <si>
    <t>Papaver rhoeas</t>
  </si>
  <si>
    <t>paparho</t>
  </si>
  <si>
    <t>Papaver somniferum</t>
  </si>
  <si>
    <t>papasom</t>
  </si>
  <si>
    <t>Papaver umbonatum</t>
  </si>
  <si>
    <t>papaumb</t>
  </si>
  <si>
    <t>Paronychia argentea</t>
  </si>
  <si>
    <t>paroarg</t>
  </si>
  <si>
    <t>Paspalum distichum</t>
  </si>
  <si>
    <t>pasppas</t>
  </si>
  <si>
    <t>Pastinaca sativa</t>
  </si>
  <si>
    <t>pastsat</t>
  </si>
  <si>
    <t>Pedicularis palustris</t>
  </si>
  <si>
    <t>pedipal</t>
  </si>
  <si>
    <t>Persicaria amphibia</t>
  </si>
  <si>
    <t>polyamp</t>
  </si>
  <si>
    <t>Persicaria bistorta</t>
  </si>
  <si>
    <t>polybis</t>
  </si>
  <si>
    <t>Persicaria hydropiper</t>
  </si>
  <si>
    <t>polyhyd</t>
  </si>
  <si>
    <t>Persicaria lapathifolia</t>
  </si>
  <si>
    <t>polylap</t>
  </si>
  <si>
    <t>Persicaria maculosa</t>
  </si>
  <si>
    <t>polyper</t>
  </si>
  <si>
    <t>Persicaria minor</t>
  </si>
  <si>
    <t>polymin</t>
  </si>
  <si>
    <t>Persicaria mitis</t>
  </si>
  <si>
    <t>polymit</t>
  </si>
  <si>
    <t>Petrorhagia prolifera</t>
  </si>
  <si>
    <t>petrpro</t>
  </si>
  <si>
    <t>Phalaris aquatica</t>
  </si>
  <si>
    <t>phaltub</t>
  </si>
  <si>
    <t>Phalaris brachystachys</t>
  </si>
  <si>
    <t>phalbra</t>
  </si>
  <si>
    <t>Phalaris canariensis</t>
  </si>
  <si>
    <t>phalcan</t>
  </si>
  <si>
    <t>Phalaris coerulescens</t>
  </si>
  <si>
    <t>phalcoe</t>
  </si>
  <si>
    <t>Phalaris minor</t>
  </si>
  <si>
    <t>phalmin</t>
  </si>
  <si>
    <t>Phalaris paradoxa</t>
  </si>
  <si>
    <t>phalpar</t>
  </si>
  <si>
    <t>Phleum arenarium</t>
  </si>
  <si>
    <t>phleare</t>
  </si>
  <si>
    <t>Phleum bertolonii</t>
  </si>
  <si>
    <t>phlenod</t>
  </si>
  <si>
    <t>Phleum phleoides</t>
  </si>
  <si>
    <t>phlephl</t>
  </si>
  <si>
    <t>phlepra</t>
  </si>
  <si>
    <t>Phleum subulatum</t>
  </si>
  <si>
    <t>phlesub</t>
  </si>
  <si>
    <t>Phragmites australis</t>
  </si>
  <si>
    <t>phraaus</t>
  </si>
  <si>
    <t>Physalis alkekengi</t>
  </si>
  <si>
    <t>physalk</t>
  </si>
  <si>
    <t>Picnomon acarna</t>
  </si>
  <si>
    <t>picnaca</t>
  </si>
  <si>
    <t>picrech</t>
  </si>
  <si>
    <t>Picris galilaea</t>
  </si>
  <si>
    <t>picrgal</t>
  </si>
  <si>
    <t>Picris hieracioides</t>
  </si>
  <si>
    <t>picrhie</t>
  </si>
  <si>
    <t>Pilosella officinarum</t>
  </si>
  <si>
    <t>hierpil</t>
  </si>
  <si>
    <t>Pimpinella major</t>
  </si>
  <si>
    <t>pimpmaj</t>
  </si>
  <si>
    <t>Pimpinella saxifraga</t>
  </si>
  <si>
    <t>pimpsax</t>
  </si>
  <si>
    <t>Pistorinia breviflora</t>
  </si>
  <si>
    <t>pistbre</t>
  </si>
  <si>
    <t>Plantago afra</t>
  </si>
  <si>
    <t>planafr</t>
  </si>
  <si>
    <t>Plantago albicans</t>
  </si>
  <si>
    <t>planalb</t>
  </si>
  <si>
    <t>Plantago cretica</t>
  </si>
  <si>
    <t>plancre</t>
  </si>
  <si>
    <t>Plantago intermedia</t>
  </si>
  <si>
    <t>planint</t>
  </si>
  <si>
    <t>Plantago lagopus</t>
  </si>
  <si>
    <t>planlag</t>
  </si>
  <si>
    <t>Plantago lanceolata</t>
  </si>
  <si>
    <t>planlan</t>
  </si>
  <si>
    <t>Plantago major</t>
  </si>
  <si>
    <t>planmaj</t>
  </si>
  <si>
    <t>Plantago maritima</t>
  </si>
  <si>
    <t>planmar</t>
  </si>
  <si>
    <t>Plantago media</t>
  </si>
  <si>
    <t>planmed</t>
  </si>
  <si>
    <t>Plantago ovata</t>
  </si>
  <si>
    <t>planova</t>
  </si>
  <si>
    <t>Poa angustifolia</t>
  </si>
  <si>
    <t>poa_ang</t>
  </si>
  <si>
    <t>Poa annua</t>
  </si>
  <si>
    <t>poa_ann</t>
  </si>
  <si>
    <t>Poa bulbosa</t>
  </si>
  <si>
    <t>poa_bul</t>
  </si>
  <si>
    <t>Poa compressa</t>
  </si>
  <si>
    <t>poa_com</t>
  </si>
  <si>
    <t>Poa humilis</t>
  </si>
  <si>
    <t>poa_sub</t>
  </si>
  <si>
    <t>Poa nemoralis</t>
  </si>
  <si>
    <t>poa_nem</t>
  </si>
  <si>
    <t>Poa palustris</t>
  </si>
  <si>
    <t>poa_pal</t>
  </si>
  <si>
    <t>Poa pratensis</t>
  </si>
  <si>
    <t>poa_pra</t>
  </si>
  <si>
    <t>Poa trivialis</t>
  </si>
  <si>
    <t>poa_tri</t>
  </si>
  <si>
    <t>Podospermum laciniatum</t>
  </si>
  <si>
    <t>scorlac</t>
  </si>
  <si>
    <t>Polycarpon tetraphyllum</t>
  </si>
  <si>
    <t>polytet</t>
  </si>
  <si>
    <t>Polycnemum majus</t>
  </si>
  <si>
    <t>polymaj</t>
  </si>
  <si>
    <t>Polygonum arenastrum</t>
  </si>
  <si>
    <t>polyare</t>
  </si>
  <si>
    <t>Polygonum aviculare</t>
  </si>
  <si>
    <t>polyavi</t>
  </si>
  <si>
    <t>Polygonum bellardii</t>
  </si>
  <si>
    <t>polybel</t>
  </si>
  <si>
    <t>Polygonum cognatum</t>
  </si>
  <si>
    <t>polycog</t>
  </si>
  <si>
    <t>Polygonum equisetiforme</t>
  </si>
  <si>
    <t>polyequ</t>
  </si>
  <si>
    <t>Polygonum maritimum</t>
  </si>
  <si>
    <t>polymar</t>
  </si>
  <si>
    <t>Polygonum rurivagum</t>
  </si>
  <si>
    <t>polyrur</t>
  </si>
  <si>
    <t>Polypogon monspeliensis</t>
  </si>
  <si>
    <t>polymon</t>
  </si>
  <si>
    <t>Portulaca oleracea</t>
  </si>
  <si>
    <t>portole</t>
  </si>
  <si>
    <t>Potentilla anserina</t>
  </si>
  <si>
    <t>poteans</t>
  </si>
  <si>
    <t>Potentilla argentea</t>
  </si>
  <si>
    <t>potearg</t>
  </si>
  <si>
    <t>Potentilla erecta</t>
  </si>
  <si>
    <t>poteere</t>
  </si>
  <si>
    <t>Potentilla reptans</t>
  </si>
  <si>
    <t>poterep</t>
  </si>
  <si>
    <t>sangmur</t>
  </si>
  <si>
    <t>Primula veris</t>
  </si>
  <si>
    <t>primver</t>
  </si>
  <si>
    <t>Prunella grandiflora</t>
  </si>
  <si>
    <t>prungra</t>
  </si>
  <si>
    <t>Prunella vulgaris</t>
  </si>
  <si>
    <t>prunvul</t>
  </si>
  <si>
    <t>Psilurus incurvus</t>
  </si>
  <si>
    <t>psilinc</t>
  </si>
  <si>
    <t>Psoralea bituminosa</t>
  </si>
  <si>
    <t>psorbit</t>
  </si>
  <si>
    <t>Pterocephalus papposus</t>
  </si>
  <si>
    <t>pterpap</t>
  </si>
  <si>
    <t>Pulicaria dysenterica</t>
  </si>
  <si>
    <t>pulidys</t>
  </si>
  <si>
    <t>Pulicaria paludosa</t>
  </si>
  <si>
    <t>pulipal</t>
  </si>
  <si>
    <t>Pulicaria vulgaris</t>
  </si>
  <si>
    <t>pulivul</t>
  </si>
  <si>
    <t>Ranunculus acris</t>
  </si>
  <si>
    <t>ranuacr</t>
  </si>
  <si>
    <t>Ranunculus arvensis</t>
  </si>
  <si>
    <t>ranuarv</t>
  </si>
  <si>
    <t>Ranunculus bulbosus</t>
  </si>
  <si>
    <t>ranubul</t>
  </si>
  <si>
    <t>Ranunculus chius</t>
  </si>
  <si>
    <t>ranuchi</t>
  </si>
  <si>
    <t>ranufla</t>
  </si>
  <si>
    <t>Ranunculus lingua</t>
  </si>
  <si>
    <t>ranulin</t>
  </si>
  <si>
    <t>Ranunculus muricatus</t>
  </si>
  <si>
    <t>ranumur</t>
  </si>
  <si>
    <t>Ranunculus parviflorus</t>
  </si>
  <si>
    <t>ranupar</t>
  </si>
  <si>
    <t>Ranunculus repens</t>
  </si>
  <si>
    <t>ranurep</t>
  </si>
  <si>
    <t>Ranunculus reptans</t>
  </si>
  <si>
    <t>ranurpt</t>
  </si>
  <si>
    <t>Ranunculus sardous</t>
  </si>
  <si>
    <t>ranusar</t>
  </si>
  <si>
    <t>Ranunculus sceleratus</t>
  </si>
  <si>
    <t>ranusce</t>
  </si>
  <si>
    <t>raphrap</t>
  </si>
  <si>
    <t>raphros</t>
  </si>
  <si>
    <t>Rapistrum rugosum</t>
  </si>
  <si>
    <t>rapirug</t>
  </si>
  <si>
    <t>Reichardia picroides</t>
  </si>
  <si>
    <t>reicpic</t>
  </si>
  <si>
    <t>Reseda lutea</t>
  </si>
  <si>
    <t>reselua</t>
  </si>
  <si>
    <t>Reseda luteola</t>
  </si>
  <si>
    <t>reselut</t>
  </si>
  <si>
    <t>Reseda phyteuma</t>
  </si>
  <si>
    <t>resephy</t>
  </si>
  <si>
    <t>Rhagadiolus stellatus</t>
  </si>
  <si>
    <t>rhagste</t>
  </si>
  <si>
    <t>Rhinanthus minor</t>
  </si>
  <si>
    <t>rhinmin</t>
  </si>
  <si>
    <t>Ridolfia segetum</t>
  </si>
  <si>
    <t>ridoseg</t>
  </si>
  <si>
    <t>Roemeria hybrida</t>
  </si>
  <si>
    <t>roemhyb</t>
  </si>
  <si>
    <t>Rorippa palustris</t>
  </si>
  <si>
    <t>roripal</t>
  </si>
  <si>
    <t>Rorippa sylvestris</t>
  </si>
  <si>
    <t>rorisyl</t>
  </si>
  <si>
    <t>Rosa canina</t>
  </si>
  <si>
    <t>rosacan</t>
  </si>
  <si>
    <t>Rostraria cristata</t>
  </si>
  <si>
    <t>lophcri</t>
  </si>
  <si>
    <t>Rubus caesius</t>
  </si>
  <si>
    <t>rubucae</t>
  </si>
  <si>
    <t>Rubus canescens</t>
  </si>
  <si>
    <t>rubucan</t>
  </si>
  <si>
    <t>Rubus fruticosus</t>
  </si>
  <si>
    <t>rubufru</t>
  </si>
  <si>
    <t>Rumex acetosa</t>
  </si>
  <si>
    <t>rumeace</t>
  </si>
  <si>
    <t>Rumex acetosella</t>
  </si>
  <si>
    <t>rumeacl</t>
  </si>
  <si>
    <t>Rumex bucephalophorus</t>
  </si>
  <si>
    <t>rumebuc</t>
  </si>
  <si>
    <t>Rumex conglomeratus</t>
  </si>
  <si>
    <t>rumecon</t>
  </si>
  <si>
    <t>Rumex crispus</t>
  </si>
  <si>
    <t>rumecri</t>
  </si>
  <si>
    <t>Rumex longifolius</t>
  </si>
  <si>
    <t>rumelon</t>
  </si>
  <si>
    <t>Rumex maritimus</t>
  </si>
  <si>
    <t>rumemar</t>
  </si>
  <si>
    <t>Rumex obtusifolius</t>
  </si>
  <si>
    <t>rumeobt</t>
  </si>
  <si>
    <t>Rumex palustris</t>
  </si>
  <si>
    <t>rumepal</t>
  </si>
  <si>
    <t>Rumex pulcher</t>
  </si>
  <si>
    <t>rumepul</t>
  </si>
  <si>
    <t>Rumex sanguineus</t>
  </si>
  <si>
    <t>rumesan</t>
  </si>
  <si>
    <t>Rumex thyrsiflorus</t>
  </si>
  <si>
    <t>rumethy</t>
  </si>
  <si>
    <t>Sagittaria sagittifolia</t>
  </si>
  <si>
    <t>sagisgf</t>
  </si>
  <si>
    <t>salskal</t>
  </si>
  <si>
    <t>salsrut</t>
  </si>
  <si>
    <t>salvpra</t>
  </si>
  <si>
    <t>Salvia sclarea</t>
  </si>
  <si>
    <t>salvscl</t>
  </si>
  <si>
    <t>Sambucus ebulus</t>
  </si>
  <si>
    <t>sambebu</t>
  </si>
  <si>
    <t>Sanguisorba minor</t>
  </si>
  <si>
    <t>sangmin</t>
  </si>
  <si>
    <t>sangoff</t>
  </si>
  <si>
    <t>Saponaria officinalis</t>
  </si>
  <si>
    <t>sapooff</t>
  </si>
  <si>
    <t>Scabiosa atropurpurea</t>
  </si>
  <si>
    <t>scabatr</t>
  </si>
  <si>
    <t>Scandix pecten-veneris</t>
  </si>
  <si>
    <t>scanpec</t>
  </si>
  <si>
    <t>Scandix verna</t>
  </si>
  <si>
    <t>scanver</t>
  </si>
  <si>
    <t>Schedonorus arundinaceus</t>
  </si>
  <si>
    <t>festaru</t>
  </si>
  <si>
    <t>Schismus barbatus</t>
  </si>
  <si>
    <t>schibar</t>
  </si>
  <si>
    <t>Schoenoplectus lacustris</t>
  </si>
  <si>
    <t>scirlac</t>
  </si>
  <si>
    <t>Schoenoplectus tabernaemontani</t>
  </si>
  <si>
    <t>schotab</t>
  </si>
  <si>
    <t>Schoenus nigricans</t>
  </si>
  <si>
    <t>schonig</t>
  </si>
  <si>
    <t>Scirpus sylvaticus</t>
  </si>
  <si>
    <t>scirsyl</t>
  </si>
  <si>
    <t>Scleranthus annuus</t>
  </si>
  <si>
    <t>scleann</t>
  </si>
  <si>
    <t>Scolymus maculatus</t>
  </si>
  <si>
    <t>scolmac</t>
  </si>
  <si>
    <t>Scorpiurus muricatus</t>
  </si>
  <si>
    <t>scormur</t>
  </si>
  <si>
    <t>Scorpiurus vermiculatus</t>
  </si>
  <si>
    <t>scorver</t>
  </si>
  <si>
    <t>Scrophularia peregrina</t>
  </si>
  <si>
    <t>scroper</t>
  </si>
  <si>
    <t>Secale cereale</t>
  </si>
  <si>
    <t>secacer</t>
  </si>
  <si>
    <t>Securigera varia</t>
  </si>
  <si>
    <t>corovar</t>
  </si>
  <si>
    <t>Sedum hispanicum</t>
  </si>
  <si>
    <t>seduhis</t>
  </si>
  <si>
    <t>Senecio erucifolius</t>
  </si>
  <si>
    <t>seneeru</t>
  </si>
  <si>
    <t>Senecio glaucus</t>
  </si>
  <si>
    <t>senegla</t>
  </si>
  <si>
    <t>Senecio vernalis</t>
  </si>
  <si>
    <t>senever</t>
  </si>
  <si>
    <t>Senecio vulgaris</t>
  </si>
  <si>
    <t>senevul</t>
  </si>
  <si>
    <t>Setaria pumila</t>
  </si>
  <si>
    <t>setapum</t>
  </si>
  <si>
    <t>Setaria verticillata</t>
  </si>
  <si>
    <t>setaver</t>
  </si>
  <si>
    <t>Setaria viridis</t>
  </si>
  <si>
    <t>setavir</t>
  </si>
  <si>
    <t>Sherardia arvensis</t>
  </si>
  <si>
    <t>sherarv</t>
  </si>
  <si>
    <t>Sideritis montana</t>
  </si>
  <si>
    <t>sidemon</t>
  </si>
  <si>
    <t>Silaum silaus</t>
  </si>
  <si>
    <t>silasil</t>
  </si>
  <si>
    <t>Silene behen</t>
  </si>
  <si>
    <t>silebeh</t>
  </si>
  <si>
    <t>Silene dichotoma</t>
  </si>
  <si>
    <t>siledic</t>
  </si>
  <si>
    <t>Silene dioica</t>
  </si>
  <si>
    <t>siledio</t>
  </si>
  <si>
    <t>lychflo</t>
  </si>
  <si>
    <t>Silene gallica</t>
  </si>
  <si>
    <t>silegal</t>
  </si>
  <si>
    <t>Silene latifolia</t>
  </si>
  <si>
    <t>silelat</t>
  </si>
  <si>
    <t>Silene linicola</t>
  </si>
  <si>
    <t>silelin</t>
  </si>
  <si>
    <t>Silene muscipula</t>
  </si>
  <si>
    <t>silemus</t>
  </si>
  <si>
    <t>Silene noctiflora</t>
  </si>
  <si>
    <t>silenoc</t>
  </si>
  <si>
    <t>Silene nocturna</t>
  </si>
  <si>
    <t>silencu</t>
  </si>
  <si>
    <t>Silene nutans</t>
  </si>
  <si>
    <t>silenut</t>
  </si>
  <si>
    <t>Silene vulgaris</t>
  </si>
  <si>
    <t>silevul</t>
  </si>
  <si>
    <t>Silybum marianum</t>
  </si>
  <si>
    <t>silymar</t>
  </si>
  <si>
    <t>Sinapis alba</t>
  </si>
  <si>
    <t>sinaalb</t>
  </si>
  <si>
    <t>Sinapis arvensis</t>
  </si>
  <si>
    <t>sinaarv</t>
  </si>
  <si>
    <t>Sison amomum</t>
  </si>
  <si>
    <t>sisoamo</t>
  </si>
  <si>
    <t>Sisymbrium erysimoides</t>
  </si>
  <si>
    <t>sisyery</t>
  </si>
  <si>
    <t>Sisymbrium irio</t>
  </si>
  <si>
    <t>sisyiri</t>
  </si>
  <si>
    <t>Sisymbrium officinale</t>
  </si>
  <si>
    <t>sisyoff</t>
  </si>
  <si>
    <t>Sisymbrium orientale</t>
  </si>
  <si>
    <t>sisyori</t>
  </si>
  <si>
    <t>Sisymbrium runcinatum</t>
  </si>
  <si>
    <t>sisyrun</t>
  </si>
  <si>
    <t>Sium latifolium</t>
  </si>
  <si>
    <t>siumlat</t>
  </si>
  <si>
    <t>Smyrnium perfoliatum</t>
  </si>
  <si>
    <t>smyrper</t>
  </si>
  <si>
    <t>Solanum dulcamara</t>
  </si>
  <si>
    <t>soladul</t>
  </si>
  <si>
    <t>solanig</t>
  </si>
  <si>
    <t>Solidago canadensis</t>
  </si>
  <si>
    <t>solican</t>
  </si>
  <si>
    <t>Sonchus arvensis</t>
  </si>
  <si>
    <t>soncarv</t>
  </si>
  <si>
    <t>Sonchus asper</t>
  </si>
  <si>
    <t>soncasp</t>
  </si>
  <si>
    <t>Sonchus oleraceus</t>
  </si>
  <si>
    <t>soncole</t>
  </si>
  <si>
    <t>Sparganium erectum</t>
  </si>
  <si>
    <t>sparere</t>
  </si>
  <si>
    <t>Spergula arvensis</t>
  </si>
  <si>
    <t>sperarv</t>
  </si>
  <si>
    <t>Spergula fallax</t>
  </si>
  <si>
    <t>sperfal</t>
  </si>
  <si>
    <t>Spergularia rubra</t>
  </si>
  <si>
    <t>sperrub</t>
  </si>
  <si>
    <t>Stachys annua</t>
  </si>
  <si>
    <t>stacann</t>
  </si>
  <si>
    <t>Stachys arvensis</t>
  </si>
  <si>
    <t>stacarv</t>
  </si>
  <si>
    <t>Stachys ocymastrum</t>
  </si>
  <si>
    <t>stacocy</t>
  </si>
  <si>
    <t>Stachys officinalis</t>
  </si>
  <si>
    <t>stacoff</t>
  </si>
  <si>
    <t>Stachys palustris</t>
  </si>
  <si>
    <t>stacpal</t>
  </si>
  <si>
    <t>Stachys recta</t>
  </si>
  <si>
    <t>stacrec</t>
  </si>
  <si>
    <t>Stachys sylvatica</t>
  </si>
  <si>
    <t>stacsyl</t>
  </si>
  <si>
    <t>Stellaria alsine</t>
  </si>
  <si>
    <t>steluli</t>
  </si>
  <si>
    <t>Stellaria graminea</t>
  </si>
  <si>
    <t>stelgra</t>
  </si>
  <si>
    <t>Stellaria holostea</t>
  </si>
  <si>
    <t>stelhol</t>
  </si>
  <si>
    <t>Stellaria media</t>
  </si>
  <si>
    <t>stelmed</t>
  </si>
  <si>
    <t>Stellaria palustris</t>
  </si>
  <si>
    <t>stelplu</t>
  </si>
  <si>
    <t>Stipa capensis</t>
  </si>
  <si>
    <t>stipcap</t>
  </si>
  <si>
    <t>Suaeda maritima</t>
  </si>
  <si>
    <t>suaemar</t>
  </si>
  <si>
    <t>Succisa pratensis</t>
  </si>
  <si>
    <t>succpra</t>
  </si>
  <si>
    <t>Symphytum officinale</t>
  </si>
  <si>
    <t>sympoff</t>
  </si>
  <si>
    <t>Taeniatherum caput-medusae</t>
  </si>
  <si>
    <t>taencap</t>
  </si>
  <si>
    <t>Tamus communis</t>
  </si>
  <si>
    <t>tamucom</t>
  </si>
  <si>
    <t>Tanacetum parthenium</t>
  </si>
  <si>
    <t>tanapar</t>
  </si>
  <si>
    <t>Tanacetum vulgare</t>
  </si>
  <si>
    <t>tanavul</t>
  </si>
  <si>
    <t>Taraxacum officinale</t>
  </si>
  <si>
    <t>taraoff</t>
  </si>
  <si>
    <t>Teucrium botrys</t>
  </si>
  <si>
    <t>teucbot</t>
  </si>
  <si>
    <t>Teucrium chamaedrys</t>
  </si>
  <si>
    <t>teuccha</t>
  </si>
  <si>
    <t>Teucrium polium</t>
  </si>
  <si>
    <t>teucpol</t>
  </si>
  <si>
    <t>Teucrium resupinatum</t>
  </si>
  <si>
    <t>teucres</t>
  </si>
  <si>
    <t>Thalictrum flavum</t>
  </si>
  <si>
    <t>thalfla</t>
  </si>
  <si>
    <t>Theligonum cynocrambe</t>
  </si>
  <si>
    <t>thelcyn</t>
  </si>
  <si>
    <t>Thlaspi arvense</t>
  </si>
  <si>
    <t>thlaarv</t>
  </si>
  <si>
    <t>Thlaspi perfoliatum</t>
  </si>
  <si>
    <t>thlaper</t>
  </si>
  <si>
    <t>Thymelaea hirsuta</t>
  </si>
  <si>
    <t>thymhir</t>
  </si>
  <si>
    <t>Thymelaea passerina</t>
  </si>
  <si>
    <t>thympas</t>
  </si>
  <si>
    <t>thympul</t>
  </si>
  <si>
    <t>Tolpis barbata</t>
  </si>
  <si>
    <t>tolpbar</t>
  </si>
  <si>
    <t>Tordylium apulum</t>
  </si>
  <si>
    <t>tordapu</t>
  </si>
  <si>
    <t>Tordylium maximum</t>
  </si>
  <si>
    <t>tordmax</t>
  </si>
  <si>
    <t>Torilis arvensis</t>
  </si>
  <si>
    <t>toriarv</t>
  </si>
  <si>
    <t>Torilis japonica</t>
  </si>
  <si>
    <t>torijap</t>
  </si>
  <si>
    <t>Torilis leptophylla</t>
  </si>
  <si>
    <t>torilep</t>
  </si>
  <si>
    <t>Torilis nodosa</t>
  </si>
  <si>
    <t>torinod</t>
  </si>
  <si>
    <t>Torilis tenella</t>
  </si>
  <si>
    <t>toriten</t>
  </si>
  <si>
    <t>tragpmi</t>
  </si>
  <si>
    <t>tragpro</t>
  </si>
  <si>
    <t>Trifolium arvense</t>
  </si>
  <si>
    <t>trifarv</t>
  </si>
  <si>
    <t>Trifolium aureum</t>
  </si>
  <si>
    <t>trifaur</t>
  </si>
  <si>
    <t>Trifolium boissieri</t>
  </si>
  <si>
    <t>trifboi</t>
  </si>
  <si>
    <t>Trifolium campestre</t>
  </si>
  <si>
    <t>trifcam</t>
  </si>
  <si>
    <t>Trifolium clypeatum</t>
  </si>
  <si>
    <t>trifcly</t>
  </si>
  <si>
    <t>Trifolium dasyurum</t>
  </si>
  <si>
    <t>trifdas</t>
  </si>
  <si>
    <t>Trifolium dubium</t>
  </si>
  <si>
    <t>trifdub</t>
  </si>
  <si>
    <t>Trifolium fragiferum</t>
  </si>
  <si>
    <t>triffra</t>
  </si>
  <si>
    <t>Trifolium glomeratum</t>
  </si>
  <si>
    <t>trifglo</t>
  </si>
  <si>
    <t>Trifolium hybridum</t>
  </si>
  <si>
    <t>trifhyb</t>
  </si>
  <si>
    <t>trifinc</t>
  </si>
  <si>
    <t>Trifolium medium</t>
  </si>
  <si>
    <t>trifmed</t>
  </si>
  <si>
    <t>Trifolium montanum</t>
  </si>
  <si>
    <t>trifmon</t>
  </si>
  <si>
    <t>Trifolium pilulare</t>
  </si>
  <si>
    <t>trifplu</t>
  </si>
  <si>
    <t>Trifolium pratense</t>
  </si>
  <si>
    <t>trifpra</t>
  </si>
  <si>
    <t>Trifolium purpureum</t>
  </si>
  <si>
    <t>trifpur</t>
  </si>
  <si>
    <t>Trifolium repens</t>
  </si>
  <si>
    <t>trifrep</t>
  </si>
  <si>
    <t>Trifolium resupinatum</t>
  </si>
  <si>
    <t>trifres</t>
  </si>
  <si>
    <t>Trifolium scabrum</t>
  </si>
  <si>
    <t>trifsca</t>
  </si>
  <si>
    <t>Trifolium spumosum</t>
  </si>
  <si>
    <t>trifspu</t>
  </si>
  <si>
    <t>Trifolium stellatum</t>
  </si>
  <si>
    <t>trifste</t>
  </si>
  <si>
    <t>Trifolium striatum</t>
  </si>
  <si>
    <t>trifstr</t>
  </si>
  <si>
    <t>Trifolium tomentosum</t>
  </si>
  <si>
    <t>triftom</t>
  </si>
  <si>
    <t>Trifolium vavilovii</t>
  </si>
  <si>
    <t>trifvav</t>
  </si>
  <si>
    <t>Triglochin maritima</t>
  </si>
  <si>
    <t>trigmar</t>
  </si>
  <si>
    <t>Trigonella esculenta</t>
  </si>
  <si>
    <t>trigesc</t>
  </si>
  <si>
    <t>trigpol</t>
  </si>
  <si>
    <t>Tripleurospermum inodorum</t>
  </si>
  <si>
    <t>matrper</t>
  </si>
  <si>
    <t>Trisetum flavescens</t>
  </si>
  <si>
    <t>trisfla</t>
  </si>
  <si>
    <t>tritbae</t>
  </si>
  <si>
    <t>Triticum dicoccoides</t>
  </si>
  <si>
    <t>tritdic</t>
  </si>
  <si>
    <t>Turgenia latifolia</t>
  </si>
  <si>
    <t>turglat</t>
  </si>
  <si>
    <t>Tussilago farfara</t>
  </si>
  <si>
    <t>tussfar</t>
  </si>
  <si>
    <t>Urospermum picroides</t>
  </si>
  <si>
    <t>urospic</t>
  </si>
  <si>
    <t>Urtica dioica</t>
  </si>
  <si>
    <t>urtidio</t>
  </si>
  <si>
    <t>Urtica urens</t>
  </si>
  <si>
    <t>urtiure</t>
  </si>
  <si>
    <t>Vaccaria hispanica</t>
  </si>
  <si>
    <t>vaccpyr</t>
  </si>
  <si>
    <t>Vaccinium oxycoccos</t>
  </si>
  <si>
    <t>vaccoxy</t>
  </si>
  <si>
    <t>Valerianella coronata</t>
  </si>
  <si>
    <t>valecor</t>
  </si>
  <si>
    <t>Valerianella dentata</t>
  </si>
  <si>
    <t>valeden</t>
  </si>
  <si>
    <t>Valerianella discoidea</t>
  </si>
  <si>
    <t>valedis</t>
  </si>
  <si>
    <t>Valerianella echinata</t>
  </si>
  <si>
    <t>valeech</t>
  </si>
  <si>
    <t>valeloc</t>
  </si>
  <si>
    <t>valerim</t>
  </si>
  <si>
    <t>Verbascum nigrum</t>
  </si>
  <si>
    <t>verbnig</t>
  </si>
  <si>
    <t>Verbascum sinuatum</t>
  </si>
  <si>
    <t>verbsin</t>
  </si>
  <si>
    <t>Verbascum thapsus</t>
  </si>
  <si>
    <t>verbtha</t>
  </si>
  <si>
    <t>Verbena officinalis</t>
  </si>
  <si>
    <t>verboff</t>
  </si>
  <si>
    <t>Veronica agrestis</t>
  </si>
  <si>
    <t>veroagr</t>
  </si>
  <si>
    <t>Veronica arvensis</t>
  </si>
  <si>
    <t>veroarv</t>
  </si>
  <si>
    <t>Veronica beccabunga</t>
  </si>
  <si>
    <t>verobec</t>
  </si>
  <si>
    <t>Veronica chamaedrys</t>
  </si>
  <si>
    <t>verocha</t>
  </si>
  <si>
    <t>Veronica cymbalaria</t>
  </si>
  <si>
    <t>verocym</t>
  </si>
  <si>
    <t>Veronica hederifolia</t>
  </si>
  <si>
    <t>verohed</t>
  </si>
  <si>
    <t>Veronica persica</t>
  </si>
  <si>
    <t>veroper</t>
  </si>
  <si>
    <t>Veronica polita</t>
  </si>
  <si>
    <t>veropol</t>
  </si>
  <si>
    <t>veropro</t>
  </si>
  <si>
    <t>Veronica praecox</t>
  </si>
  <si>
    <t>veropra</t>
  </si>
  <si>
    <t>Veronica scutellata</t>
  </si>
  <si>
    <t>veroscu</t>
  </si>
  <si>
    <t>Veronica serpyllifolia</t>
  </si>
  <si>
    <t>veroser</t>
  </si>
  <si>
    <t>veroaus</t>
  </si>
  <si>
    <t>Viburnum opulus</t>
  </si>
  <si>
    <t>vibuopu</t>
  </si>
  <si>
    <t>Vicia cracca</t>
  </si>
  <si>
    <t>vicicra</t>
  </si>
  <si>
    <t>Vicia hirsuta</t>
  </si>
  <si>
    <t>vicihir</t>
  </si>
  <si>
    <t>Vicia hybrida</t>
  </si>
  <si>
    <t>vicihyb</t>
  </si>
  <si>
    <t>Vicia lathyroides</t>
  </si>
  <si>
    <t>vicilat</t>
  </si>
  <si>
    <t>Vicia lutea</t>
  </si>
  <si>
    <t>vicilut</t>
  </si>
  <si>
    <t>Vicia palaestina</t>
  </si>
  <si>
    <t>vicipal</t>
  </si>
  <si>
    <t>Vicia pannonica</t>
  </si>
  <si>
    <t>vicipan</t>
  </si>
  <si>
    <t>Vicia parviflora</t>
  </si>
  <si>
    <t>vicipar</t>
  </si>
  <si>
    <t>Vicia peregrina</t>
  </si>
  <si>
    <t>viciper</t>
  </si>
  <si>
    <t>vicinig</t>
  </si>
  <si>
    <t>vicisat</t>
  </si>
  <si>
    <t>Vicia sepium</t>
  </si>
  <si>
    <t>vicisep</t>
  </si>
  <si>
    <t>Vicia tenuifolia</t>
  </si>
  <si>
    <t>viciten</t>
  </si>
  <si>
    <t>Vicia tetrasperma</t>
  </si>
  <si>
    <t>vicitet</t>
  </si>
  <si>
    <t>Vicia villosa</t>
  </si>
  <si>
    <t>vicivil</t>
  </si>
  <si>
    <t>Viola arvensis</t>
  </si>
  <si>
    <t>violarv</t>
  </si>
  <si>
    <t>Viola kitaibeliana</t>
  </si>
  <si>
    <t>violkit</t>
  </si>
  <si>
    <t>Viola odorata</t>
  </si>
  <si>
    <t>violodo</t>
  </si>
  <si>
    <t>Viola tricolor</t>
  </si>
  <si>
    <t>violtri</t>
  </si>
  <si>
    <t>Vulpia bromoides</t>
  </si>
  <si>
    <t>vulpbro</t>
  </si>
  <si>
    <t>vulpcci</t>
  </si>
  <si>
    <t>Vulpia geniculata</t>
  </si>
  <si>
    <t>vulpgen</t>
  </si>
  <si>
    <t>Vulpia myuros</t>
  </si>
  <si>
    <t>vulpmyu</t>
  </si>
  <si>
    <t>Vulpia unilateralis</t>
  </si>
  <si>
    <t>vulpuni</t>
  </si>
  <si>
    <t>Xanthium strumarium</t>
  </si>
  <si>
    <t>xantstr</t>
  </si>
  <si>
    <t>Ziziphora capitata</t>
  </si>
  <si>
    <t>zizicap</t>
  </si>
  <si>
    <t>FE codes</t>
  </si>
  <si>
    <t>WFO codes</t>
  </si>
  <si>
    <t>Species authority</t>
  </si>
  <si>
    <t>agg.</t>
  </si>
  <si>
    <t>Myosoton aquaticum</t>
  </si>
  <si>
    <t>Valerianella locusta</t>
  </si>
  <si>
    <t>Valerianella rimosa</t>
  </si>
  <si>
    <t>Parietaria lusitanica</t>
  </si>
  <si>
    <t>Ranunculus flammula</t>
  </si>
  <si>
    <t>Camelina microcarpa</t>
  </si>
  <si>
    <t>camemic</t>
  </si>
  <si>
    <t>Picris longirostris</t>
  </si>
  <si>
    <t>picrlon</t>
  </si>
  <si>
    <t>Hypochaeris glabra</t>
  </si>
  <si>
    <t>Digitaria sanguinalis</t>
  </si>
  <si>
    <t>Silene flos-cuculi</t>
  </si>
  <si>
    <t>Galium odoratum</t>
  </si>
  <si>
    <t>Ballota nigra</t>
  </si>
  <si>
    <t>Lysimachia vulgaris</t>
  </si>
  <si>
    <t>Salvia pratensis</t>
  </si>
  <si>
    <t>Thymus pulegioides</t>
  </si>
  <si>
    <t>Gagea villosa</t>
  </si>
  <si>
    <t>gagevil</t>
  </si>
  <si>
    <t>Silene diversifolia</t>
  </si>
  <si>
    <t>siledvs</t>
  </si>
  <si>
    <t>Malva aegyptia</t>
  </si>
  <si>
    <t>s.l</t>
  </si>
  <si>
    <t xml:space="preserve">s.s </t>
  </si>
  <si>
    <t>wfo-0000933202</t>
  </si>
  <si>
    <t>suffix</t>
  </si>
  <si>
    <t>wfo-0000531177</t>
  </si>
  <si>
    <t>wfo-0001367253</t>
  </si>
  <si>
    <t>wfo-0000135941</t>
  </si>
  <si>
    <t>wfo-0000546658</t>
  </si>
  <si>
    <t>wfo-0001291273</t>
  </si>
  <si>
    <t>wfo-0000019358</t>
  </si>
  <si>
    <t>wfo-0000285663</t>
  </si>
  <si>
    <t>wfo-0000565017</t>
  </si>
  <si>
    <t>wfo-0000346198</t>
  </si>
  <si>
    <t>wfo-0000572974</t>
  </si>
  <si>
    <t>wfo-0000008997</t>
  </si>
  <si>
    <t>wfo-0000594286</t>
  </si>
  <si>
    <t>wfo-0000068820</t>
  </si>
  <si>
    <t>wfo-0000043760</t>
  </si>
  <si>
    <t>wfo-0000619559</t>
  </si>
  <si>
    <t>wfo-0000619569</t>
  </si>
  <si>
    <t>wfo-0000619574</t>
  </si>
  <si>
    <t>wfo-0000133617</t>
  </si>
  <si>
    <t>wfo-0000129910</t>
  </si>
  <si>
    <t>wfo-0001429987</t>
  </si>
  <si>
    <t>wfo-0000638464</t>
  </si>
  <si>
    <t>wfo-0000867052</t>
  </si>
  <si>
    <t>wfo-0000656282</t>
  </si>
  <si>
    <t>wfo-0000964653</t>
  </si>
  <si>
    <t>wfo-0000871673</t>
  </si>
  <si>
    <t>wfo-0000687184</t>
  </si>
  <si>
    <t>wfo-0000005180</t>
  </si>
  <si>
    <t>wfo-0000703645</t>
  </si>
  <si>
    <t>wfo-0000212146</t>
  </si>
  <si>
    <t>wfo-0000222554</t>
  </si>
  <si>
    <t>wfo-0000043980</t>
  </si>
  <si>
    <t>wfo-0000359411</t>
  </si>
  <si>
    <t>wfo-0000213428</t>
  </si>
  <si>
    <t>wfo-0000453772</t>
  </si>
  <si>
    <t>wfo-0001105083</t>
  </si>
  <si>
    <t>wfo-0000374728</t>
  </si>
  <si>
    <t>wfo-1200039093</t>
  </si>
  <si>
    <t>wfo-0000183366</t>
  </si>
  <si>
    <t>wfo-0000480350</t>
  </si>
  <si>
    <t>wfo-0000480384</t>
  </si>
  <si>
    <t>wfo-0001024553</t>
  </si>
  <si>
    <t>wfo-0000212281</t>
  </si>
  <si>
    <t>wfo-0000396636</t>
  </si>
  <si>
    <t>wfo-0001232302</t>
  </si>
  <si>
    <t>wfo-0000404703</t>
  </si>
  <si>
    <t>wfo-0001257773</t>
  </si>
  <si>
    <t>wfo-0001015888</t>
  </si>
  <si>
    <t>wfo-0000897905</t>
  </si>
  <si>
    <t>wfo-0000186576</t>
  </si>
  <si>
    <t>wfo-0000068563</t>
  </si>
  <si>
    <t>wfo-0000436498</t>
  </si>
  <si>
    <t>wfo-0000568332</t>
  </si>
  <si>
    <t>wfo-0000006906</t>
  </si>
  <si>
    <t>wfo-0000214187</t>
  </si>
  <si>
    <t>wfo-0000905754</t>
  </si>
  <si>
    <t>wfo-0000426267</t>
  </si>
  <si>
    <t>wfo-0000426262</t>
  </si>
  <si>
    <t>wfo-0000426287</t>
  </si>
  <si>
    <t>wfo-0000426378</t>
  </si>
  <si>
    <t>wfo-0000426144</t>
  </si>
  <si>
    <t>wfo-0000212782</t>
  </si>
  <si>
    <t>wfo-0000212791</t>
  </si>
  <si>
    <t>wfo-0000407449</t>
  </si>
  <si>
    <t>L.</t>
  </si>
  <si>
    <t>wfo-0000473190</t>
  </si>
  <si>
    <t>s.s</t>
  </si>
  <si>
    <t>Mercurialis annua</t>
  </si>
  <si>
    <t>wfo-0000984598</t>
  </si>
  <si>
    <t>wfo-0000870354</t>
  </si>
  <si>
    <t>wfo-0000241716</t>
  </si>
  <si>
    <t>wfo-0000540626</t>
  </si>
  <si>
    <t>Scorzoneroides autumnalis</t>
  </si>
  <si>
    <t>(L.) Moench</t>
  </si>
  <si>
    <t>wfo-0000022256</t>
  </si>
  <si>
    <t>Centaurea phrygia</t>
  </si>
  <si>
    <t>wfo-0000023705</t>
  </si>
  <si>
    <t>Cota segetalis</t>
  </si>
  <si>
    <t>(Ten.) Holub</t>
  </si>
  <si>
    <t>wfo-0000041809</t>
  </si>
  <si>
    <t>Filago pygmaea</t>
  </si>
  <si>
    <t>wfo-0000051495</t>
  </si>
  <si>
    <t>Cota tinctoria</t>
  </si>
  <si>
    <t>(L.) J.Gay</t>
  </si>
  <si>
    <t>wfo-0000076814</t>
  </si>
  <si>
    <t>Sch.Bip.</t>
  </si>
  <si>
    <t>wfo-0000084598</t>
  </si>
  <si>
    <t>Erigeron acris</t>
  </si>
  <si>
    <t>wfo-0000085388</t>
  </si>
  <si>
    <t>Cota altissima</t>
  </si>
  <si>
    <t>wfo-0000086301</t>
  </si>
  <si>
    <t>Cladanthus mixtus</t>
  </si>
  <si>
    <t>(L.) Chevall.</t>
  </si>
  <si>
    <t>wfo-0000122557</t>
  </si>
  <si>
    <t>Helminthotheca echioides</t>
  </si>
  <si>
    <t>(L.) Holub</t>
  </si>
  <si>
    <t>wfo-0000123886</t>
  </si>
  <si>
    <t>Origanum vulgare  subsp. vulgare</t>
  </si>
  <si>
    <t>wfo-0000260776</t>
  </si>
  <si>
    <t>Carex cuprina</t>
  </si>
  <si>
    <t>(Sándor ex Heuff.) Nendtv. ex A.Kern.</t>
  </si>
  <si>
    <t>wfo-0000345812</t>
  </si>
  <si>
    <t>Lepidium coronopus</t>
  </si>
  <si>
    <t>(L.) Al-Shehbaz</t>
  </si>
  <si>
    <t>wfo-0000367646</t>
  </si>
  <si>
    <t>Tordylium trachycarpum</t>
  </si>
  <si>
    <t>(Boiss.) Al-Eisawi</t>
  </si>
  <si>
    <t>wfo-0000409707</t>
  </si>
  <si>
    <t>Veronica austriaca</t>
  </si>
  <si>
    <t>wfo-0000419756</t>
  </si>
  <si>
    <t>Malva trimestris</t>
  </si>
  <si>
    <t>(L.) Salisb.</t>
  </si>
  <si>
    <t>wfo-0000449578</t>
  </si>
  <si>
    <t>Buglossoides arvensis</t>
  </si>
  <si>
    <t>(L.) I.M.Johnst.</t>
  </si>
  <si>
    <t>wfo-0000574420</t>
  </si>
  <si>
    <t>Leopoldia comosa</t>
  </si>
  <si>
    <t>(L.) Parl.</t>
  </si>
  <si>
    <t>wfo-0000686250</t>
  </si>
  <si>
    <t>Heliotropium europaeum</t>
  </si>
  <si>
    <t>wfo-0000718566</t>
  </si>
  <si>
    <t>Moraea sisyrinchium</t>
  </si>
  <si>
    <t>(L.) Ker Gawl.</t>
  </si>
  <si>
    <t>wfo-0000785057</t>
  </si>
  <si>
    <t>Galeopsis ladanum  subsp. angustifolia</t>
  </si>
  <si>
    <t>(Ehrh. ex Hoffm.) Gaudin</t>
  </si>
  <si>
    <t>wfo-0000802016</t>
  </si>
  <si>
    <t>Bromus madritensis</t>
  </si>
  <si>
    <t>wfo-0000855936</t>
  </si>
  <si>
    <t>Bromus rigidus</t>
  </si>
  <si>
    <t>Roth</t>
  </si>
  <si>
    <t>wfo-0000856361</t>
  </si>
  <si>
    <t>Bromus rubens</t>
  </si>
  <si>
    <t>wfo-0000856381</t>
  </si>
  <si>
    <t>Bromus sterilis</t>
  </si>
  <si>
    <t>wfo-0000856589</t>
  </si>
  <si>
    <t>Bromus tectorum</t>
  </si>
  <si>
    <t>wfo-0000856649</t>
  </si>
  <si>
    <t>Galeopsis ladanum  subsp. ladanum</t>
  </si>
  <si>
    <t>wfo-0000915101</t>
  </si>
  <si>
    <t>Solanum americanum</t>
  </si>
  <si>
    <t>Mill.</t>
  </si>
  <si>
    <t>wfo-0001025878</t>
  </si>
  <si>
    <t>Tripodion tetraphyllum</t>
  </si>
  <si>
    <t>(L.) Fourr.</t>
  </si>
  <si>
    <t>wfo-0001284461</t>
  </si>
  <si>
    <t>Convolvulus thunbergii</t>
  </si>
  <si>
    <t>Roem. &amp; Schult.</t>
  </si>
  <si>
    <t>wfo-0001297652</t>
  </si>
  <si>
    <t>Glebionis segetum</t>
  </si>
  <si>
    <t>wfo-0000091403</t>
  </si>
  <si>
    <t>Arenaria serpyllifolia  subsp. leptoclados</t>
  </si>
  <si>
    <t>(Rchb.) Nyman</t>
  </si>
  <si>
    <t>Vulpia ciliata  subsp. ciliata</t>
  </si>
  <si>
    <t>Dumort.</t>
  </si>
  <si>
    <t>Poterium sanguisorba  subsp. balearicum</t>
  </si>
  <si>
    <t>(Gremli) Briq.</t>
  </si>
  <si>
    <t>Festuca rubra  subsp. rubra</t>
  </si>
  <si>
    <t>DC.</t>
  </si>
  <si>
    <t>Moench</t>
  </si>
  <si>
    <t>Tragopogon pratensis  subsp. orientalis</t>
  </si>
  <si>
    <t>(L.) Celak.</t>
  </si>
  <si>
    <t>Asso</t>
  </si>
  <si>
    <t>Leontodon saxatilis  subsp. hispidus</t>
  </si>
  <si>
    <t>(Roth) Lam.</t>
  </si>
  <si>
    <t>Cichorium endivia  subsp. divaricatum</t>
  </si>
  <si>
    <t>(Schonsboe) P. D. Sell</t>
  </si>
  <si>
    <t>(L.) Cronquist</t>
  </si>
  <si>
    <t>Reut. ex Unger &amp; Kotschy</t>
  </si>
  <si>
    <t>(L.) Lassen</t>
  </si>
  <si>
    <t>Hymenocarpos circinnatus</t>
  </si>
  <si>
    <t>(L.) Savi</t>
  </si>
  <si>
    <t>Vicia sativa  subsp. nigra</t>
  </si>
  <si>
    <t>(L.) Ehrh.</t>
  </si>
  <si>
    <t>Vicia sativa  subsp. sativa</t>
  </si>
  <si>
    <t>Medicago sativa  subsp. falcata</t>
  </si>
  <si>
    <t>(L.) Arcang.</t>
  </si>
  <si>
    <t>Trifolium incarnatum  subsp. incarnatum</t>
  </si>
  <si>
    <t>Vill.</t>
  </si>
  <si>
    <t>Carex divulsa  subsp. leersii</t>
  </si>
  <si>
    <t>(Kneuck.) W. Koch</t>
  </si>
  <si>
    <t>(L.) Raf.</t>
  </si>
  <si>
    <t>(L.) Coulter</t>
  </si>
  <si>
    <t>(L.) DC.</t>
  </si>
  <si>
    <t>Bastard</t>
  </si>
  <si>
    <t>(L.) Loisel.</t>
  </si>
  <si>
    <t>(L.) Pollich</t>
  </si>
  <si>
    <t>(L.) Laterr.</t>
  </si>
  <si>
    <t>Grimm</t>
  </si>
  <si>
    <t>Montia fontana subsp. chondrosperma</t>
  </si>
  <si>
    <t>(Fenzl) Walters</t>
  </si>
  <si>
    <t>(L.) Lam.</t>
  </si>
  <si>
    <t>Jacq.</t>
  </si>
  <si>
    <t>(L.) Dufr.</t>
  </si>
  <si>
    <t>(J. Gay ex Des Moul.) Schrödinger</t>
  </si>
  <si>
    <t>(DC.) Soó</t>
  </si>
  <si>
    <t>Gray</t>
  </si>
  <si>
    <t>Daucus carota  subsp. maximus</t>
  </si>
  <si>
    <t>(Desf.) Ball</t>
  </si>
  <si>
    <t>Huds.</t>
  </si>
  <si>
    <t>(L.) Desv. ex Nevski</t>
  </si>
  <si>
    <t>Boiss.</t>
  </si>
  <si>
    <t>Necker</t>
  </si>
  <si>
    <t>Scop.</t>
  </si>
  <si>
    <t>Montia fontana subsp. fontana</t>
  </si>
  <si>
    <t>Raphanus raphanistrum  subsp. raphanistrum</t>
  </si>
  <si>
    <t>Salsola kali  subsp. kali</t>
  </si>
  <si>
    <t>Arenaria serpyllifolia  subsp. serpyllifolia</t>
  </si>
  <si>
    <t>Anagallis arvensis  subsp. arvensis</t>
  </si>
  <si>
    <t>Daucus carota  subsp. carota</t>
  </si>
  <si>
    <t>(L.) Clairv.</t>
  </si>
  <si>
    <t>(L.) Scop.</t>
  </si>
  <si>
    <t>(L.) Bory &amp; Chaub.</t>
  </si>
  <si>
    <t>wfo-0000001508</t>
  </si>
  <si>
    <t>wfo-0000003146</t>
  </si>
  <si>
    <t>wfo-0000003210</t>
  </si>
  <si>
    <t>Curtis</t>
  </si>
  <si>
    <t>wfo-0000003240</t>
  </si>
  <si>
    <t>wfo-0000003695</t>
  </si>
  <si>
    <t>wfo-0000005385</t>
  </si>
  <si>
    <t>wfo-0000005915</t>
  </si>
  <si>
    <t>wfo-0000006870</t>
  </si>
  <si>
    <t>Ball</t>
  </si>
  <si>
    <t>wfo-0000010200</t>
  </si>
  <si>
    <t>wfo-0000010729</t>
  </si>
  <si>
    <t>(Ball) Ball</t>
  </si>
  <si>
    <t>wfo-0000011032</t>
  </si>
  <si>
    <t>wfo-0000011329</t>
  </si>
  <si>
    <t>wfo-0000013986</t>
  </si>
  <si>
    <t>(L.) Sch. Bip.</t>
  </si>
  <si>
    <t>wfo-0000014118</t>
  </si>
  <si>
    <t>(L.) Gaertn.</t>
  </si>
  <si>
    <t>wfo-0000014591</t>
  </si>
  <si>
    <t>wfo-0000014895</t>
  </si>
  <si>
    <t>wfo-0000015140</t>
  </si>
  <si>
    <t>wfo-0000015582</t>
  </si>
  <si>
    <t>wfo-0000016873</t>
  </si>
  <si>
    <t>wfo-0000016988</t>
  </si>
  <si>
    <t>wfo-0000017194</t>
  </si>
  <si>
    <t>wfo-0000018147</t>
  </si>
  <si>
    <t>(L.) Cass.</t>
  </si>
  <si>
    <t>wfo-0000020710</t>
  </si>
  <si>
    <t>wfo-0000024004</t>
  </si>
  <si>
    <t>wfo-0000024120</t>
  </si>
  <si>
    <t>(L.) Scop. ex F.W. Schmidt</t>
  </si>
  <si>
    <t>wfo-0000024742</t>
  </si>
  <si>
    <t>wfo-0000024768</t>
  </si>
  <si>
    <t>(L.) Hooker fil.</t>
  </si>
  <si>
    <t>wfo-0000026452</t>
  </si>
  <si>
    <t>wfo-0000026899</t>
  </si>
  <si>
    <t>wfo-0000027999</t>
  </si>
  <si>
    <t>wfo-0000028105</t>
  </si>
  <si>
    <t>Link</t>
  </si>
  <si>
    <t>wfo-0000028182</t>
  </si>
  <si>
    <t>(L.) Schweigg. &amp; Körte</t>
  </si>
  <si>
    <t>wfo-0000028808</t>
  </si>
  <si>
    <t>wfo-0000030135</t>
  </si>
  <si>
    <t>(L.) Wallr.</t>
  </si>
  <si>
    <t>wfo-0000030643</t>
  </si>
  <si>
    <t>(L.) Hill</t>
  </si>
  <si>
    <t>wfo-0000031264</t>
  </si>
  <si>
    <t>Gaertn.</t>
  </si>
  <si>
    <t>wfo-0000031875</t>
  </si>
  <si>
    <t>(Boiss.) Eig</t>
  </si>
  <si>
    <t>wfo-0000032801</t>
  </si>
  <si>
    <t>wfo-0000032964</t>
  </si>
  <si>
    <t>wfo-0000033345</t>
  </si>
  <si>
    <t>(Aiton) Sherff</t>
  </si>
  <si>
    <t>wfo-0000035114</t>
  </si>
  <si>
    <t>wfo-0000035116</t>
  </si>
  <si>
    <t>wfo-0000035570</t>
  </si>
  <si>
    <t>wfo-0000035974</t>
  </si>
  <si>
    <t>Lam.</t>
  </si>
  <si>
    <t>wfo-0000036932</t>
  </si>
  <si>
    <t>(Boiss.) Bornm.</t>
  </si>
  <si>
    <t>wfo-0000037280</t>
  </si>
  <si>
    <t>wfo-0000038797</t>
  </si>
  <si>
    <t>wfo-0000040208</t>
  </si>
  <si>
    <t>(Hill) "G.Gaertn., B.Mey. &amp; Scherb."</t>
  </si>
  <si>
    <t>wfo-0000041258</t>
  </si>
  <si>
    <t>wfo-0000042097</t>
  </si>
  <si>
    <t>wfo-0000043513</t>
  </si>
  <si>
    <t>wfo-0000043912</t>
  </si>
  <si>
    <t>wfo-0000045227</t>
  </si>
  <si>
    <t>wfo-0000045387</t>
  </si>
  <si>
    <t>wfo-0000046461</t>
  </si>
  <si>
    <t>(L.) Greuter</t>
  </si>
  <si>
    <t>wfo-0000059214</t>
  </si>
  <si>
    <t>(L.) Rchb. f.</t>
  </si>
  <si>
    <t>wfo-0000060066</t>
  </si>
  <si>
    <t>wfo-0000060775</t>
  </si>
  <si>
    <t>wfo-0000062154</t>
  </si>
  <si>
    <t>wfo-0000068428</t>
  </si>
  <si>
    <t>wfo-0000068600</t>
  </si>
  <si>
    <t>F.W. Schultz &amp; Sch. Bip.</t>
  </si>
  <si>
    <t>wfo-0000068649</t>
  </si>
  <si>
    <t>wfo-0000069236</t>
  </si>
  <si>
    <t xml:space="preserve">(L.) Cass. ex Spach </t>
  </si>
  <si>
    <t>wfo-0000072121</t>
  </si>
  <si>
    <t>(L.) Roth</t>
  </si>
  <si>
    <t>wfo-0000074791</t>
  </si>
  <si>
    <t>wfo-0000074809</t>
  </si>
  <si>
    <t>(Boiss. &amp; Blanchet) Bornm.</t>
  </si>
  <si>
    <t>wfo-0000075633</t>
  </si>
  <si>
    <t>(L.) Pers.</t>
  </si>
  <si>
    <t>wfo-0000075998</t>
  </si>
  <si>
    <t>wfo-0000079801</t>
  </si>
  <si>
    <t>wfo-0000080671</t>
  </si>
  <si>
    <t>(Savi) Ten.</t>
  </si>
  <si>
    <t>wfo-0000081703</t>
  </si>
  <si>
    <t>wfo-0000082132</t>
  </si>
  <si>
    <t>Haller f.</t>
  </si>
  <si>
    <t>wfo-0000085139</t>
  </si>
  <si>
    <t>wfo-0000085370</t>
  </si>
  <si>
    <t>Waldst. &amp; Kit.</t>
  </si>
  <si>
    <t>wfo-0000088033</t>
  </si>
  <si>
    <t>wfo-0000089399</t>
  </si>
  <si>
    <t>wfo-0000091856</t>
  </si>
  <si>
    <t>wfo-0000091946</t>
  </si>
  <si>
    <t>wfo-0000092611</t>
  </si>
  <si>
    <t>wfo-0000093585</t>
  </si>
  <si>
    <t>wfo-0000095537</t>
  </si>
  <si>
    <t>wfo-0000095986</t>
  </si>
  <si>
    <t>Lapsana communis  subsp. communis</t>
  </si>
  <si>
    <t>wfo-0000102904</t>
  </si>
  <si>
    <t>wfo-0000106204</t>
  </si>
  <si>
    <t>wfo-0000107983</t>
  </si>
  <si>
    <t>Pallenis spinosa  subsp. spinosa</t>
  </si>
  <si>
    <t>wfo-0000108570</t>
  </si>
  <si>
    <t>Tragopogon pratensis  subsp. minor</t>
  </si>
  <si>
    <t>(Mill.) Wahlenb.</t>
  </si>
  <si>
    <t>wfo-0000111948</t>
  </si>
  <si>
    <t>wfo-0000114512</t>
  </si>
  <si>
    <t>Ruiz &amp; Pav.</t>
  </si>
  <si>
    <t>wfo-0000114677</t>
  </si>
  <si>
    <t>wfo-0000115588</t>
  </si>
  <si>
    <t xml:space="preserve">(L.) Sch.Bip. </t>
  </si>
  <si>
    <t>wfo-0000116164</t>
  </si>
  <si>
    <t>wfo-0000117140</t>
  </si>
  <si>
    <t>wfo-0000120735</t>
  </si>
  <si>
    <t>(Desf.) Pers.</t>
  </si>
  <si>
    <t>wfo-0000123732</t>
  </si>
  <si>
    <t>Balb.</t>
  </si>
  <si>
    <t>wfo-0000125298</t>
  </si>
  <si>
    <t>wfo-0000125578</t>
  </si>
  <si>
    <t>wfo-0000125677</t>
  </si>
  <si>
    <t>wfo-0000129725</t>
  </si>
  <si>
    <t>Bieb.</t>
  </si>
  <si>
    <t>wfo-0000132082</t>
  </si>
  <si>
    <t>(L.) F.W. Schmidt</t>
  </si>
  <si>
    <t>wfo-0000132458</t>
  </si>
  <si>
    <t>wfo-0000132768</t>
  </si>
  <si>
    <t>(Lag.) Willk.</t>
  </si>
  <si>
    <t>wfo-0000134107</t>
  </si>
  <si>
    <t>wfo-0000134589</t>
  </si>
  <si>
    <t>(L.) Bernh.</t>
  </si>
  <si>
    <t>wfo-0000135439</t>
  </si>
  <si>
    <t>Cav.</t>
  </si>
  <si>
    <t>wfo-0000135740</t>
  </si>
  <si>
    <t>wfo-0000138368</t>
  </si>
  <si>
    <t>wfo-0000183372</t>
  </si>
  <si>
    <t>Guss. ex Boiss.</t>
  </si>
  <si>
    <t>wfo-0000185232</t>
  </si>
  <si>
    <t>Thuill.</t>
  </si>
  <si>
    <t>wfo-0000185371</t>
  </si>
  <si>
    <t>(L.) All.</t>
  </si>
  <si>
    <t>wfo-0000185378</t>
  </si>
  <si>
    <t>wfo-0000186242</t>
  </si>
  <si>
    <t>Eig</t>
  </si>
  <si>
    <t>wfo-0000186266</t>
  </si>
  <si>
    <t>wfo-0000186391</t>
  </si>
  <si>
    <t>(L.) Trautv.</t>
  </si>
  <si>
    <t>wfo-0000186593</t>
  </si>
  <si>
    <t>wfo-0000188394</t>
  </si>
  <si>
    <t>(L.) Bartal.</t>
  </si>
  <si>
    <t>wfo-0000188776</t>
  </si>
  <si>
    <t>wfo-0000189179</t>
  </si>
  <si>
    <t>wfo-0000205013</t>
  </si>
  <si>
    <t>wfo-0000205621</t>
  </si>
  <si>
    <t>wfo-0000205858</t>
  </si>
  <si>
    <t>wfo-0000205896</t>
  </si>
  <si>
    <t>wfo-0000212180</t>
  </si>
  <si>
    <t>wfo-0000212230</t>
  </si>
  <si>
    <t>Murray</t>
  </si>
  <si>
    <t>wfo-0000212483</t>
  </si>
  <si>
    <t>wfo-0000212512</t>
  </si>
  <si>
    <t>wfo-0000212562</t>
  </si>
  <si>
    <t>wfo-0000212672</t>
  </si>
  <si>
    <t>wfo-0000212673</t>
  </si>
  <si>
    <t>wfo-0000212675</t>
  </si>
  <si>
    <t>wfo-0000212684</t>
  </si>
  <si>
    <t>wfo-0000212696</t>
  </si>
  <si>
    <t>wfo-0000212701</t>
  </si>
  <si>
    <t>wfo-0000212705</t>
  </si>
  <si>
    <t>Retz.</t>
  </si>
  <si>
    <t>wfo-0000212706</t>
  </si>
  <si>
    <t>(L.) Gray</t>
  </si>
  <si>
    <t>wfo-0000212743</t>
  </si>
  <si>
    <t>wfo-0000212744</t>
  </si>
  <si>
    <t>wfo-0000212745</t>
  </si>
  <si>
    <t>wfo-0000212752</t>
  </si>
  <si>
    <t>Crantz</t>
  </si>
  <si>
    <t>wfo-0000212770</t>
  </si>
  <si>
    <t>wfo-0000212776</t>
  </si>
  <si>
    <t>wfo-0000212792</t>
  </si>
  <si>
    <t>wfo-0000212800</t>
  </si>
  <si>
    <t>(L.) Schreb.</t>
  </si>
  <si>
    <t>wfo-0000212802</t>
  </si>
  <si>
    <t>wfo-0000212804</t>
  </si>
  <si>
    <t>Medik.</t>
  </si>
  <si>
    <t>wfo-0000212815</t>
  </si>
  <si>
    <t>wfo-0000212877</t>
  </si>
  <si>
    <t>wfo-0000212906</t>
  </si>
  <si>
    <t>(L.) Boiss.</t>
  </si>
  <si>
    <t>wfo-0000212940</t>
  </si>
  <si>
    <t>wfo-0000212967</t>
  </si>
  <si>
    <t>Schreb.</t>
  </si>
  <si>
    <t>wfo-0000212979</t>
  </si>
  <si>
    <t>C. Presl</t>
  </si>
  <si>
    <t>wfo-0000212991</t>
  </si>
  <si>
    <t>Sibth.</t>
  </si>
  <si>
    <t>wfo-0000212995</t>
  </si>
  <si>
    <t>wfo-0000213002</t>
  </si>
  <si>
    <t>wfo-0000213007</t>
  </si>
  <si>
    <t>wfo-0000213009</t>
  </si>
  <si>
    <t>wfo-0000213031</t>
  </si>
  <si>
    <t>wfo-0000213053</t>
  </si>
  <si>
    <t>Loisel.</t>
  </si>
  <si>
    <t>wfo-0000213055</t>
  </si>
  <si>
    <t>wfo-0000213062</t>
  </si>
  <si>
    <t>wfo-0000213063</t>
  </si>
  <si>
    <t>wfo-0000213071</t>
  </si>
  <si>
    <t>wfo-0000213081</t>
  </si>
  <si>
    <t>wfo-0000213085</t>
  </si>
  <si>
    <t>wfo-0000213091</t>
  </si>
  <si>
    <t>wfo-0000213103</t>
  </si>
  <si>
    <t>(L.) Huds.</t>
  </si>
  <si>
    <t>wfo-0000213417</t>
  </si>
  <si>
    <t>wfo-0000213420</t>
  </si>
  <si>
    <t>Willd.</t>
  </si>
  <si>
    <t>wfo-0000213430</t>
  </si>
  <si>
    <t>(L.) Mill.</t>
  </si>
  <si>
    <t>wfo-0000213448</t>
  </si>
  <si>
    <t>Rohde ex Loisel.</t>
  </si>
  <si>
    <t>wfo-0000213450</t>
  </si>
  <si>
    <t>wfo-0000213454</t>
  </si>
  <si>
    <t>wfo-0000213459</t>
  </si>
  <si>
    <t>wfo-0000213460</t>
  </si>
  <si>
    <t>wfo-0000213465</t>
  </si>
  <si>
    <t>wfo-0000213466</t>
  </si>
  <si>
    <t>Desr.</t>
  </si>
  <si>
    <t>wfo-0000213467</t>
  </si>
  <si>
    <t>Medicago sativa  subsp. sativa</t>
  </si>
  <si>
    <t>wfo-0000213469</t>
  </si>
  <si>
    <t>wfo-0000213473</t>
  </si>
  <si>
    <t>Gaertner</t>
  </si>
  <si>
    <t>wfo-0000213477</t>
  </si>
  <si>
    <t>wfo-0000213564</t>
  </si>
  <si>
    <t>wfo-0000213796</t>
  </si>
  <si>
    <t>wfo-0000213824</t>
  </si>
  <si>
    <t>wfo-0000213826</t>
  </si>
  <si>
    <t>(L.) Pall.</t>
  </si>
  <si>
    <t>wfo-0000213864</t>
  </si>
  <si>
    <t>Pollich</t>
  </si>
  <si>
    <t>wfo-0000213947</t>
  </si>
  <si>
    <t>wfo-0000213960</t>
  </si>
  <si>
    <t>wfo-0000213979</t>
  </si>
  <si>
    <t>wfo-0000214046</t>
  </si>
  <si>
    <t>wfo-0000222425</t>
  </si>
  <si>
    <t>wfo-0000222440</t>
  </si>
  <si>
    <t>(L.) L.</t>
  </si>
  <si>
    <t>wfo-0000222579</t>
  </si>
  <si>
    <t>wfo-0000222642</t>
  </si>
  <si>
    <t>wfo-0000231391</t>
  </si>
  <si>
    <t>wfo-0000236711</t>
  </si>
  <si>
    <t>wfo-0000240328</t>
  </si>
  <si>
    <t>wfo-0000240349</t>
  </si>
  <si>
    <t>wfo-0000241235</t>
  </si>
  <si>
    <t>(L.) Bluff &amp; Fingerh.</t>
  </si>
  <si>
    <t>wfo-0000250598</t>
  </si>
  <si>
    <t>wfo-0000250846</t>
  </si>
  <si>
    <t>wfo-0000259904</t>
  </si>
  <si>
    <t>wfo-0000283746</t>
  </si>
  <si>
    <t>wfo-0000284756</t>
  </si>
  <si>
    <t>wfo-0000289552</t>
  </si>
  <si>
    <t>wfo-0000301989</t>
  </si>
  <si>
    <t>wfo-0000302258</t>
  </si>
  <si>
    <t>wfo-0000309707</t>
  </si>
  <si>
    <t>wfo-0000310289</t>
  </si>
  <si>
    <t>wfo-0000313685</t>
  </si>
  <si>
    <t>wfo-0000313721</t>
  </si>
  <si>
    <t>(L.) Briq.</t>
  </si>
  <si>
    <t>wfo-0000314327</t>
  </si>
  <si>
    <t>(L.) Trevis.</t>
  </si>
  <si>
    <t>wfo-0000314333</t>
  </si>
  <si>
    <t>wfo-0000314357</t>
  </si>
  <si>
    <t>wfo-0000314473</t>
  </si>
  <si>
    <t>wfo-0000314658</t>
  </si>
  <si>
    <t>wfo-0000315321</t>
  </si>
  <si>
    <t>wfo-0000321904</t>
  </si>
  <si>
    <t>wfo-0000321975</t>
  </si>
  <si>
    <t>wfo-0000322436</t>
  </si>
  <si>
    <t>Desf.</t>
  </si>
  <si>
    <t>wfo-0000322556</t>
  </si>
  <si>
    <t>wfo-0000322891</t>
  </si>
  <si>
    <t>wfo-0000324607</t>
  </si>
  <si>
    <t>wfo-0000332143</t>
  </si>
  <si>
    <t>wfo-0000335465</t>
  </si>
  <si>
    <t>(L.) Panz. ex Link</t>
  </si>
  <si>
    <t>wfo-0000341571</t>
  </si>
  <si>
    <t>(L.) Palla</t>
  </si>
  <si>
    <t>wfo-0000341695</t>
  </si>
  <si>
    <t>wfo-0000344146</t>
  </si>
  <si>
    <t>Ehrh.</t>
  </si>
  <si>
    <t>wfo-0000344201</t>
  </si>
  <si>
    <t>Schumach.</t>
  </si>
  <si>
    <t>wfo-0000344489</t>
  </si>
  <si>
    <t>Carex bohemica</t>
  </si>
  <si>
    <t>Schreber</t>
  </si>
  <si>
    <t>wfo-0000344977</t>
  </si>
  <si>
    <t>Latourr.</t>
  </si>
  <si>
    <t>wfo-0000345352</t>
  </si>
  <si>
    <t>Schrank</t>
  </si>
  <si>
    <t>wfo-0000346001</t>
  </si>
  <si>
    <t>wfo-0000346128</t>
  </si>
  <si>
    <t>wfo-0000346148</t>
  </si>
  <si>
    <t>wfo-0000346179</t>
  </si>
  <si>
    <t>wfo-0000346291</t>
  </si>
  <si>
    <t>All.</t>
  </si>
  <si>
    <t>wfo-0000346341</t>
  </si>
  <si>
    <t>wfo-0000346645</t>
  </si>
  <si>
    <t>wfo-0000347452</t>
  </si>
  <si>
    <t>wfo-0000348260</t>
  </si>
  <si>
    <t>wfo-0000349075</t>
  </si>
  <si>
    <t>(L.) Reichard</t>
  </si>
  <si>
    <t>wfo-0000349250</t>
  </si>
  <si>
    <t>wfo-0000349686</t>
  </si>
  <si>
    <t>wfo-0000349728</t>
  </si>
  <si>
    <t>wfo-0000349753</t>
  </si>
  <si>
    <t>wfo-0000349898</t>
  </si>
  <si>
    <t>wfo-0000350606</t>
  </si>
  <si>
    <t>wfo-0000350744</t>
  </si>
  <si>
    <t>wfo-0000351443</t>
  </si>
  <si>
    <t>wfo-0000351795</t>
  </si>
  <si>
    <t>wfo-0000352391</t>
  </si>
  <si>
    <t>wfo-0000352605</t>
  </si>
  <si>
    <t>(L.) Pohl</t>
  </si>
  <si>
    <t>wfo-0000356458</t>
  </si>
  <si>
    <t>(L.) Coult.</t>
  </si>
  <si>
    <t>wfo-0000356720</t>
  </si>
  <si>
    <t>(L.) Dumort.</t>
  </si>
  <si>
    <t>wfo-0000357128</t>
  </si>
  <si>
    <t>wfo-0000357274</t>
  </si>
  <si>
    <t>(L.) W.T. Aiton</t>
  </si>
  <si>
    <t>wfo-0000358297</t>
  </si>
  <si>
    <t>wfo-0000358409</t>
  </si>
  <si>
    <t>wfo-0000358699</t>
  </si>
  <si>
    <t>(L.) Greuter &amp; Burdet</t>
  </si>
  <si>
    <t>wfo-0000359424</t>
  </si>
  <si>
    <t>wfo-0000360401</t>
  </si>
  <si>
    <t>wfo-0000361312</t>
  </si>
  <si>
    <t>wfo-0000361802</t>
  </si>
  <si>
    <t>wfo-0000363336</t>
  </si>
  <si>
    <t>wfo-0000363353</t>
  </si>
  <si>
    <t>Banks &amp; Solander</t>
  </si>
  <si>
    <t>wfo-0000363396</t>
  </si>
  <si>
    <t>wfo-0000363831</t>
  </si>
  <si>
    <t>wfo-0000363872</t>
  </si>
  <si>
    <t>wfo-0000366417</t>
  </si>
  <si>
    <t>wfo-0000366418</t>
  </si>
  <si>
    <t>wfo-0000366878</t>
  </si>
  <si>
    <t>Banks &amp; Sol.</t>
  </si>
  <si>
    <t>wfo-0000366892</t>
  </si>
  <si>
    <t>wfo-0000367842</t>
  </si>
  <si>
    <t>wfo-0000368311</t>
  </si>
  <si>
    <t>Ehrh. ex Hoffm.</t>
  </si>
  <si>
    <t>wfo-0000368542</t>
  </si>
  <si>
    <t>Rochel</t>
  </si>
  <si>
    <t>wfo-0000368563</t>
  </si>
  <si>
    <t>wfo-0000368904</t>
  </si>
  <si>
    <t>(Schousboe) R. Br.</t>
  </si>
  <si>
    <t>wfo-0000368995</t>
  </si>
  <si>
    <t>wfo-0000369713</t>
  </si>
  <si>
    <t>wfo-0000373976</t>
  </si>
  <si>
    <t>wfo-0000374592</t>
  </si>
  <si>
    <t>(Vill.) Schischk.</t>
  </si>
  <si>
    <t>wfo-0000374756</t>
  </si>
  <si>
    <t>(Boenn. ex Rchb.) Rchb.</t>
  </si>
  <si>
    <t>wfo-0000380295</t>
  </si>
  <si>
    <t>R.Br.</t>
  </si>
  <si>
    <t>wfo-0000380323</t>
  </si>
  <si>
    <t>(L.) Desv.</t>
  </si>
  <si>
    <t>wfo-0000380354</t>
  </si>
  <si>
    <t>(Aiton) Amo</t>
  </si>
  <si>
    <t>wfo-0000380398</t>
  </si>
  <si>
    <t>wfo-0000380621</t>
  </si>
  <si>
    <t>wfo-0000380636</t>
  </si>
  <si>
    <t>Viv.</t>
  </si>
  <si>
    <t>wfo-0000384197</t>
  </si>
  <si>
    <t>wfo-0000384792</t>
  </si>
  <si>
    <t>(L.) Poir.</t>
  </si>
  <si>
    <t>wfo-0000385414</t>
  </si>
  <si>
    <t>wfo-0000385428</t>
  </si>
  <si>
    <t>wfo-0000386852</t>
  </si>
  <si>
    <t>wfo-0000387064</t>
  </si>
  <si>
    <t>wfo-0000387203</t>
  </si>
  <si>
    <t>wfo-0000387238</t>
  </si>
  <si>
    <t>Kunth</t>
  </si>
  <si>
    <t>wfo-0000387357</t>
  </si>
  <si>
    <t>wfo-0000389564</t>
  </si>
  <si>
    <t>wfo-0000391166</t>
  </si>
  <si>
    <t>wfo-0000391450</t>
  </si>
  <si>
    <t>wfo-0000391752</t>
  </si>
  <si>
    <t>A. Braun</t>
  </si>
  <si>
    <t>wfo-0000395245</t>
  </si>
  <si>
    <t>(L.) P.W. Ball &amp; Heywood</t>
  </si>
  <si>
    <t>wfo-0000395423</t>
  </si>
  <si>
    <t>wfo-0000395614</t>
  </si>
  <si>
    <t>wfo-0000396381</t>
  </si>
  <si>
    <t>(L.) Besser</t>
  </si>
  <si>
    <t>wfo-0000399555</t>
  </si>
  <si>
    <t>wfo-0000399565</t>
  </si>
  <si>
    <t>Fingerh.</t>
  </si>
  <si>
    <t>wfo-0000400074</t>
  </si>
  <si>
    <t>(Guss.) Moris</t>
  </si>
  <si>
    <t>wfo-0000402206</t>
  </si>
  <si>
    <t>(L.) Bergeret</t>
  </si>
  <si>
    <t>wfo-0000402573</t>
  </si>
  <si>
    <t>wfo-0000403459</t>
  </si>
  <si>
    <t>wfo-0000403586</t>
  </si>
  <si>
    <t>wfo-0000403595</t>
  </si>
  <si>
    <t>wfo-0000403640</t>
  </si>
  <si>
    <t>wfo-0000403671</t>
  </si>
  <si>
    <t>wfo-0000403722</t>
  </si>
  <si>
    <t>wfo-0000403904</t>
  </si>
  <si>
    <t>Sm.</t>
  </si>
  <si>
    <t>wfo-0000403943</t>
  </si>
  <si>
    <t>wfo-0000403949</t>
  </si>
  <si>
    <t>wfo-0000404004</t>
  </si>
  <si>
    <t>wfo-0000404086</t>
  </si>
  <si>
    <t>(L.) Roem. &amp; Schult.</t>
  </si>
  <si>
    <t>wfo-0000405590</t>
  </si>
  <si>
    <t>(Link) Schult.</t>
  </si>
  <si>
    <t>wfo-0000406316</t>
  </si>
  <si>
    <t>wfo-0000409654</t>
  </si>
  <si>
    <t>(Huds.) Link</t>
  </si>
  <si>
    <t>wfo-0000409709</t>
  </si>
  <si>
    <t>wfo-0000409733</t>
  </si>
  <si>
    <t>wfo-0000410873</t>
  </si>
  <si>
    <t>(L.) Hoffm.</t>
  </si>
  <si>
    <t>wfo-0000411232</t>
  </si>
  <si>
    <t>wfo-0000411338</t>
  </si>
  <si>
    <t>wfo-0000411340</t>
  </si>
  <si>
    <t>(Houtt.) DC.</t>
  </si>
  <si>
    <t>wfo-0000411355</t>
  </si>
  <si>
    <t>(Delile) Rchb. f.</t>
  </si>
  <si>
    <t>wfo-0000411366</t>
  </si>
  <si>
    <t>wfo-0000416616</t>
  </si>
  <si>
    <t>wfo-0000416948</t>
  </si>
  <si>
    <t>wfo-0000418899</t>
  </si>
  <si>
    <t>wfo-0000419130</t>
  </si>
  <si>
    <t>wfo-0000419437</t>
  </si>
  <si>
    <t>Bodard</t>
  </si>
  <si>
    <t>wfo-0000419536</t>
  </si>
  <si>
    <t>wfo-0000419706</t>
  </si>
  <si>
    <t>wfo-0000419753</t>
  </si>
  <si>
    <t>wfo-0000419789</t>
  </si>
  <si>
    <t>wfo-0000420517</t>
  </si>
  <si>
    <t>(Mill.) Rauschert</t>
  </si>
  <si>
    <t>wfo-0000421686</t>
  </si>
  <si>
    <t>wfo-0000421932</t>
  </si>
  <si>
    <t>wfo-0000422807</t>
  </si>
  <si>
    <t>wfo-0000423364</t>
  </si>
  <si>
    <t>Schult.</t>
  </si>
  <si>
    <t>wfo-0000424301</t>
  </si>
  <si>
    <t>wfo-0000424643</t>
  </si>
  <si>
    <t>wfo-0000425182</t>
  </si>
  <si>
    <t>wfo-0000425204</t>
  </si>
  <si>
    <t>wfo-0000425778</t>
  </si>
  <si>
    <t>Veronica prostrata</t>
  </si>
  <si>
    <t>wfo-0000425821</t>
  </si>
  <si>
    <t>Fr.</t>
  </si>
  <si>
    <t>wfo-0000425848</t>
  </si>
  <si>
    <t>Poir.</t>
  </si>
  <si>
    <t>wfo-0000425859</t>
  </si>
  <si>
    <t>wfo-0000425870</t>
  </si>
  <si>
    <t>wfo-0000426273</t>
  </si>
  <si>
    <t>wfo-0000426676</t>
  </si>
  <si>
    <t>wfo-0000431294</t>
  </si>
  <si>
    <t>wfo-0000431407</t>
  </si>
  <si>
    <t>wfo-0000431539</t>
  </si>
  <si>
    <t>Lag. ex DC.</t>
  </si>
  <si>
    <t>wfo-0000431807</t>
  </si>
  <si>
    <t>wfo-0000431928</t>
  </si>
  <si>
    <t>wfo-0000432010</t>
  </si>
  <si>
    <t>wfo-0000432013</t>
  </si>
  <si>
    <t>wfo-0000432219</t>
  </si>
  <si>
    <t>wfo-0000432581</t>
  </si>
  <si>
    <t>wfo-0000432649</t>
  </si>
  <si>
    <t>wfo-0000432651</t>
  </si>
  <si>
    <t>(L.) Schinz &amp; Thell.</t>
  </si>
  <si>
    <t>wfo-0000434202</t>
  </si>
  <si>
    <t>wfo-0000434334</t>
  </si>
  <si>
    <t>wfo-0000436323</t>
  </si>
  <si>
    <t>(L.) Vill.</t>
  </si>
  <si>
    <t>wfo-0000436325</t>
  </si>
  <si>
    <t>wfo-0000436380</t>
  </si>
  <si>
    <t>(L.) J. Presl &amp; C. Presl</t>
  </si>
  <si>
    <t>wfo-0000436420</t>
  </si>
  <si>
    <t>wfo-0000437475</t>
  </si>
  <si>
    <t>wfo-0000437616</t>
  </si>
  <si>
    <t>wfo-0000438211</t>
  </si>
  <si>
    <t>wfo-0000438691</t>
  </si>
  <si>
    <t>wfo-0000438854</t>
  </si>
  <si>
    <t>wfo-0000439387</t>
  </si>
  <si>
    <t>wfo-0000439880</t>
  </si>
  <si>
    <t>(Lowe) E.H.L. Krause</t>
  </si>
  <si>
    <t>wfo-0000440012</t>
  </si>
  <si>
    <t>(Moench) Garcke</t>
  </si>
  <si>
    <t>wfo-0000440200</t>
  </si>
  <si>
    <t>wfo-0000440478</t>
  </si>
  <si>
    <t>wfo-0000440488</t>
  </si>
  <si>
    <t>wfo-0000440573</t>
  </si>
  <si>
    <t>Otth</t>
  </si>
  <si>
    <t>wfo-0000440619</t>
  </si>
  <si>
    <t>wfo-0000440676</t>
  </si>
  <si>
    <t>wfo-0000440799</t>
  </si>
  <si>
    <t>wfo-0000440805</t>
  </si>
  <si>
    <t>wfo-0000440809</t>
  </si>
  <si>
    <t>wfo-0000440842</t>
  </si>
  <si>
    <t>C.C. Gmelin</t>
  </si>
  <si>
    <t>wfo-0000440879</t>
  </si>
  <si>
    <t>wfo-0000441933</t>
  </si>
  <si>
    <t>Salsola kali  subsp. ruthenica</t>
  </si>
  <si>
    <t>(Iljin) Soó</t>
  </si>
  <si>
    <t>wfo-0000442035</t>
  </si>
  <si>
    <t>O. Cohen</t>
  </si>
  <si>
    <t>wfo-0000442107</t>
  </si>
  <si>
    <t>wfo-0000442301</t>
  </si>
  <si>
    <t>(L.) Desf.</t>
  </si>
  <si>
    <t>wfo-0000445788</t>
  </si>
  <si>
    <t>wfo-0000446438</t>
  </si>
  <si>
    <t>(Willd.) DC.</t>
  </si>
  <si>
    <t>wfo-0000446930</t>
  </si>
  <si>
    <t>Wallr.</t>
  </si>
  <si>
    <t>wfo-0000449218</t>
  </si>
  <si>
    <t>wfo-0000449230</t>
  </si>
  <si>
    <t>wfo-0000449278</t>
  </si>
  <si>
    <t>wfo-0000449287</t>
  </si>
  <si>
    <t>wfo-0000449449</t>
  </si>
  <si>
    <t>wfo-0000449636</t>
  </si>
  <si>
    <t>(L.) R. Br.</t>
  </si>
  <si>
    <t>wfo-0000450321</t>
  </si>
  <si>
    <t>wfo-0000450682</t>
  </si>
  <si>
    <t>Rothm.</t>
  </si>
  <si>
    <t>wfo-0000451136</t>
  </si>
  <si>
    <t>wfo-0000454062</t>
  </si>
  <si>
    <t>(L.) Endl.</t>
  </si>
  <si>
    <t>wfo-0000457608</t>
  </si>
  <si>
    <t>wfo-0000460525</t>
  </si>
  <si>
    <t>wfo-0000461176</t>
  </si>
  <si>
    <t>wfo-0000461396</t>
  </si>
  <si>
    <t>wfo-0000461562</t>
  </si>
  <si>
    <t>wfo-0000461689</t>
  </si>
  <si>
    <t>wfo-0000462651</t>
  </si>
  <si>
    <t>wfo-0000462704</t>
  </si>
  <si>
    <t>wfo-0000462737</t>
  </si>
  <si>
    <t>wfo-0000462855</t>
  </si>
  <si>
    <t>wfo-0000463023</t>
  </si>
  <si>
    <t>wfo-0000463198</t>
  </si>
  <si>
    <t>wfo-0000463205</t>
  </si>
  <si>
    <t>wfo-0000463281</t>
  </si>
  <si>
    <t>wfo-0000463300</t>
  </si>
  <si>
    <t>wfo-0000463478</t>
  </si>
  <si>
    <t>wfo-0000466806</t>
  </si>
  <si>
    <t>wfo-0000470843</t>
  </si>
  <si>
    <t>wfo-0000478117</t>
  </si>
  <si>
    <t>wfo-0000478119</t>
  </si>
  <si>
    <t>wfo-0000480422</t>
  </si>
  <si>
    <t>wfo-0000480740</t>
  </si>
  <si>
    <t>wfo-0000480963</t>
  </si>
  <si>
    <t>wfo-0000481006</t>
  </si>
  <si>
    <t>wfo-0000482741</t>
  </si>
  <si>
    <t>wfo-0000484425</t>
  </si>
  <si>
    <t>wfo-0000486544</t>
  </si>
  <si>
    <t>wfo-0000486561</t>
  </si>
  <si>
    <t>wfo-0000486573</t>
  </si>
  <si>
    <t>wfo-0000486603</t>
  </si>
  <si>
    <t>Forssk.</t>
  </si>
  <si>
    <t>wfo-0000486655</t>
  </si>
  <si>
    <t>wfo-0000486742</t>
  </si>
  <si>
    <t>wfo-0000487747</t>
  </si>
  <si>
    <t>(L.) Delarbre</t>
  </si>
  <si>
    <t>wfo-0000488056</t>
  </si>
  <si>
    <t>(L.) Samp.</t>
  </si>
  <si>
    <t>wfo-0000488076</t>
  </si>
  <si>
    <t>Boreau</t>
  </si>
  <si>
    <t>wfo-0000488339</t>
  </si>
  <si>
    <t>(Schrank) Assenov</t>
  </si>
  <si>
    <t>wfo-0000488374</t>
  </si>
  <si>
    <t>wfo-0000488400</t>
  </si>
  <si>
    <t>wfo-0000488426</t>
  </si>
  <si>
    <t>wfo-0000488462</t>
  </si>
  <si>
    <t>(Huds.) Opiz</t>
  </si>
  <si>
    <t>wfo-0000488490</t>
  </si>
  <si>
    <t>Jord. ex Boreau</t>
  </si>
  <si>
    <t>wfo-0000489194</t>
  </si>
  <si>
    <t>Sibth. &amp; Sm.</t>
  </si>
  <si>
    <t>wfo-0000489592</t>
  </si>
  <si>
    <t>wfo-0000489635</t>
  </si>
  <si>
    <t>wfo-0000489656</t>
  </si>
  <si>
    <t>Meisn.</t>
  </si>
  <si>
    <t>wfo-0000489719</t>
  </si>
  <si>
    <t>wfo-0000489807</t>
  </si>
  <si>
    <t>wfo-0000495322</t>
  </si>
  <si>
    <t>wfo-0000500186</t>
  </si>
  <si>
    <t>wfo-0000500443</t>
  </si>
  <si>
    <t>(L.) Coss. &amp; Germ.</t>
  </si>
  <si>
    <t>wfo-0000508045</t>
  </si>
  <si>
    <t>wfo-0000521105</t>
  </si>
  <si>
    <t>wfo-0000521134</t>
  </si>
  <si>
    <t>Del.</t>
  </si>
  <si>
    <t>wfo-0000521188</t>
  </si>
  <si>
    <t>wfo-0000521203</t>
  </si>
  <si>
    <t>wfo-0000521243</t>
  </si>
  <si>
    <t>wfo-0000521254</t>
  </si>
  <si>
    <t>wfo-0000522564</t>
  </si>
  <si>
    <t>wfo-0000524512</t>
  </si>
  <si>
    <t>(M. Bieb.) Cavara &amp; Grande</t>
  </si>
  <si>
    <t>wfo-0000526081</t>
  </si>
  <si>
    <t>wfo-0000527292</t>
  </si>
  <si>
    <t>(C.C. Gmel.) Palla</t>
  </si>
  <si>
    <t>wfo-0000528404</t>
  </si>
  <si>
    <t>wfo-0000529216</t>
  </si>
  <si>
    <t>Rudolphi</t>
  </si>
  <si>
    <t>wfo-0000529874</t>
  </si>
  <si>
    <t>S. Watson</t>
  </si>
  <si>
    <t>wfo-0000530076</t>
  </si>
  <si>
    <t>wfo-0000530085</t>
  </si>
  <si>
    <t>wfo-0000530251</t>
  </si>
  <si>
    <t>wfo-0000530447</t>
  </si>
  <si>
    <t>wfo-0000531157</t>
  </si>
  <si>
    <t>wfo-0000531591</t>
  </si>
  <si>
    <t>Anagallis arvensis  subsp. foemina</t>
  </si>
  <si>
    <t>(Mill.) Schinz &amp; Thell.</t>
  </si>
  <si>
    <t>wfo-0000533168</t>
  </si>
  <si>
    <t>wfo-0000533562</t>
  </si>
  <si>
    <t>wfo-0000533707</t>
  </si>
  <si>
    <t>wfo-0000534676</t>
  </si>
  <si>
    <t>wfo-0000536042</t>
  </si>
  <si>
    <t>M. Bieb.</t>
  </si>
  <si>
    <t>wfo-0000538624</t>
  </si>
  <si>
    <t>wfo-0000538692</t>
  </si>
  <si>
    <t>(L.) Lag.</t>
  </si>
  <si>
    <t>wfo-0000540680</t>
  </si>
  <si>
    <t>(L.) Heynh.</t>
  </si>
  <si>
    <t>wfo-0000541830</t>
  </si>
  <si>
    <t>wfo-0000542978</t>
  </si>
  <si>
    <t>wfo-0000546234</t>
  </si>
  <si>
    <t>wfo-0000547670</t>
  </si>
  <si>
    <t>Pomel</t>
  </si>
  <si>
    <t>wfo-0000548177</t>
  </si>
  <si>
    <t>wfo-0000552204</t>
  </si>
  <si>
    <t>wfo-0000553880</t>
  </si>
  <si>
    <t>wfo-0000556362</t>
  </si>
  <si>
    <t>wfo-0000556421</t>
  </si>
  <si>
    <t>Boucher ex DC.</t>
  </si>
  <si>
    <t>wfo-0000556490</t>
  </si>
  <si>
    <t>wfo-0000556540</t>
  </si>
  <si>
    <t>wfo-0000556655</t>
  </si>
  <si>
    <t>Andrz.</t>
  </si>
  <si>
    <t>wfo-0000560052</t>
  </si>
  <si>
    <t>W.T. Aiton</t>
  </si>
  <si>
    <t>wfo-0000560064</t>
  </si>
  <si>
    <t>(L.) Voss</t>
  </si>
  <si>
    <t>wfo-0000561206</t>
  </si>
  <si>
    <t>wfo-0000564515</t>
  </si>
  <si>
    <t>(Huds.) Coville</t>
  </si>
  <si>
    <t>wfo-0000564539</t>
  </si>
  <si>
    <t>wfo-0000565255</t>
  </si>
  <si>
    <t>wfo-0000565256</t>
  </si>
  <si>
    <t>wfo-0000565636</t>
  </si>
  <si>
    <t>wfo-0000565696</t>
  </si>
  <si>
    <t>(L.) W.D.J. Koch</t>
  </si>
  <si>
    <t>wfo-0000571314</t>
  </si>
  <si>
    <t>wfo-0000571350</t>
  </si>
  <si>
    <t>wfo-0000571544</t>
  </si>
  <si>
    <t>(L.f.) I.M.Johnst.</t>
  </si>
  <si>
    <t>wfo-0000574446</t>
  </si>
  <si>
    <t>wfo-0000574733</t>
  </si>
  <si>
    <t>wfo-0000574739</t>
  </si>
  <si>
    <t>wfo-0000575774</t>
  </si>
  <si>
    <t>Link ex Spreng.</t>
  </si>
  <si>
    <t>wfo-0000575854</t>
  </si>
  <si>
    <t>(Asso) Thell.</t>
  </si>
  <si>
    <t>wfo-0000580142</t>
  </si>
  <si>
    <t>(L.) Hull</t>
  </si>
  <si>
    <t>wfo-0000580837</t>
  </si>
  <si>
    <t>wfo-0000581660</t>
  </si>
  <si>
    <t>Andrz. ex DC.</t>
  </si>
  <si>
    <t>wfo-0000582173</t>
  </si>
  <si>
    <t>(L.) Crantz</t>
  </si>
  <si>
    <t>wfo-0000582189</t>
  </si>
  <si>
    <t>(L.) Medik.</t>
  </si>
  <si>
    <t>wfo-0000585589</t>
  </si>
  <si>
    <t>wfo-0000586924</t>
  </si>
  <si>
    <t>wfo-0000587355</t>
  </si>
  <si>
    <t>wfo-0000588460</t>
  </si>
  <si>
    <t>wfo-0000591123</t>
  </si>
  <si>
    <t>(Sw.) Druce</t>
  </si>
  <si>
    <t>wfo-0000594018</t>
  </si>
  <si>
    <t>(L.) Schrad.</t>
  </si>
  <si>
    <t>wfo-0000594634</t>
  </si>
  <si>
    <t>wfo-0000595158</t>
  </si>
  <si>
    <t>Pers.</t>
  </si>
  <si>
    <t>wfo-0000595299</t>
  </si>
  <si>
    <t>wfo-0000595482</t>
  </si>
  <si>
    <t>Baumg.</t>
  </si>
  <si>
    <t>wfo-0000595550</t>
  </si>
  <si>
    <t>wfo-0000595603</t>
  </si>
  <si>
    <t>Dufour</t>
  </si>
  <si>
    <t>wfo-0000595615</t>
  </si>
  <si>
    <t>wfo-0000596025</t>
  </si>
  <si>
    <t>wfo-0000596122</t>
  </si>
  <si>
    <t>(L.) Lange</t>
  </si>
  <si>
    <t>wfo-0000598753</t>
  </si>
  <si>
    <t>wfo-0000599113</t>
  </si>
  <si>
    <t>wfo-0000600655</t>
  </si>
  <si>
    <t>wfo-0000600897</t>
  </si>
  <si>
    <t>wfo-0000601268</t>
  </si>
  <si>
    <t>wfo-0000601315</t>
  </si>
  <si>
    <t>wfo-0000601402</t>
  </si>
  <si>
    <t>wfo-0000601534</t>
  </si>
  <si>
    <t>Schrad. ex W.D.J. Koch &amp; Ziz</t>
  </si>
  <si>
    <t>wfo-0000601580</t>
  </si>
  <si>
    <t>wfo-0000601652</t>
  </si>
  <si>
    <t>wfo-0000601735</t>
  </si>
  <si>
    <t>wfo-0000601889</t>
  </si>
  <si>
    <t>wfo-0000601914</t>
  </si>
  <si>
    <t>wfo-0000604532</t>
  </si>
  <si>
    <t>wfo-0000605657</t>
  </si>
  <si>
    <t>wfo-0000610926</t>
  </si>
  <si>
    <t>wfo-0000617964</t>
  </si>
  <si>
    <t>(Gouan) Loret</t>
  </si>
  <si>
    <t>wfo-0000619241</t>
  </si>
  <si>
    <t>wfo-0000619480</t>
  </si>
  <si>
    <t>wfo-0000621274</t>
  </si>
  <si>
    <t>wfo-0000631834</t>
  </si>
  <si>
    <t>wfo-0000636824</t>
  </si>
  <si>
    <t>wfo-0000638418</t>
  </si>
  <si>
    <t>(L.) Webb ex Prantl</t>
  </si>
  <si>
    <t>wfo-0000641996</t>
  </si>
  <si>
    <t>wfo-0000643086</t>
  </si>
  <si>
    <t>wfo-0000643427</t>
  </si>
  <si>
    <t>wfo-0000650432</t>
  </si>
  <si>
    <t>wfo-0000650478</t>
  </si>
  <si>
    <t>wfo-0000650524</t>
  </si>
  <si>
    <t>wfo-0000651022</t>
  </si>
  <si>
    <t>wfo-0000662857</t>
  </si>
  <si>
    <t>Lacaita</t>
  </si>
  <si>
    <t>wfo-0000662874</t>
  </si>
  <si>
    <t>wfo-0000662991</t>
  </si>
  <si>
    <t>wfo-0000663145</t>
  </si>
  <si>
    <t>(L.) Campd.</t>
  </si>
  <si>
    <t>wfo-0000667149</t>
  </si>
  <si>
    <t>Raf.</t>
  </si>
  <si>
    <t>wfo-0000668926</t>
  </si>
  <si>
    <t>wfo-0000669196</t>
  </si>
  <si>
    <t>wfo-0000669577</t>
  </si>
  <si>
    <t>wfo-0000669847</t>
  </si>
  <si>
    <t>(L.) L'Hér.</t>
  </si>
  <si>
    <t>wfo-0000676794</t>
  </si>
  <si>
    <t>wfo-0000676799</t>
  </si>
  <si>
    <t>wfo-0000676879</t>
  </si>
  <si>
    <t>wfo-0000676957</t>
  </si>
  <si>
    <t>(L.) Cav.</t>
  </si>
  <si>
    <t>wfo-0000677413</t>
  </si>
  <si>
    <t>(Poir.) O.E. Schulz</t>
  </si>
  <si>
    <t>wfo-0000677532</t>
  </si>
  <si>
    <t>wfo-0000677787</t>
  </si>
  <si>
    <t>wfo-0000677986</t>
  </si>
  <si>
    <t>wfo-0000678281</t>
  </si>
  <si>
    <t>wfo-0000678580</t>
  </si>
  <si>
    <t>Euphrasia officinalis</t>
  </si>
  <si>
    <t>(L.) Á. Löve</t>
  </si>
  <si>
    <t>wfo-0000685786</t>
  </si>
  <si>
    <t>wfo-0000685794</t>
  </si>
  <si>
    <t>wfo-0000693173</t>
  </si>
  <si>
    <t>wfo-0000693204</t>
  </si>
  <si>
    <t>wfo-0000693355</t>
  </si>
  <si>
    <t>wfo-0000693383</t>
  </si>
  <si>
    <t>wfo-0000693480</t>
  </si>
  <si>
    <t>Guss. ex Ten.</t>
  </si>
  <si>
    <t>wfo-0000694909</t>
  </si>
  <si>
    <t>wfo-0000700265</t>
  </si>
  <si>
    <t>wfo-0000700368</t>
  </si>
  <si>
    <t>wfo-0000700868</t>
  </si>
  <si>
    <t>wfo-0000701154</t>
  </si>
  <si>
    <t>wfo-0000701157</t>
  </si>
  <si>
    <t>Burm. f.</t>
  </si>
  <si>
    <t>wfo-0000701169</t>
  </si>
  <si>
    <t>wfo-0000701258</t>
  </si>
  <si>
    <t>wfo-0000703573</t>
  </si>
  <si>
    <t>wfo-0000713608</t>
  </si>
  <si>
    <t>wfo-0000713677</t>
  </si>
  <si>
    <t>wfo-0000720220</t>
  </si>
  <si>
    <t>wfo-0000720677</t>
  </si>
  <si>
    <t>wfo-0000720684</t>
  </si>
  <si>
    <t>(L.) Lagr.-Foss.</t>
  </si>
  <si>
    <t>wfo-0000724016</t>
  </si>
  <si>
    <t>wfo-0000724345</t>
  </si>
  <si>
    <t>wfo-0000726631</t>
  </si>
  <si>
    <t>wfo-0000727181</t>
  </si>
  <si>
    <t>wfo-0000727185</t>
  </si>
  <si>
    <t>wfo-0000727741</t>
  </si>
  <si>
    <t>wfo-0000728093</t>
  </si>
  <si>
    <t>wfo-0000728931</t>
  </si>
  <si>
    <t>wfo-0000732401</t>
  </si>
  <si>
    <t>wfo-0000732433</t>
  </si>
  <si>
    <t>Raphanus raphanistrum  subsp. rostratus</t>
  </si>
  <si>
    <t>(DC.) Thell.</t>
  </si>
  <si>
    <t>wfo-0000735895</t>
  </si>
  <si>
    <t>wfo-0000738109</t>
  </si>
  <si>
    <t>(L.) Bertol.</t>
  </si>
  <si>
    <t>wfo-0000745451</t>
  </si>
  <si>
    <t>wfo-0000747233</t>
  </si>
  <si>
    <t>With.</t>
  </si>
  <si>
    <t>wfo-0000755439</t>
  </si>
  <si>
    <t>wfo-0000755470</t>
  </si>
  <si>
    <t>wfo-0000757711</t>
  </si>
  <si>
    <t>wfo-0000761108</t>
  </si>
  <si>
    <t>wfo-0000761435</t>
  </si>
  <si>
    <t>(M.Bieb.) Sweet</t>
  </si>
  <si>
    <t>wfo-0000768743</t>
  </si>
  <si>
    <t>wfo-0000770185</t>
  </si>
  <si>
    <t>wfo-0000775879</t>
  </si>
  <si>
    <t>wfo-0000776030</t>
  </si>
  <si>
    <t>wfo-0000776253</t>
  </si>
  <si>
    <t>wfo-0000776350</t>
  </si>
  <si>
    <t>wfo-0000776625</t>
  </si>
  <si>
    <t>wfo-0000777662</t>
  </si>
  <si>
    <t>(Ehrh.) Lej.</t>
  </si>
  <si>
    <t>wfo-0000777930</t>
  </si>
  <si>
    <t>(L.) Willd.</t>
  </si>
  <si>
    <t>wfo-0000778058</t>
  </si>
  <si>
    <t>wfo-0000783754</t>
  </si>
  <si>
    <t>Miller</t>
  </si>
  <si>
    <t>wfo-0000789959</t>
  </si>
  <si>
    <t>wfo-0000814819</t>
  </si>
  <si>
    <t>(L.) Chaix</t>
  </si>
  <si>
    <t>wfo-0000820884</t>
  </si>
  <si>
    <t>wfo-0000827752</t>
  </si>
  <si>
    <t>wfo-0000828443</t>
  </si>
  <si>
    <t>Hochst.</t>
  </si>
  <si>
    <t>wfo-0000841468</t>
  </si>
  <si>
    <t>Req. ex Bertol.</t>
  </si>
  <si>
    <t>wfo-0000841503</t>
  </si>
  <si>
    <t>wfo-0000841639</t>
  </si>
  <si>
    <t>Host</t>
  </si>
  <si>
    <t>wfo-0000841654</t>
  </si>
  <si>
    <t>wfo-0000841692</t>
  </si>
  <si>
    <t>wfo-0000841743</t>
  </si>
  <si>
    <t>Tausch</t>
  </si>
  <si>
    <t>wfo-0000841819</t>
  </si>
  <si>
    <t>Coss.</t>
  </si>
  <si>
    <t>wfo-0000841857</t>
  </si>
  <si>
    <t>wfo-0000841887</t>
  </si>
  <si>
    <t>wfo-0000843693</t>
  </si>
  <si>
    <t>wfo-0000844489</t>
  </si>
  <si>
    <t>wfo-0000845620</t>
  </si>
  <si>
    <t>wfo-0000845656</t>
  </si>
  <si>
    <t>(L.) Banks &amp; Sol.</t>
  </si>
  <si>
    <t>wfo-0000845731</t>
  </si>
  <si>
    <t>wfo-0000848178</t>
  </si>
  <si>
    <t>(L.) P. Beauv.</t>
  </si>
  <si>
    <t>wfo-0000848265</t>
  </si>
  <si>
    <t>wfo-0000848273</t>
  </si>
  <si>
    <t>(L.) P. Beauv. ex J. Presl &amp; C. Presl</t>
  </si>
  <si>
    <t>wfo-0000849608</t>
  </si>
  <si>
    <t>Pott ex Link</t>
  </si>
  <si>
    <t>wfo-0000851697</t>
  </si>
  <si>
    <t>wfo-0000851838</t>
  </si>
  <si>
    <t>wfo-0000852332</t>
  </si>
  <si>
    <t>wfo-0000852368</t>
  </si>
  <si>
    <t>wfo-0000854379</t>
  </si>
  <si>
    <t>(Huds.) P. Beauv.</t>
  </si>
  <si>
    <t>wfo-0000854603</t>
  </si>
  <si>
    <t>wfo-0000854743</t>
  </si>
  <si>
    <t>wfo-0000854755</t>
  </si>
  <si>
    <t>wfo-0000855147</t>
  </si>
  <si>
    <t>wfo-0000855198</t>
  </si>
  <si>
    <t>Schrad.</t>
  </si>
  <si>
    <t>wfo-0000855398</t>
  </si>
  <si>
    <t>wfo-0000855460</t>
  </si>
  <si>
    <t>wfo-0000855493</t>
  </si>
  <si>
    <t>Leyss.</t>
  </si>
  <si>
    <t>wfo-0000855743</t>
  </si>
  <si>
    <t>wfo-0000855870</t>
  </si>
  <si>
    <t>wfo-0000856306</t>
  </si>
  <si>
    <t>wfo-0000856327</t>
  </si>
  <si>
    <t>wfo-0000856443</t>
  </si>
  <si>
    <t>(L.) C.E. Hubb.</t>
  </si>
  <si>
    <t>wfo-0000858509</t>
  </si>
  <si>
    <t>(L.) Aiton</t>
  </si>
  <si>
    <t>wfo-0000860758</t>
  </si>
  <si>
    <t>wfo-0000861178</t>
  </si>
  <si>
    <t>wfo-0000861316</t>
  </si>
  <si>
    <t>wfo-0000861333</t>
  </si>
  <si>
    <t>wfo-0000861498</t>
  </si>
  <si>
    <t>wfo-0000861886</t>
  </si>
  <si>
    <t>Deschampsia cespitosa</t>
  </si>
  <si>
    <t>wfo-0000862467</t>
  </si>
  <si>
    <t>(L.) Trin.</t>
  </si>
  <si>
    <t>wfo-0000862584</t>
  </si>
  <si>
    <t>(Schreb. ex Schweigg.) Muhl.</t>
  </si>
  <si>
    <t>wfo-0000864055</t>
  </si>
  <si>
    <t>wfo-0000864353</t>
  </si>
  <si>
    <t>wfo-0000865205</t>
  </si>
  <si>
    <t>wfo-0000865236</t>
  </si>
  <si>
    <t>wfo-0000866095</t>
  </si>
  <si>
    <t>Daveau</t>
  </si>
  <si>
    <t>wfo-0000867414</t>
  </si>
  <si>
    <t>wfo-0000868064</t>
  </si>
  <si>
    <t>wfo-0000868222</t>
  </si>
  <si>
    <t>(Spreng.) Nevski</t>
  </si>
  <si>
    <t>wfo-0000868738</t>
  </si>
  <si>
    <t>(C. Koch) Nevski</t>
  </si>
  <si>
    <t>wfo-0000868760</t>
  </si>
  <si>
    <t>wfo-0000871222</t>
  </si>
  <si>
    <t>(Gouan) Schinz &amp; Thell.</t>
  </si>
  <si>
    <t>wfo-0000872880</t>
  </si>
  <si>
    <t>wfo-0000872903</t>
  </si>
  <si>
    <t>Bréb.</t>
  </si>
  <si>
    <t>wfo-0000873155</t>
  </si>
  <si>
    <t>wfo-0000873191</t>
  </si>
  <si>
    <t>(Huds.) Pilg.</t>
  </si>
  <si>
    <t>wfo-0000873950</t>
  </si>
  <si>
    <t>wfo-0000874509</t>
  </si>
  <si>
    <t>wfo-0000874519</t>
  </si>
  <si>
    <t>wfo-0000874695</t>
  </si>
  <si>
    <t>Hordeum marinum  subsp. gussoneanum</t>
  </si>
  <si>
    <t>(Parl.) Thell.</t>
  </si>
  <si>
    <t>wfo-0000874873</t>
  </si>
  <si>
    <t>Hordeum murinum  subsp. leporinum</t>
  </si>
  <si>
    <t>(Link) Arcang.</t>
  </si>
  <si>
    <t>wfo-0000874896</t>
  </si>
  <si>
    <t>wfo-0000874994</t>
  </si>
  <si>
    <t>C. Koch</t>
  </si>
  <si>
    <t>wfo-0000875016</t>
  </si>
  <si>
    <t>wfo-0000877504</t>
  </si>
  <si>
    <t>wfo-0000878425</t>
  </si>
  <si>
    <t>wfo-0000878441</t>
  </si>
  <si>
    <t>Boiss. &amp; Hohen. ex Boiss.</t>
  </si>
  <si>
    <t>wfo-0000878458</t>
  </si>
  <si>
    <t>wfo-0000878464</t>
  </si>
  <si>
    <t>Gaudin</t>
  </si>
  <si>
    <t>wfo-0000878467</t>
  </si>
  <si>
    <t>wfo-0000878503</t>
  </si>
  <si>
    <t>wfo-0000887584</t>
  </si>
  <si>
    <t>wfo-0000889597</t>
  </si>
  <si>
    <t>wfo-0000889642</t>
  </si>
  <si>
    <t>wfo-0000889657</t>
  </si>
  <si>
    <t>wfo-0000889676</t>
  </si>
  <si>
    <t>wfo-0000889730</t>
  </si>
  <si>
    <t>wfo-0000889756</t>
  </si>
  <si>
    <t>wfo-0000889970</t>
  </si>
  <si>
    <t>wfo-0000889984</t>
  </si>
  <si>
    <t>(L.) H. Karst.</t>
  </si>
  <si>
    <t>wfo-0000890086</t>
  </si>
  <si>
    <t>Phleum pratense</t>
  </si>
  <si>
    <t>wfo-0000890092</t>
  </si>
  <si>
    <t>(Savi) Asch. &amp; Graebn.</t>
  </si>
  <si>
    <t>wfo-0000890135</t>
  </si>
  <si>
    <t>(Cav.) Trin. ex Steud.</t>
  </si>
  <si>
    <t>wfo-0000890172</t>
  </si>
  <si>
    <t>(L.) Kuntze</t>
  </si>
  <si>
    <t>wfo-0000890516</t>
  </si>
  <si>
    <t>wfo-0000891510</t>
  </si>
  <si>
    <t>wfo-0000891536</t>
  </si>
  <si>
    <t>wfo-0000891824</t>
  </si>
  <si>
    <t>wfo-0000892001</t>
  </si>
  <si>
    <t>wfo-0000892571</t>
  </si>
  <si>
    <t>wfo-0000893068</t>
  </si>
  <si>
    <t>wfo-0000893213</t>
  </si>
  <si>
    <t>wfo-0000893396</t>
  </si>
  <si>
    <t>wfo-0000893535</t>
  </si>
  <si>
    <t>wfo-0000894135</t>
  </si>
  <si>
    <t>wfo-0000894716</t>
  </si>
  <si>
    <t>wfo-0000895113</t>
  </si>
  <si>
    <t>(L.) Tzvelev</t>
  </si>
  <si>
    <t>wfo-0000896185</t>
  </si>
  <si>
    <t>(L.) Thell.</t>
  </si>
  <si>
    <t>wfo-0000898002</t>
  </si>
  <si>
    <t>wfo-0000898524</t>
  </si>
  <si>
    <t>(Poir.) Roem. &amp; Schult.</t>
  </si>
  <si>
    <t>wfo-0000899491</t>
  </si>
  <si>
    <t>wfo-0000899661</t>
  </si>
  <si>
    <t>wfo-0000899679</t>
  </si>
  <si>
    <t>Thunb.</t>
  </si>
  <si>
    <t>wfo-0000901851</t>
  </si>
  <si>
    <t>(L.) Nevski</t>
  </si>
  <si>
    <t>wfo-0000903362</t>
  </si>
  <si>
    <t>wfo-0000905119</t>
  </si>
  <si>
    <t>(Koern.) Koern. ex Schweinf.</t>
  </si>
  <si>
    <t>wfo-0000905872</t>
  </si>
  <si>
    <t>wfo-0000907315</t>
  </si>
  <si>
    <t>(L.) Link</t>
  </si>
  <si>
    <t>wfo-0000907357</t>
  </si>
  <si>
    <t>(L.) C.C. Gmel.</t>
  </si>
  <si>
    <t>wfo-0000907427</t>
  </si>
  <si>
    <t>(L.) Stace</t>
  </si>
  <si>
    <t>wfo-0000907501</t>
  </si>
  <si>
    <t>wfo-0000932876</t>
  </si>
  <si>
    <t>Opiz</t>
  </si>
  <si>
    <t>wfo-0000932960</t>
  </si>
  <si>
    <t>Ajuga chamaepitys subsp. chamaepitys</t>
  </si>
  <si>
    <t>wfo-0000935107</t>
  </si>
  <si>
    <t>(Druce) Soó</t>
  </si>
  <si>
    <t>wfo-0000936593</t>
  </si>
  <si>
    <t>wfo-0000961626</t>
  </si>
  <si>
    <t>wfo-0000962021</t>
  </si>
  <si>
    <t>wfo-0000962039</t>
  </si>
  <si>
    <t>wfo-0000962471</t>
  </si>
  <si>
    <t>wfo-0000963279</t>
  </si>
  <si>
    <t>wfo-0000963764</t>
  </si>
  <si>
    <t>wfo-0000963920</t>
  </si>
  <si>
    <t>wfo-0000964052</t>
  </si>
  <si>
    <t>wfo-0000964719</t>
  </si>
  <si>
    <t>Boenn.</t>
  </si>
  <si>
    <t>wfo-0000967949</t>
  </si>
  <si>
    <t>Neck.</t>
  </si>
  <si>
    <t>wfo-0000968049</t>
  </si>
  <si>
    <t>wfo-0000968053</t>
  </si>
  <si>
    <t>wfo-0000968061</t>
  </si>
  <si>
    <t>wfo-0000968296</t>
  </si>
  <si>
    <t>Pourr. ex Lam.</t>
  </si>
  <si>
    <t>wfo-0000968856</t>
  </si>
  <si>
    <t>wfo-0000969499</t>
  </si>
  <si>
    <t>wfo-0000969693</t>
  </si>
  <si>
    <t>Galium palustre</t>
  </si>
  <si>
    <t>wfo-0000969776</t>
  </si>
  <si>
    <t>wfo-0000970124</t>
  </si>
  <si>
    <t>wfo-0000970236</t>
  </si>
  <si>
    <t>Dandy</t>
  </si>
  <si>
    <t>wfo-0000970442</t>
  </si>
  <si>
    <t>wfo-0000970490</t>
  </si>
  <si>
    <t>wfo-0000970557</t>
  </si>
  <si>
    <t>wfo-0000970562</t>
  </si>
  <si>
    <t>wfo-0000972872</t>
  </si>
  <si>
    <t>Sanguisorba officinalis</t>
  </si>
  <si>
    <t>wfo-0000983287</t>
  </si>
  <si>
    <t>(L.) Maxim.</t>
  </si>
  <si>
    <t>wfo-0000983427</t>
  </si>
  <si>
    <t>(L.) Raeusch.</t>
  </si>
  <si>
    <t>wfo-0000984938</t>
  </si>
  <si>
    <t>wfo-0001003065</t>
  </si>
  <si>
    <t>wfo-0001005999</t>
  </si>
  <si>
    <t>wfo-0001006654</t>
  </si>
  <si>
    <t>Rydb.</t>
  </si>
  <si>
    <t>wfo-0001009199</t>
  </si>
  <si>
    <t>wfo-0001011690</t>
  </si>
  <si>
    <t>wfo-0001013476</t>
  </si>
  <si>
    <t>wfo-0001016312</t>
  </si>
  <si>
    <t>wfo-0001016615</t>
  </si>
  <si>
    <t>wfo-0001017340</t>
  </si>
  <si>
    <t>sensu lato</t>
  </si>
  <si>
    <t>wfo-0001017952</t>
  </si>
  <si>
    <t>wfo-0001021850</t>
  </si>
  <si>
    <t>wfo-0001027661</t>
  </si>
  <si>
    <t>Waldst. &amp; Kit. ex Willd.</t>
  </si>
  <si>
    <t>wfo-0001053826</t>
  </si>
  <si>
    <t>wfo-0001054559</t>
  </si>
  <si>
    <t>wfo-0001055366</t>
  </si>
  <si>
    <t>wfo-0001069664</t>
  </si>
  <si>
    <t>(L.) Rudolph</t>
  </si>
  <si>
    <t>wfo-0001090276</t>
  </si>
  <si>
    <t>Bromus hordeaceus  subsp. hordeaceus</t>
  </si>
  <si>
    <t>wfo-0001097733</t>
  </si>
  <si>
    <t>wfo-0001107314</t>
  </si>
  <si>
    <t>wfo-0001108914</t>
  </si>
  <si>
    <t>wfo-0001108921</t>
  </si>
  <si>
    <t>wfo-0001108925</t>
  </si>
  <si>
    <t>wfo-0001109043</t>
  </si>
  <si>
    <t>(Pallas ex Willd.) Ehrend.</t>
  </si>
  <si>
    <t>wfo-0001132454</t>
  </si>
  <si>
    <t>D. Wolff ex J.F. Lehm.</t>
  </si>
  <si>
    <t>wfo-0001136621</t>
  </si>
  <si>
    <t>(Bellardi) Dumort.</t>
  </si>
  <si>
    <t>wfo-0001136632</t>
  </si>
  <si>
    <t>wfo-0001137337</t>
  </si>
  <si>
    <t>(Gaudin) Rchb.</t>
  </si>
  <si>
    <t>wfo-0001139095</t>
  </si>
  <si>
    <t>wfo-0001268479</t>
  </si>
  <si>
    <t>wfo-0001296633</t>
  </si>
  <si>
    <t>wfo-0001296653</t>
  </si>
  <si>
    <t>wfo-0001296723</t>
  </si>
  <si>
    <t>wfo-0001298810</t>
  </si>
  <si>
    <t>(L.) Scholler</t>
  </si>
  <si>
    <t>wfo-1200028582</t>
  </si>
  <si>
    <t>Cota palaestina</t>
  </si>
  <si>
    <t>Lomelosia palestina</t>
  </si>
  <si>
    <t>Triticum boeoticum</t>
  </si>
  <si>
    <t>wfo-0000486843</t>
  </si>
  <si>
    <t>Gilib.</t>
  </si>
  <si>
    <t>Stroud, E., Charles, M., Hodgson, JG., Jones, G., and A. Bogaard (2023) Seeing the fields through the weeds: introducing the WeedEco R package for comparing past and present arable farming systems using functional weed ecology. Vegetation, History and Archaeobotany</t>
  </si>
  <si>
    <t>Corresponding author: E.Stroud, School of archaeology, University of Oxford, Oxford, UK, elizabeth.stroud@arch.ox.ac.uk</t>
  </si>
  <si>
    <t>wfo-0001005675</t>
  </si>
  <si>
    <t>wfo-0000907322</t>
  </si>
  <si>
    <t>Trigonella polyceratia</t>
  </si>
  <si>
    <t>wfo-0000212954</t>
  </si>
  <si>
    <t>wfo-0000682538</t>
  </si>
  <si>
    <t>wfo-0000969741</t>
  </si>
  <si>
    <t>parilus</t>
  </si>
  <si>
    <t>Festuca pratensis</t>
  </si>
  <si>
    <t>FlEurNo</t>
  </si>
  <si>
    <t>WFO_code</t>
  </si>
  <si>
    <t>Species_authority</t>
  </si>
  <si>
    <r>
      <rPr>
        <b/>
        <sz val="12"/>
        <color theme="1"/>
        <rFont val="Calibri"/>
        <family val="2"/>
        <scheme val="minor"/>
      </rPr>
      <t>ESM 2</t>
    </r>
    <r>
      <rPr>
        <sz val="12"/>
        <color theme="1"/>
        <rFont val="Calibri"/>
        <family val="2"/>
        <scheme val="minor"/>
      </rPr>
      <t xml:space="preserve"> - the four- three species codes for the 929 species in the Stroud et al (2023) A Functional trait database of arable weeds from Europe, Western Asia and North Afric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microsoft.com/office/2017/10/relationships/person" Target="persons/person.xml"/><Relationship Id="rId4" Type="http://schemas.openxmlformats.org/officeDocument/2006/relationships/theme" Target="theme/theme1.xml"/><Relationship Id="rId9" Type="http://schemas.microsoft.com/office/2017/10/relationships/person" Target="persons/person0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/>
  </sheetViews>
  <sheetFormatPr baseColWidth="10" defaultRowHeight="15.5" x14ac:dyDescent="0.35"/>
  <sheetData>
    <row r="1" spans="1:1" x14ac:dyDescent="0.35">
      <c r="A1" t="s">
        <v>3106</v>
      </c>
    </row>
    <row r="4" spans="1:1" x14ac:dyDescent="0.35">
      <c r="A4" t="s">
        <v>3093</v>
      </c>
    </row>
    <row r="5" spans="1:1" x14ac:dyDescent="0.35">
      <c r="A5" t="s">
        <v>309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0"/>
  <sheetViews>
    <sheetView topLeftCell="A896" workbookViewId="0">
      <selection activeCell="K2" sqref="K2:K930"/>
    </sheetView>
  </sheetViews>
  <sheetFormatPr baseColWidth="10" defaultRowHeight="15.5" x14ac:dyDescent="0.35"/>
  <cols>
    <col min="2" max="2" width="26.83203125" customWidth="1"/>
    <col min="3" max="3" width="35.6640625" customWidth="1"/>
    <col min="6" max="6" width="14.33203125" customWidth="1"/>
    <col min="7" max="7" width="21.1640625" customWidth="1"/>
  </cols>
  <sheetData>
    <row r="1" spans="1:11" x14ac:dyDescent="0.35">
      <c r="A1" t="s">
        <v>1</v>
      </c>
      <c r="B1" t="s">
        <v>0</v>
      </c>
      <c r="C1" t="s">
        <v>1762</v>
      </c>
      <c r="D1" t="s">
        <v>1789</v>
      </c>
      <c r="E1" t="s">
        <v>1</v>
      </c>
      <c r="F1" t="s">
        <v>1760</v>
      </c>
      <c r="G1" t="s">
        <v>1761</v>
      </c>
    </row>
    <row r="2" spans="1:11" x14ac:dyDescent="0.35">
      <c r="A2" t="s">
        <v>3</v>
      </c>
      <c r="B2" t="s">
        <v>2</v>
      </c>
      <c r="C2" t="s">
        <v>1853</v>
      </c>
      <c r="E2" t="s">
        <v>3</v>
      </c>
      <c r="F2">
        <v>3013</v>
      </c>
      <c r="G2" t="s">
        <v>2069</v>
      </c>
      <c r="H2" t="str">
        <f>VLOOKUP(A2,Sheet1!A:E,3,FALSE)</f>
        <v>wfo-0000042097</v>
      </c>
      <c r="I2" t="str">
        <f>VLOOKUP(A2,Sheet1!A:F,4,FALSE)</f>
        <v>Achillea millefolium</v>
      </c>
      <c r="J2" t="b">
        <f>H2=G2</f>
        <v>1</v>
      </c>
      <c r="K2" t="b">
        <f>I2=B2</f>
        <v>1</v>
      </c>
    </row>
    <row r="3" spans="1:11" x14ac:dyDescent="0.35">
      <c r="A3" t="s">
        <v>5</v>
      </c>
      <c r="B3" t="s">
        <v>4</v>
      </c>
      <c r="C3" t="s">
        <v>1853</v>
      </c>
      <c r="E3" t="s">
        <v>5</v>
      </c>
      <c r="F3">
        <v>27328</v>
      </c>
      <c r="G3" t="s">
        <v>2608</v>
      </c>
      <c r="H3" t="str">
        <f>VLOOKUP(A3,Sheet1!A:E,3,FALSE)</f>
        <v>wfo-0000521105</v>
      </c>
      <c r="I3" t="str">
        <f>VLOOKUP(A3,Sheet1!A:F,4,FALSE)</f>
        <v>Adonis aestivalis</v>
      </c>
      <c r="J3" t="b">
        <f t="shared" ref="J3:J66" si="0">H3=G3</f>
        <v>1</v>
      </c>
      <c r="K3" t="b">
        <f t="shared" ref="K3:K66" si="1">I3=B3</f>
        <v>1</v>
      </c>
    </row>
    <row r="4" spans="1:11" x14ac:dyDescent="0.35">
      <c r="A4" t="s">
        <v>7</v>
      </c>
      <c r="B4" t="s">
        <v>6</v>
      </c>
      <c r="C4" t="s">
        <v>1853</v>
      </c>
      <c r="E4" t="s">
        <v>7</v>
      </c>
      <c r="F4">
        <v>27329</v>
      </c>
      <c r="G4" t="s">
        <v>2609</v>
      </c>
      <c r="H4" t="str">
        <f>VLOOKUP(A4,Sheet1!A:E,3,FALSE)</f>
        <v>wfo-0000521134</v>
      </c>
      <c r="I4" t="str">
        <f>VLOOKUP(A4,Sheet1!A:F,4,FALSE)</f>
        <v>Adonis annua</v>
      </c>
      <c r="J4" t="b">
        <f t="shared" si="0"/>
        <v>1</v>
      </c>
      <c r="K4" t="b">
        <f t="shared" si="1"/>
        <v>1</v>
      </c>
    </row>
    <row r="5" spans="1:11" x14ac:dyDescent="0.35">
      <c r="A5" t="s">
        <v>9</v>
      </c>
      <c r="B5" t="s">
        <v>8</v>
      </c>
      <c r="C5" t="s">
        <v>2610</v>
      </c>
      <c r="E5" t="s">
        <v>9</v>
      </c>
      <c r="F5">
        <v>200044</v>
      </c>
      <c r="G5" t="s">
        <v>2611</v>
      </c>
      <c r="H5" t="str">
        <f>VLOOKUP(A5,Sheet1!A:E,3,FALSE)</f>
        <v>wfo-0000521188</v>
      </c>
      <c r="I5" t="str">
        <f>VLOOKUP(A5,Sheet1!A:F,4,FALSE)</f>
        <v>Adonis dentata</v>
      </c>
      <c r="J5" t="b">
        <f t="shared" si="0"/>
        <v>1</v>
      </c>
      <c r="K5" t="b">
        <f t="shared" si="1"/>
        <v>1</v>
      </c>
    </row>
    <row r="6" spans="1:11" x14ac:dyDescent="0.35">
      <c r="A6" t="s">
        <v>11</v>
      </c>
      <c r="B6" t="s">
        <v>10</v>
      </c>
      <c r="C6" t="s">
        <v>1981</v>
      </c>
      <c r="E6" t="s">
        <v>11</v>
      </c>
      <c r="F6">
        <v>27336</v>
      </c>
      <c r="G6" t="s">
        <v>2612</v>
      </c>
      <c r="H6" t="str">
        <f>VLOOKUP(A6,Sheet1!A:E,3,FALSE)</f>
        <v>wfo-0000521203</v>
      </c>
      <c r="I6" t="str">
        <f>VLOOKUP(A6,Sheet1!A:F,4,FALSE)</f>
        <v>Adonis flammea</v>
      </c>
      <c r="J6" t="b">
        <f t="shared" si="0"/>
        <v>1</v>
      </c>
      <c r="K6" t="b">
        <f t="shared" si="1"/>
        <v>1</v>
      </c>
    </row>
    <row r="7" spans="1:11" x14ac:dyDescent="0.35">
      <c r="A7" t="s">
        <v>13</v>
      </c>
      <c r="B7" t="s">
        <v>12</v>
      </c>
      <c r="C7" t="s">
        <v>1947</v>
      </c>
      <c r="E7" t="s">
        <v>13</v>
      </c>
      <c r="F7">
        <v>27338</v>
      </c>
      <c r="G7" t="s">
        <v>2613</v>
      </c>
      <c r="H7" t="str">
        <f>VLOOKUP(A7,Sheet1!A:E,3,FALSE)</f>
        <v>wfo-0000521243</v>
      </c>
      <c r="I7" t="str">
        <f>VLOOKUP(A7,Sheet1!A:F,4,FALSE)</f>
        <v>Adonis microcarpa</v>
      </c>
      <c r="J7" t="b">
        <f t="shared" si="0"/>
        <v>1</v>
      </c>
      <c r="K7" t="b">
        <f t="shared" si="1"/>
        <v>1</v>
      </c>
    </row>
    <row r="8" spans="1:11" x14ac:dyDescent="0.35">
      <c r="A8" t="s">
        <v>15</v>
      </c>
      <c r="B8" t="s">
        <v>14</v>
      </c>
      <c r="C8" t="s">
        <v>1990</v>
      </c>
      <c r="E8" t="s">
        <v>15</v>
      </c>
      <c r="F8">
        <v>200067</v>
      </c>
      <c r="G8" t="s">
        <v>2614</v>
      </c>
      <c r="H8" t="str">
        <f>VLOOKUP(A8,Sheet1!A:E,3,FALSE)</f>
        <v>wfo-0000521254</v>
      </c>
      <c r="I8" t="str">
        <f>VLOOKUP(A8,Sheet1!A:F,4,FALSE)</f>
        <v>Adonis palaestina</v>
      </c>
      <c r="J8" t="b">
        <f t="shared" si="0"/>
        <v>1</v>
      </c>
      <c r="K8" t="b">
        <f t="shared" si="1"/>
        <v>1</v>
      </c>
    </row>
    <row r="9" spans="1:11" x14ac:dyDescent="0.35">
      <c r="A9" t="s">
        <v>17</v>
      </c>
      <c r="B9" t="s">
        <v>16</v>
      </c>
      <c r="C9" t="s">
        <v>1990</v>
      </c>
      <c r="E9" t="s">
        <v>17</v>
      </c>
      <c r="F9">
        <v>200045</v>
      </c>
      <c r="G9" t="s">
        <v>2846</v>
      </c>
      <c r="H9" t="str">
        <f>VLOOKUP(A9,Sheet1!A:E,3,FALSE)</f>
        <v>wfo-0000841639</v>
      </c>
      <c r="I9" t="str">
        <f>VLOOKUP(A9,Sheet1!A:F,4,FALSE)</f>
        <v>Aegilops crassa</v>
      </c>
      <c r="J9" t="b">
        <f t="shared" si="0"/>
        <v>1</v>
      </c>
      <c r="K9" t="b">
        <f t="shared" si="1"/>
        <v>1</v>
      </c>
    </row>
    <row r="10" spans="1:11" x14ac:dyDescent="0.35">
      <c r="A10" t="s">
        <v>19</v>
      </c>
      <c r="B10" t="s">
        <v>18</v>
      </c>
      <c r="C10" t="s">
        <v>2847</v>
      </c>
      <c r="E10" t="s">
        <v>19</v>
      </c>
      <c r="F10">
        <v>42076</v>
      </c>
      <c r="G10" t="s">
        <v>2848</v>
      </c>
      <c r="H10" t="str">
        <f>VLOOKUP(A10,Sheet1!A:E,3,FALSE)</f>
        <v>wfo-0000841654</v>
      </c>
      <c r="I10" t="str">
        <f>VLOOKUP(A10,Sheet1!A:F,4,FALSE)</f>
        <v>Aegilops cylindrica</v>
      </c>
      <c r="J10" t="b">
        <f t="shared" si="0"/>
        <v>1</v>
      </c>
      <c r="K10" t="b">
        <f t="shared" si="1"/>
        <v>1</v>
      </c>
    </row>
    <row r="11" spans="1:11" x14ac:dyDescent="0.35">
      <c r="A11" t="s">
        <v>21</v>
      </c>
      <c r="B11" t="s">
        <v>20</v>
      </c>
      <c r="C11" t="s">
        <v>1919</v>
      </c>
      <c r="E11" t="s">
        <v>21</v>
      </c>
      <c r="F11">
        <v>41112</v>
      </c>
      <c r="G11" t="s">
        <v>2849</v>
      </c>
      <c r="H11" t="str">
        <f>VLOOKUP(A11,Sheet1!A:E,3,FALSE)</f>
        <v>wfo-0000841692</v>
      </c>
      <c r="I11" t="str">
        <f>VLOOKUP(A11,Sheet1!A:F,4,FALSE)</f>
        <v>Aegilops geniculata</v>
      </c>
      <c r="J11" t="b">
        <f t="shared" si="0"/>
        <v>1</v>
      </c>
      <c r="K11" t="b">
        <f t="shared" si="1"/>
        <v>1</v>
      </c>
    </row>
    <row r="12" spans="1:11" x14ac:dyDescent="0.35">
      <c r="A12" t="s">
        <v>23</v>
      </c>
      <c r="B12" t="s">
        <v>22</v>
      </c>
      <c r="C12" t="s">
        <v>2842</v>
      </c>
      <c r="E12" t="s">
        <v>23</v>
      </c>
      <c r="F12">
        <v>41380</v>
      </c>
      <c r="G12" t="s">
        <v>2843</v>
      </c>
      <c r="H12" t="str">
        <f>VLOOKUP(A12,Sheet1!A:E,3,FALSE)</f>
        <v>wfo-0000841468</v>
      </c>
      <c r="I12" t="str">
        <f>VLOOKUP(A12,Sheet1!A:F,4,FALSE)</f>
        <v>Aegilops lorentii</v>
      </c>
      <c r="J12" t="b">
        <f t="shared" si="0"/>
        <v>1</v>
      </c>
      <c r="K12" t="b">
        <f t="shared" si="1"/>
        <v>1</v>
      </c>
    </row>
    <row r="13" spans="1:11" x14ac:dyDescent="0.35">
      <c r="A13" t="s">
        <v>25</v>
      </c>
      <c r="B13" t="s">
        <v>24</v>
      </c>
      <c r="C13" t="s">
        <v>2844</v>
      </c>
      <c r="E13" t="s">
        <v>25</v>
      </c>
      <c r="F13">
        <v>40461</v>
      </c>
      <c r="G13" t="s">
        <v>2845</v>
      </c>
      <c r="H13" t="str">
        <f>VLOOKUP(A13,Sheet1!A:E,3,FALSE)</f>
        <v>wfo-0000841503</v>
      </c>
      <c r="I13" t="str">
        <f>VLOOKUP(A13,Sheet1!A:F,4,FALSE)</f>
        <v>Aegilops neglecta</v>
      </c>
      <c r="J13" t="b">
        <f t="shared" si="0"/>
        <v>1</v>
      </c>
      <c r="K13" t="b">
        <f t="shared" si="1"/>
        <v>1</v>
      </c>
    </row>
    <row r="14" spans="1:11" x14ac:dyDescent="0.35">
      <c r="A14" t="s">
        <v>27</v>
      </c>
      <c r="B14" t="s">
        <v>26</v>
      </c>
      <c r="C14" t="s">
        <v>2851</v>
      </c>
      <c r="E14" t="s">
        <v>27</v>
      </c>
      <c r="F14">
        <v>41114</v>
      </c>
      <c r="G14" t="s">
        <v>2852</v>
      </c>
      <c r="H14" t="str">
        <f>VLOOKUP(A14,Sheet1!A:E,3,FALSE)</f>
        <v>wfo-0000841819</v>
      </c>
      <c r="I14" t="str">
        <f>VLOOKUP(A14,Sheet1!A:F,4,FALSE)</f>
        <v>Aegilops speltoides</v>
      </c>
      <c r="J14" t="b">
        <f t="shared" si="0"/>
        <v>1</v>
      </c>
      <c r="K14" t="b">
        <f t="shared" si="1"/>
        <v>1</v>
      </c>
    </row>
    <row r="15" spans="1:11" x14ac:dyDescent="0.35">
      <c r="A15" t="s">
        <v>29</v>
      </c>
      <c r="B15" t="s">
        <v>28</v>
      </c>
      <c r="C15" t="s">
        <v>2853</v>
      </c>
      <c r="E15" t="s">
        <v>29</v>
      </c>
      <c r="F15">
        <v>200046</v>
      </c>
      <c r="G15" t="s">
        <v>2854</v>
      </c>
      <c r="H15" t="str">
        <f>VLOOKUP(A15,Sheet1!A:E,3,FALSE)</f>
        <v>wfo-0000841857</v>
      </c>
      <c r="I15" t="str">
        <f>VLOOKUP(A15,Sheet1!A:F,4,FALSE)</f>
        <v>Aegilops tauschii</v>
      </c>
      <c r="J15" t="b">
        <f t="shared" si="0"/>
        <v>1</v>
      </c>
      <c r="K15" t="b">
        <f t="shared" si="1"/>
        <v>1</v>
      </c>
    </row>
    <row r="16" spans="1:11" x14ac:dyDescent="0.35">
      <c r="A16" t="s">
        <v>31</v>
      </c>
      <c r="B16" t="s">
        <v>30</v>
      </c>
      <c r="C16" t="s">
        <v>1853</v>
      </c>
      <c r="E16" t="s">
        <v>31</v>
      </c>
      <c r="F16">
        <v>40521</v>
      </c>
      <c r="G16" t="s">
        <v>2855</v>
      </c>
      <c r="H16" t="str">
        <f>VLOOKUP(A16,Sheet1!A:E,3,FALSE)</f>
        <v>wfo-0000841887</v>
      </c>
      <c r="I16" t="str">
        <f>VLOOKUP(A16,Sheet1!A:F,4,FALSE)</f>
        <v>Aegilops triuncialis</v>
      </c>
      <c r="J16" t="b">
        <f t="shared" si="0"/>
        <v>1</v>
      </c>
      <c r="K16" t="b">
        <f t="shared" si="1"/>
        <v>1</v>
      </c>
    </row>
    <row r="17" spans="1:11" x14ac:dyDescent="0.35">
      <c r="A17" t="s">
        <v>33</v>
      </c>
      <c r="B17" t="s">
        <v>32</v>
      </c>
      <c r="C17" t="s">
        <v>1853</v>
      </c>
      <c r="E17" t="s">
        <v>33</v>
      </c>
      <c r="F17">
        <v>1502</v>
      </c>
      <c r="G17" t="s">
        <v>2615</v>
      </c>
      <c r="H17" t="str">
        <f>VLOOKUP(A17,Sheet1!A:E,3,FALSE)</f>
        <v>wfo-0000522564</v>
      </c>
      <c r="I17" t="str">
        <f>VLOOKUP(A17,Sheet1!A:F,4,FALSE)</f>
        <v>Aethusa cynapium</v>
      </c>
      <c r="J17" t="b">
        <f t="shared" si="0"/>
        <v>1</v>
      </c>
      <c r="K17" t="b">
        <f t="shared" si="1"/>
        <v>1</v>
      </c>
    </row>
    <row r="18" spans="1:11" x14ac:dyDescent="0.35">
      <c r="A18" t="s">
        <v>35</v>
      </c>
      <c r="B18" t="s">
        <v>34</v>
      </c>
      <c r="C18" t="s">
        <v>1853</v>
      </c>
      <c r="E18" t="s">
        <v>35</v>
      </c>
      <c r="F18">
        <v>29512</v>
      </c>
      <c r="G18" t="s">
        <v>3046</v>
      </c>
      <c r="H18" t="str">
        <f>VLOOKUP(A18,Sheet1!A:E,3,FALSE)</f>
        <v>wfo-0001006654</v>
      </c>
      <c r="I18" t="str">
        <f>VLOOKUP(A18,Sheet1!A:F,4,FALSE)</f>
        <v>Agrimonia eupatoria</v>
      </c>
      <c r="J18" t="b">
        <f t="shared" si="0"/>
        <v>1</v>
      </c>
      <c r="K18" t="b">
        <f t="shared" si="1"/>
        <v>1</v>
      </c>
    </row>
    <row r="19" spans="1:11" x14ac:dyDescent="0.35">
      <c r="A19" t="s">
        <v>37</v>
      </c>
      <c r="B19" t="s">
        <v>36</v>
      </c>
      <c r="C19" t="s">
        <v>1853</v>
      </c>
      <c r="E19" t="s">
        <v>37</v>
      </c>
      <c r="F19">
        <v>16318</v>
      </c>
      <c r="G19" t="s">
        <v>2616</v>
      </c>
      <c r="H19" t="str">
        <f>VLOOKUP(A19,Sheet1!A:E,3,FALSE)</f>
        <v>wfo-0000524512</v>
      </c>
      <c r="I19" t="str">
        <f>VLOOKUP(A19,Sheet1!A:F,4,FALSE)</f>
        <v>Agrostemma githago</v>
      </c>
      <c r="J19" t="b">
        <f t="shared" si="0"/>
        <v>1</v>
      </c>
      <c r="K19" t="b">
        <f t="shared" si="1"/>
        <v>1</v>
      </c>
    </row>
    <row r="20" spans="1:11" x14ac:dyDescent="0.35">
      <c r="A20" t="s">
        <v>39</v>
      </c>
      <c r="B20" t="s">
        <v>38</v>
      </c>
      <c r="C20" t="s">
        <v>1853</v>
      </c>
      <c r="E20" t="s">
        <v>39</v>
      </c>
      <c r="F20">
        <v>41392</v>
      </c>
      <c r="G20" t="s">
        <v>2850</v>
      </c>
      <c r="H20" t="str">
        <f>VLOOKUP(A20,Sheet1!A:E,3,FALSE)</f>
        <v>wfo-0000841743</v>
      </c>
      <c r="I20" t="str">
        <f>VLOOKUP(A20,Sheet1!A:F,4,FALSE)</f>
        <v>Agrostis capillaris</v>
      </c>
      <c r="J20" t="b">
        <f t="shared" si="0"/>
        <v>1</v>
      </c>
      <c r="K20" t="b">
        <f t="shared" si="1"/>
        <v>1</v>
      </c>
    </row>
    <row r="21" spans="1:11" x14ac:dyDescent="0.35">
      <c r="A21" t="s">
        <v>41</v>
      </c>
      <c r="B21" t="s">
        <v>40</v>
      </c>
      <c r="C21" t="s">
        <v>1919</v>
      </c>
      <c r="E21" t="s">
        <v>41</v>
      </c>
      <c r="F21">
        <v>40852</v>
      </c>
      <c r="G21" t="s">
        <v>2856</v>
      </c>
      <c r="H21" t="str">
        <f>VLOOKUP(A21,Sheet1!A:E,3,FALSE)</f>
        <v>wfo-0000843693</v>
      </c>
      <c r="I21" t="str">
        <f>VLOOKUP(A21,Sheet1!A:F,4,FALSE)</f>
        <v>Agrostis gigantea</v>
      </c>
      <c r="J21" t="b">
        <f t="shared" si="0"/>
        <v>1</v>
      </c>
      <c r="K21" t="b">
        <f t="shared" si="1"/>
        <v>1</v>
      </c>
    </row>
    <row r="22" spans="1:11" x14ac:dyDescent="0.35">
      <c r="A22" t="s">
        <v>43</v>
      </c>
      <c r="B22" t="s">
        <v>42</v>
      </c>
      <c r="C22" t="s">
        <v>1853</v>
      </c>
      <c r="E22" t="s">
        <v>43</v>
      </c>
      <c r="F22">
        <v>40861</v>
      </c>
      <c r="G22" t="s">
        <v>2857</v>
      </c>
      <c r="H22" t="str">
        <f>VLOOKUP(A22,Sheet1!A:E,3,FALSE)</f>
        <v>wfo-0000844489</v>
      </c>
      <c r="I22" t="str">
        <f>VLOOKUP(A22,Sheet1!A:F,4,FALSE)</f>
        <v>Agrostis stolonifera</v>
      </c>
      <c r="J22" t="b">
        <f t="shared" si="0"/>
        <v>1</v>
      </c>
      <c r="K22" t="b">
        <f t="shared" si="1"/>
        <v>1</v>
      </c>
    </row>
    <row r="23" spans="1:11" x14ac:dyDescent="0.35">
      <c r="A23" t="s">
        <v>45</v>
      </c>
      <c r="B23" t="s">
        <v>3004</v>
      </c>
      <c r="C23" t="s">
        <v>2195</v>
      </c>
      <c r="E23" t="s">
        <v>45</v>
      </c>
      <c r="F23">
        <v>24497</v>
      </c>
      <c r="G23" t="s">
        <v>1788</v>
      </c>
      <c r="H23" t="str">
        <f>VLOOKUP(A23,Sheet1!A:E,3,FALSE)</f>
        <v>wfo-0000933202</v>
      </c>
      <c r="I23" t="str">
        <f>VLOOKUP(A23,Sheet1!A:F,4,FALSE)</f>
        <v>Ajuga chamaepitys subsp. chamaepitys</v>
      </c>
      <c r="J23" t="b">
        <f t="shared" si="0"/>
        <v>1</v>
      </c>
      <c r="K23" t="b">
        <f t="shared" si="1"/>
        <v>1</v>
      </c>
    </row>
    <row r="24" spans="1:11" x14ac:dyDescent="0.35">
      <c r="A24" t="s">
        <v>47</v>
      </c>
      <c r="B24" t="s">
        <v>46</v>
      </c>
      <c r="C24" t="s">
        <v>1853</v>
      </c>
      <c r="E24" t="s">
        <v>47</v>
      </c>
      <c r="F24">
        <v>25159</v>
      </c>
      <c r="G24" t="s">
        <v>3005</v>
      </c>
      <c r="H24" t="str">
        <f>VLOOKUP(A24,Sheet1!A:E,3,FALSE)</f>
        <v>wfo-0000935107</v>
      </c>
      <c r="I24" t="str">
        <f>VLOOKUP(A24,Sheet1!A:F,4,FALSE)</f>
        <v>Ajuga reptans</v>
      </c>
      <c r="J24" t="b">
        <f t="shared" si="0"/>
        <v>1</v>
      </c>
      <c r="K24" t="b">
        <f t="shared" si="1"/>
        <v>1</v>
      </c>
    </row>
    <row r="25" spans="1:11" x14ac:dyDescent="0.35">
      <c r="A25" t="s">
        <v>49</v>
      </c>
      <c r="B25" t="s">
        <v>48</v>
      </c>
      <c r="C25" t="s">
        <v>2815</v>
      </c>
      <c r="E25" t="s">
        <v>49</v>
      </c>
      <c r="F25">
        <v>35630</v>
      </c>
      <c r="G25" t="s">
        <v>2816</v>
      </c>
      <c r="H25" t="str">
        <f>VLOOKUP(A25,Sheet1!A:E,3,FALSE)</f>
        <v>wfo-0000755439</v>
      </c>
      <c r="I25" t="str">
        <f>VLOOKUP(A25,Sheet1!A:F,4,FALSE)</f>
        <v>Alisma lanceolatum</v>
      </c>
      <c r="J25" t="b">
        <f t="shared" si="0"/>
        <v>1</v>
      </c>
      <c r="K25" t="b">
        <f t="shared" si="1"/>
        <v>1</v>
      </c>
    </row>
    <row r="26" spans="1:11" x14ac:dyDescent="0.35">
      <c r="A26" t="s">
        <v>51</v>
      </c>
      <c r="B26" t="s">
        <v>50</v>
      </c>
      <c r="C26" t="s">
        <v>1853</v>
      </c>
      <c r="E26" t="s">
        <v>51</v>
      </c>
      <c r="F26">
        <v>35609</v>
      </c>
      <c r="G26" t="s">
        <v>2817</v>
      </c>
      <c r="H26" t="str">
        <f>VLOOKUP(A26,Sheet1!A:E,3,FALSE)</f>
        <v>wfo-0000755470</v>
      </c>
      <c r="I26" t="str">
        <f>VLOOKUP(A26,Sheet1!A:F,4,FALSE)</f>
        <v>Alisma plantago-aquatica</v>
      </c>
      <c r="J26" t="b">
        <f t="shared" si="0"/>
        <v>1</v>
      </c>
      <c r="K26" t="b">
        <f t="shared" si="1"/>
        <v>1</v>
      </c>
    </row>
    <row r="27" spans="1:11" x14ac:dyDescent="0.35">
      <c r="A27" t="s">
        <v>53</v>
      </c>
      <c r="B27" t="s">
        <v>52</v>
      </c>
      <c r="C27" t="s">
        <v>2617</v>
      </c>
      <c r="E27" t="s">
        <v>53</v>
      </c>
      <c r="F27">
        <v>13080</v>
      </c>
      <c r="G27" t="s">
        <v>2618</v>
      </c>
      <c r="H27" t="str">
        <f>VLOOKUP(A27,Sheet1!A:E,3,FALSE)</f>
        <v>wfo-0000526081</v>
      </c>
      <c r="I27" t="str">
        <f>VLOOKUP(A27,Sheet1!A:F,4,FALSE)</f>
        <v>Alliaria petiolata</v>
      </c>
      <c r="J27" t="b">
        <f t="shared" si="0"/>
        <v>1</v>
      </c>
      <c r="K27" t="b">
        <f t="shared" si="1"/>
        <v>1</v>
      </c>
    </row>
    <row r="28" spans="1:11" x14ac:dyDescent="0.35">
      <c r="A28" t="s">
        <v>55</v>
      </c>
      <c r="B28" t="s">
        <v>54</v>
      </c>
      <c r="C28" t="s">
        <v>1853</v>
      </c>
      <c r="E28" t="s">
        <v>55</v>
      </c>
      <c r="F28">
        <v>39246</v>
      </c>
      <c r="G28" t="s">
        <v>2818</v>
      </c>
      <c r="H28" t="str">
        <f>VLOOKUP(A28,Sheet1!A:E,3,FALSE)</f>
        <v>wfo-0000757711</v>
      </c>
      <c r="I28" t="str">
        <f>VLOOKUP(A28,Sheet1!A:F,4,FALSE)</f>
        <v>Allium vineale</v>
      </c>
      <c r="J28" t="b">
        <f t="shared" si="0"/>
        <v>1</v>
      </c>
      <c r="K28" t="b">
        <f t="shared" si="1"/>
        <v>1</v>
      </c>
    </row>
    <row r="29" spans="1:11" x14ac:dyDescent="0.35">
      <c r="A29" t="s">
        <v>57</v>
      </c>
      <c r="B29" t="s">
        <v>56</v>
      </c>
      <c r="C29" t="s">
        <v>1988</v>
      </c>
      <c r="E29" t="s">
        <v>57</v>
      </c>
      <c r="F29">
        <v>41138</v>
      </c>
      <c r="G29" t="s">
        <v>2858</v>
      </c>
      <c r="H29" t="str">
        <f>VLOOKUP(A29,Sheet1!A:E,3,FALSE)</f>
        <v>wfo-0000845620</v>
      </c>
      <c r="I29" t="str">
        <f>VLOOKUP(A29,Sheet1!A:F,4,FALSE)</f>
        <v>Alopecurus myosuroides</v>
      </c>
      <c r="J29" t="b">
        <f t="shared" si="0"/>
        <v>1</v>
      </c>
      <c r="K29" t="b">
        <f t="shared" si="1"/>
        <v>1</v>
      </c>
    </row>
    <row r="30" spans="1:11" x14ac:dyDescent="0.35">
      <c r="A30" t="s">
        <v>59</v>
      </c>
      <c r="B30" t="s">
        <v>58</v>
      </c>
      <c r="C30" t="s">
        <v>1853</v>
      </c>
      <c r="E30" t="s">
        <v>59</v>
      </c>
      <c r="F30">
        <v>40391</v>
      </c>
      <c r="G30" t="s">
        <v>2859</v>
      </c>
      <c r="H30" t="str">
        <f>VLOOKUP(A30,Sheet1!A:E,3,FALSE)</f>
        <v>wfo-0000845656</v>
      </c>
      <c r="I30" t="str">
        <f>VLOOKUP(A30,Sheet1!A:F,4,FALSE)</f>
        <v>Alopecurus pratensis</v>
      </c>
      <c r="J30" t="b">
        <f t="shared" si="0"/>
        <v>1</v>
      </c>
      <c r="K30" t="b">
        <f t="shared" si="1"/>
        <v>1</v>
      </c>
    </row>
    <row r="31" spans="1:11" x14ac:dyDescent="0.35">
      <c r="A31" t="s">
        <v>61</v>
      </c>
      <c r="B31" t="s">
        <v>60</v>
      </c>
      <c r="C31" t="s">
        <v>2860</v>
      </c>
      <c r="E31" t="s">
        <v>61</v>
      </c>
      <c r="F31">
        <v>40873</v>
      </c>
      <c r="G31" t="s">
        <v>2861</v>
      </c>
      <c r="H31" t="str">
        <f>VLOOKUP(A31,Sheet1!A:E,3,FALSE)</f>
        <v>wfo-0000845731</v>
      </c>
      <c r="I31" t="str">
        <f>VLOOKUP(A31,Sheet1!A:F,4,FALSE)</f>
        <v>Alopecurus utriculatus</v>
      </c>
      <c r="J31" t="b">
        <f t="shared" si="0"/>
        <v>1</v>
      </c>
      <c r="K31" t="b">
        <f t="shared" si="1"/>
        <v>1</v>
      </c>
    </row>
    <row r="32" spans="1:11" x14ac:dyDescent="0.35">
      <c r="A32" t="s">
        <v>63</v>
      </c>
      <c r="B32" t="s">
        <v>62</v>
      </c>
      <c r="C32" t="s">
        <v>2259</v>
      </c>
      <c r="E32" t="s">
        <v>63</v>
      </c>
      <c r="F32">
        <v>13424</v>
      </c>
      <c r="G32" t="s">
        <v>2622</v>
      </c>
      <c r="H32" t="str">
        <f>VLOOKUP(A32,Sheet1!A:E,3,FALSE)</f>
        <v>wfo-0000529216</v>
      </c>
      <c r="I32" t="str">
        <f>VLOOKUP(A32,Sheet1!A:F,4,FALSE)</f>
        <v>Alyssum alyssoides</v>
      </c>
      <c r="J32" t="b">
        <f t="shared" si="0"/>
        <v>1</v>
      </c>
      <c r="K32" t="b">
        <f t="shared" si="1"/>
        <v>1</v>
      </c>
    </row>
    <row r="33" spans="1:11" x14ac:dyDescent="0.35">
      <c r="A33" t="s">
        <v>65</v>
      </c>
      <c r="B33" t="s">
        <v>64</v>
      </c>
      <c r="C33" t="s">
        <v>2623</v>
      </c>
      <c r="E33" t="s">
        <v>65</v>
      </c>
      <c r="F33">
        <v>12976</v>
      </c>
      <c r="G33" t="s">
        <v>2624</v>
      </c>
      <c r="H33" t="str">
        <f>VLOOKUP(A33,Sheet1!A:E,3,FALSE)</f>
        <v>wfo-0000529874</v>
      </c>
      <c r="I33" t="str">
        <f>VLOOKUP(A33,Sheet1!A:F,4,FALSE)</f>
        <v>Alyssum simplex</v>
      </c>
      <c r="J33" t="b">
        <f t="shared" si="0"/>
        <v>1</v>
      </c>
      <c r="K33" t="b">
        <f t="shared" si="1"/>
        <v>1</v>
      </c>
    </row>
    <row r="34" spans="1:11" x14ac:dyDescent="0.35">
      <c r="A34" t="s">
        <v>67</v>
      </c>
      <c r="B34" t="s">
        <v>66</v>
      </c>
      <c r="C34" t="s">
        <v>2625</v>
      </c>
      <c r="E34" t="s">
        <v>67</v>
      </c>
      <c r="F34">
        <v>892</v>
      </c>
      <c r="G34" t="s">
        <v>2626</v>
      </c>
      <c r="H34" t="str">
        <f>VLOOKUP(A34,Sheet1!A:E,3,FALSE)</f>
        <v>wfo-0000530076</v>
      </c>
      <c r="I34" t="str">
        <f>VLOOKUP(A34,Sheet1!A:F,4,FALSE)</f>
        <v>Amaranthus blitoides</v>
      </c>
      <c r="J34" t="b">
        <f t="shared" si="0"/>
        <v>1</v>
      </c>
      <c r="K34" t="b">
        <f t="shared" si="1"/>
        <v>1</v>
      </c>
    </row>
    <row r="35" spans="1:11" x14ac:dyDescent="0.35">
      <c r="A35" t="s">
        <v>69</v>
      </c>
      <c r="B35" t="s">
        <v>68</v>
      </c>
      <c r="C35" t="s">
        <v>1853</v>
      </c>
      <c r="E35" t="s">
        <v>69</v>
      </c>
      <c r="F35">
        <v>924</v>
      </c>
      <c r="G35" t="s">
        <v>2627</v>
      </c>
      <c r="H35" t="str">
        <f>VLOOKUP(A35,Sheet1!A:E,3,FALSE)</f>
        <v>wfo-0000530085</v>
      </c>
      <c r="I35" t="str">
        <f>VLOOKUP(A35,Sheet1!A:F,4,FALSE)</f>
        <v>Amaranthus blitum</v>
      </c>
      <c r="J35" t="b">
        <f t="shared" si="0"/>
        <v>1</v>
      </c>
      <c r="K35" t="b">
        <f t="shared" si="1"/>
        <v>1</v>
      </c>
    </row>
    <row r="36" spans="1:11" x14ac:dyDescent="0.35">
      <c r="A36" t="s">
        <v>71</v>
      </c>
      <c r="B36" t="s">
        <v>70</v>
      </c>
      <c r="C36" t="s">
        <v>1853</v>
      </c>
      <c r="E36" t="s">
        <v>71</v>
      </c>
      <c r="F36">
        <v>897</v>
      </c>
      <c r="G36" t="s">
        <v>2628</v>
      </c>
      <c r="H36" t="str">
        <f>VLOOKUP(A36,Sheet1!A:E,3,FALSE)</f>
        <v>wfo-0000530251</v>
      </c>
      <c r="I36" t="str">
        <f>VLOOKUP(A36,Sheet1!A:F,4,FALSE)</f>
        <v>Amaranthus hybridus</v>
      </c>
      <c r="J36" t="b">
        <f t="shared" si="0"/>
        <v>1</v>
      </c>
      <c r="K36" t="b">
        <f t="shared" si="1"/>
        <v>1</v>
      </c>
    </row>
    <row r="37" spans="1:11" x14ac:dyDescent="0.35">
      <c r="A37" t="s">
        <v>73</v>
      </c>
      <c r="B37" t="s">
        <v>72</v>
      </c>
      <c r="C37" t="s">
        <v>1853</v>
      </c>
      <c r="E37" t="s">
        <v>73</v>
      </c>
      <c r="F37">
        <v>931</v>
      </c>
      <c r="G37" t="s">
        <v>2629</v>
      </c>
      <c r="H37" t="str">
        <f>VLOOKUP(A37,Sheet1!A:E,3,FALSE)</f>
        <v>wfo-0000530447</v>
      </c>
      <c r="I37" t="str">
        <f>VLOOKUP(A37,Sheet1!A:F,4,FALSE)</f>
        <v>Amaranthus retroflexus</v>
      </c>
      <c r="J37" t="b">
        <f t="shared" si="0"/>
        <v>1</v>
      </c>
      <c r="K37" t="b">
        <f t="shared" si="1"/>
        <v>1</v>
      </c>
    </row>
    <row r="38" spans="1:11" x14ac:dyDescent="0.35">
      <c r="A38" t="s">
        <v>75</v>
      </c>
      <c r="B38" t="s">
        <v>74</v>
      </c>
      <c r="C38" t="s">
        <v>1853</v>
      </c>
      <c r="E38" t="s">
        <v>75</v>
      </c>
      <c r="F38">
        <v>1508</v>
      </c>
      <c r="G38" t="s">
        <v>2630</v>
      </c>
      <c r="H38" t="str">
        <f>VLOOKUP(A38,Sheet1!A:E,3,FALSE)</f>
        <v>wfo-0000531157</v>
      </c>
      <c r="I38" t="str">
        <f>VLOOKUP(A38,Sheet1!A:F,4,FALSE)</f>
        <v>Ammi majus</v>
      </c>
      <c r="J38" t="b">
        <f t="shared" si="0"/>
        <v>1</v>
      </c>
      <c r="K38" t="b">
        <f t="shared" si="1"/>
        <v>1</v>
      </c>
    </row>
    <row r="39" spans="1:11" x14ac:dyDescent="0.35">
      <c r="A39" t="s">
        <v>77</v>
      </c>
      <c r="B39" t="s">
        <v>76</v>
      </c>
      <c r="C39" t="s">
        <v>1980</v>
      </c>
      <c r="E39" t="s">
        <v>77</v>
      </c>
      <c r="F39">
        <v>1509</v>
      </c>
      <c r="G39" t="s">
        <v>1790</v>
      </c>
      <c r="H39" t="str">
        <f>VLOOKUP(A39,Sheet1!A:E,3,FALSE)</f>
        <v>wfo-0000531177</v>
      </c>
      <c r="I39" t="str">
        <f>VLOOKUP(A39,Sheet1!A:F,4,FALSE)</f>
        <v>Ammi visnaga</v>
      </c>
      <c r="J39" t="b">
        <f t="shared" si="0"/>
        <v>1</v>
      </c>
      <c r="K39" t="b">
        <f t="shared" si="1"/>
        <v>1</v>
      </c>
    </row>
    <row r="40" spans="1:11" x14ac:dyDescent="0.35">
      <c r="A40" t="s">
        <v>79</v>
      </c>
      <c r="B40" t="s">
        <v>78</v>
      </c>
      <c r="C40" t="s">
        <v>2129</v>
      </c>
      <c r="E40" t="s">
        <v>79</v>
      </c>
      <c r="F40">
        <v>4926</v>
      </c>
      <c r="G40" t="s">
        <v>2130</v>
      </c>
      <c r="H40" t="str">
        <f>VLOOKUP(A40,Sheet1!A:E,3,FALSE)</f>
        <v>wfo-0000123732</v>
      </c>
      <c r="I40" t="str">
        <f>VLOOKUP(A40,Sheet1!A:F,4,FALSE)</f>
        <v>Anacyclus clavatus</v>
      </c>
      <c r="J40" t="b">
        <f t="shared" si="0"/>
        <v>1</v>
      </c>
      <c r="K40" t="b">
        <f t="shared" si="1"/>
        <v>1</v>
      </c>
    </row>
    <row r="41" spans="1:11" x14ac:dyDescent="0.35">
      <c r="A41" t="s">
        <v>81</v>
      </c>
      <c r="B41" t="s">
        <v>80</v>
      </c>
      <c r="C41" t="s">
        <v>2014</v>
      </c>
      <c r="E41" t="s">
        <v>81</v>
      </c>
      <c r="F41">
        <v>201297</v>
      </c>
      <c r="G41" t="s">
        <v>2015</v>
      </c>
      <c r="H41" t="str">
        <f>VLOOKUP(A41,Sheet1!A:E,3,FALSE)</f>
        <v>wfo-0000011032</v>
      </c>
      <c r="I41" t="str">
        <f>VLOOKUP(A41,Sheet1!A:F,4,FALSE)</f>
        <v>Anacyclus maroccanus</v>
      </c>
      <c r="J41" t="b">
        <f t="shared" si="0"/>
        <v>1</v>
      </c>
      <c r="K41" t="b">
        <f t="shared" si="1"/>
        <v>1</v>
      </c>
    </row>
    <row r="42" spans="1:11" x14ac:dyDescent="0.35">
      <c r="A42" t="s">
        <v>83</v>
      </c>
      <c r="B42" t="s">
        <v>82</v>
      </c>
      <c r="C42" t="s">
        <v>1853</v>
      </c>
      <c r="E42" t="s">
        <v>83</v>
      </c>
      <c r="F42">
        <v>3355</v>
      </c>
      <c r="G42" t="s">
        <v>2004</v>
      </c>
      <c r="H42" t="str">
        <f>VLOOKUP(A42,Sheet1!A:E,3,FALSE)</f>
        <v>wfo-0000003210</v>
      </c>
      <c r="I42" t="str">
        <f>VLOOKUP(A42,Sheet1!A:F,4,FALSE)</f>
        <v>Anacyclus valentinus</v>
      </c>
      <c r="J42" t="b">
        <f t="shared" si="0"/>
        <v>1</v>
      </c>
      <c r="K42" t="b">
        <f t="shared" si="1"/>
        <v>1</v>
      </c>
    </row>
    <row r="43" spans="1:11" x14ac:dyDescent="0.35">
      <c r="A43" t="s">
        <v>84</v>
      </c>
      <c r="B43" t="s">
        <v>1997</v>
      </c>
      <c r="C43" t="s">
        <v>1853</v>
      </c>
      <c r="E43" t="s">
        <v>84</v>
      </c>
      <c r="F43">
        <v>28783</v>
      </c>
      <c r="G43" t="s">
        <v>1791</v>
      </c>
      <c r="H43" t="str">
        <f>VLOOKUP(A43,Sheet1!A:E,3,FALSE)</f>
        <v>wfo-0001367253</v>
      </c>
      <c r="I43" t="str">
        <f>VLOOKUP(A43,Sheet1!A:F,4,FALSE)</f>
        <v>Anagallis arvensis  subsp. arvensis</v>
      </c>
      <c r="J43" t="b">
        <f t="shared" si="0"/>
        <v>1</v>
      </c>
      <c r="K43" t="b">
        <f t="shared" si="1"/>
        <v>1</v>
      </c>
    </row>
    <row r="44" spans="1:11" x14ac:dyDescent="0.35">
      <c r="A44" t="s">
        <v>85</v>
      </c>
      <c r="B44" t="s">
        <v>2632</v>
      </c>
      <c r="C44" t="s">
        <v>2633</v>
      </c>
      <c r="E44" t="s">
        <v>85</v>
      </c>
      <c r="F44">
        <v>29031</v>
      </c>
      <c r="G44" t="s">
        <v>2634</v>
      </c>
      <c r="H44" t="str">
        <f>VLOOKUP(A44,Sheet1!A:E,3,FALSE)</f>
        <v>wfo-0000533168</v>
      </c>
      <c r="I44" t="str">
        <f>VLOOKUP(A44,Sheet1!A:F,4,FALSE)</f>
        <v>Anagallis arvensis  subsp. foemina</v>
      </c>
      <c r="J44" t="b">
        <f t="shared" si="0"/>
        <v>1</v>
      </c>
      <c r="K44" t="b">
        <f t="shared" si="1"/>
        <v>1</v>
      </c>
    </row>
    <row r="45" spans="1:11" x14ac:dyDescent="0.35">
      <c r="A45" t="s">
        <v>87</v>
      </c>
      <c r="B45" t="s">
        <v>86</v>
      </c>
      <c r="C45" t="s">
        <v>1930</v>
      </c>
      <c r="E45" t="s">
        <v>87</v>
      </c>
      <c r="F45">
        <v>12594</v>
      </c>
      <c r="G45" t="s">
        <v>2635</v>
      </c>
      <c r="H45" t="str">
        <f>VLOOKUP(A45,Sheet1!A:E,3,FALSE)</f>
        <v>wfo-0000533562</v>
      </c>
      <c r="I45" t="str">
        <f>VLOOKUP(A45,Sheet1!A:F,4,FALSE)</f>
        <v>Anchusa azurea</v>
      </c>
      <c r="J45" t="b">
        <f t="shared" si="0"/>
        <v>1</v>
      </c>
      <c r="K45" t="b">
        <f t="shared" si="1"/>
        <v>1</v>
      </c>
    </row>
    <row r="46" spans="1:11" x14ac:dyDescent="0.35">
      <c r="A46" t="s">
        <v>89</v>
      </c>
      <c r="B46" t="s">
        <v>88</v>
      </c>
      <c r="C46" t="s">
        <v>1853</v>
      </c>
      <c r="E46" t="s">
        <v>89</v>
      </c>
      <c r="F46">
        <v>12527</v>
      </c>
      <c r="G46" t="s">
        <v>2636</v>
      </c>
      <c r="H46" t="str">
        <f>VLOOKUP(A46,Sheet1!A:E,3,FALSE)</f>
        <v>wfo-0000533707</v>
      </c>
      <c r="I46" t="str">
        <f>VLOOKUP(A46,Sheet1!A:F,4,FALSE)</f>
        <v>Anchusa officinalis</v>
      </c>
      <c r="J46" t="b">
        <f t="shared" si="0"/>
        <v>1</v>
      </c>
      <c r="K46" t="b">
        <f t="shared" si="1"/>
        <v>1</v>
      </c>
    </row>
    <row r="47" spans="1:11" x14ac:dyDescent="0.35">
      <c r="A47" t="s">
        <v>91</v>
      </c>
      <c r="B47" t="s">
        <v>90</v>
      </c>
      <c r="C47" t="s">
        <v>1853</v>
      </c>
      <c r="E47" t="s">
        <v>91</v>
      </c>
      <c r="F47">
        <v>28785</v>
      </c>
      <c r="G47" t="s">
        <v>2637</v>
      </c>
      <c r="H47" t="str">
        <f>VLOOKUP(A47,Sheet1!A:E,3,FALSE)</f>
        <v>wfo-0000534676</v>
      </c>
      <c r="I47" t="str">
        <f>VLOOKUP(A47,Sheet1!A:F,4,FALSE)</f>
        <v>Androsace maxima</v>
      </c>
      <c r="J47" t="b">
        <f t="shared" si="0"/>
        <v>1</v>
      </c>
      <c r="K47" t="b">
        <f t="shared" si="1"/>
        <v>1</v>
      </c>
    </row>
    <row r="48" spans="1:11" x14ac:dyDescent="0.35">
      <c r="A48" t="s">
        <v>93</v>
      </c>
      <c r="B48" t="s">
        <v>92</v>
      </c>
      <c r="C48" t="s">
        <v>1853</v>
      </c>
      <c r="E48" t="s">
        <v>93</v>
      </c>
      <c r="F48">
        <v>4660</v>
      </c>
      <c r="G48" t="s">
        <v>2073</v>
      </c>
      <c r="H48" t="str">
        <f>VLOOKUP(A48,Sheet1!A:E,3,FALSE)</f>
        <v>wfo-0000045387</v>
      </c>
      <c r="I48" t="str">
        <f>VLOOKUP(A48,Sheet1!A:F,4,FALSE)</f>
        <v>Andryala integrifolia</v>
      </c>
      <c r="J48" t="b">
        <f t="shared" si="0"/>
        <v>1</v>
      </c>
      <c r="K48" t="b">
        <f t="shared" si="1"/>
        <v>1</v>
      </c>
    </row>
    <row r="49" spans="1:11" x14ac:dyDescent="0.35">
      <c r="A49" t="s">
        <v>95</v>
      </c>
      <c r="B49" t="s">
        <v>94</v>
      </c>
      <c r="C49" t="s">
        <v>1947</v>
      </c>
      <c r="E49" t="s">
        <v>95</v>
      </c>
      <c r="F49">
        <v>3845</v>
      </c>
      <c r="G49" t="s">
        <v>1792</v>
      </c>
      <c r="H49" t="str">
        <f>VLOOKUP(A49,Sheet1!A:E,3,FALSE)</f>
        <v>wfo-0000135941</v>
      </c>
      <c r="I49" t="str">
        <f>VLOOKUP(A49,Sheet1!A:F,4,FALSE)</f>
        <v>Andryala laxiflora</v>
      </c>
      <c r="J49" t="b">
        <f t="shared" si="0"/>
        <v>1</v>
      </c>
      <c r="K49" t="b">
        <f t="shared" si="1"/>
        <v>1</v>
      </c>
    </row>
    <row r="50" spans="1:11" x14ac:dyDescent="0.35">
      <c r="A50" t="s">
        <v>97</v>
      </c>
      <c r="B50" t="s">
        <v>96</v>
      </c>
      <c r="C50" t="s">
        <v>1853</v>
      </c>
      <c r="E50" t="s">
        <v>97</v>
      </c>
      <c r="F50">
        <v>1512</v>
      </c>
      <c r="G50" t="s">
        <v>2638</v>
      </c>
      <c r="H50" t="str">
        <f>VLOOKUP(A50,Sheet1!A:E,3,FALSE)</f>
        <v>wfo-0000536042</v>
      </c>
      <c r="I50" t="str">
        <f>VLOOKUP(A50,Sheet1!A:F,4,FALSE)</f>
        <v>Anethum graveolens</v>
      </c>
      <c r="J50" t="b">
        <f t="shared" si="0"/>
        <v>1</v>
      </c>
      <c r="K50" t="b">
        <f t="shared" si="1"/>
        <v>1</v>
      </c>
    </row>
    <row r="51" spans="1:11" x14ac:dyDescent="0.35">
      <c r="A51" t="s">
        <v>105</v>
      </c>
      <c r="B51" t="s">
        <v>104</v>
      </c>
      <c r="C51" t="s">
        <v>1853</v>
      </c>
      <c r="E51" t="s">
        <v>105</v>
      </c>
      <c r="F51">
        <v>3024</v>
      </c>
      <c r="G51" t="s">
        <v>2013</v>
      </c>
      <c r="H51" t="str">
        <f>VLOOKUP(A51,Sheet1!A:E,3,FALSE)</f>
        <v>wfo-0000010729</v>
      </c>
      <c r="I51" t="str">
        <f>VLOOKUP(A51,Sheet1!A:F,4,FALSE)</f>
        <v>Anthemis arvensis</v>
      </c>
      <c r="J51" t="b">
        <f t="shared" si="0"/>
        <v>1</v>
      </c>
      <c r="K51" t="b">
        <f t="shared" si="1"/>
        <v>1</v>
      </c>
    </row>
    <row r="52" spans="1:11" x14ac:dyDescent="0.35">
      <c r="A52" t="s">
        <v>107</v>
      </c>
      <c r="B52" t="s">
        <v>106</v>
      </c>
      <c r="C52" t="s">
        <v>1853</v>
      </c>
      <c r="E52" t="s">
        <v>107</v>
      </c>
      <c r="F52">
        <v>2778</v>
      </c>
      <c r="G52" t="s">
        <v>2054</v>
      </c>
      <c r="H52" t="str">
        <f>VLOOKUP(A52,Sheet1!A:E,3,FALSE)</f>
        <v>wfo-0000032964</v>
      </c>
      <c r="I52" t="str">
        <f>VLOOKUP(A52,Sheet1!A:F,4,FALSE)</f>
        <v>Anthemis cotula</v>
      </c>
      <c r="J52" t="b">
        <f t="shared" si="0"/>
        <v>1</v>
      </c>
      <c r="K52" t="b">
        <f t="shared" si="1"/>
        <v>1</v>
      </c>
    </row>
    <row r="53" spans="1:11" x14ac:dyDescent="0.35">
      <c r="A53" t="s">
        <v>111</v>
      </c>
      <c r="B53" t="s">
        <v>110</v>
      </c>
      <c r="C53" t="s">
        <v>1853</v>
      </c>
      <c r="E53" t="s">
        <v>111</v>
      </c>
      <c r="F53">
        <v>41907</v>
      </c>
      <c r="G53" t="s">
        <v>2862</v>
      </c>
      <c r="H53" t="str">
        <f>VLOOKUP(A53,Sheet1!A:E,3,FALSE)</f>
        <v>wfo-0000848178</v>
      </c>
      <c r="I53" t="str">
        <f>VLOOKUP(A53,Sheet1!A:F,4,FALSE)</f>
        <v>Anthoxanthum odoratum</v>
      </c>
      <c r="J53" t="b">
        <f t="shared" si="0"/>
        <v>1</v>
      </c>
      <c r="K53" t="b">
        <f t="shared" si="1"/>
        <v>1</v>
      </c>
    </row>
    <row r="54" spans="1:11" x14ac:dyDescent="0.35">
      <c r="A54" t="s">
        <v>113</v>
      </c>
      <c r="B54" t="s">
        <v>112</v>
      </c>
      <c r="C54" t="s">
        <v>2639</v>
      </c>
      <c r="E54" t="s">
        <v>113</v>
      </c>
      <c r="F54">
        <v>1975</v>
      </c>
      <c r="G54" t="s">
        <v>2640</v>
      </c>
      <c r="H54" t="str">
        <f>VLOOKUP(A54,Sheet1!A:E,3,FALSE)</f>
        <v>wfo-0000538624</v>
      </c>
      <c r="I54" t="str">
        <f>VLOOKUP(A54,Sheet1!A:F,4,FALSE)</f>
        <v>Anthriscus caucalis</v>
      </c>
      <c r="J54" t="b">
        <f t="shared" si="0"/>
        <v>1</v>
      </c>
      <c r="K54" t="b">
        <f t="shared" si="1"/>
        <v>1</v>
      </c>
    </row>
    <row r="55" spans="1:11" x14ac:dyDescent="0.35">
      <c r="A55" t="s">
        <v>115</v>
      </c>
      <c r="B55" t="s">
        <v>114</v>
      </c>
      <c r="C55" t="s">
        <v>2438</v>
      </c>
      <c r="E55" t="s">
        <v>115</v>
      </c>
      <c r="F55">
        <v>1916</v>
      </c>
      <c r="G55" t="s">
        <v>2641</v>
      </c>
      <c r="H55" t="str">
        <f>VLOOKUP(A55,Sheet1!A:E,3,FALSE)</f>
        <v>wfo-0000538692</v>
      </c>
      <c r="I55" t="str">
        <f>VLOOKUP(A55,Sheet1!A:F,4,FALSE)</f>
        <v>Anthriscus sylvestris</v>
      </c>
      <c r="J55" t="b">
        <f t="shared" si="0"/>
        <v>1</v>
      </c>
      <c r="K55" t="b">
        <f t="shared" si="1"/>
        <v>1</v>
      </c>
    </row>
    <row r="56" spans="1:11" x14ac:dyDescent="0.35">
      <c r="A56" t="s">
        <v>118</v>
      </c>
      <c r="B56" t="s">
        <v>117</v>
      </c>
      <c r="C56" t="s">
        <v>2863</v>
      </c>
      <c r="E56" t="s">
        <v>118</v>
      </c>
      <c r="F56">
        <v>41910</v>
      </c>
      <c r="G56" t="s">
        <v>2864</v>
      </c>
      <c r="H56" t="str">
        <f>VLOOKUP(A56,Sheet1!A:E,3,FALSE)</f>
        <v>wfo-0000848265</v>
      </c>
      <c r="I56" t="str">
        <f>VLOOKUP(A56,Sheet1!A:F,4,FALSE)</f>
        <v>Apera interrupta</v>
      </c>
      <c r="J56" t="b">
        <f t="shared" si="0"/>
        <v>1</v>
      </c>
      <c r="K56" t="b">
        <f t="shared" si="1"/>
        <v>1</v>
      </c>
    </row>
    <row r="57" spans="1:11" x14ac:dyDescent="0.35">
      <c r="A57" t="s">
        <v>120</v>
      </c>
      <c r="B57" t="s">
        <v>119</v>
      </c>
      <c r="C57" t="s">
        <v>2863</v>
      </c>
      <c r="E57" t="s">
        <v>120</v>
      </c>
      <c r="F57">
        <v>40884</v>
      </c>
      <c r="G57" t="s">
        <v>2865</v>
      </c>
      <c r="H57" t="str">
        <f>VLOOKUP(A57,Sheet1!A:E,3,FALSE)</f>
        <v>wfo-0000848273</v>
      </c>
      <c r="I57" t="str">
        <f>VLOOKUP(A57,Sheet1!A:F,4,FALSE)</f>
        <v>Apera spica-venti</v>
      </c>
      <c r="J57" t="b">
        <f t="shared" si="0"/>
        <v>1</v>
      </c>
      <c r="K57" t="b">
        <f t="shared" si="1"/>
        <v>1</v>
      </c>
    </row>
    <row r="58" spans="1:11" x14ac:dyDescent="0.35">
      <c r="A58" t="s">
        <v>122</v>
      </c>
      <c r="B58" t="s">
        <v>121</v>
      </c>
      <c r="C58" t="s">
        <v>1853</v>
      </c>
      <c r="E58" t="s">
        <v>122</v>
      </c>
      <c r="F58">
        <v>29391</v>
      </c>
      <c r="G58" t="s">
        <v>3044</v>
      </c>
      <c r="H58" t="str">
        <f>VLOOKUP(A58,Sheet1!A:E,3,FALSE)</f>
        <v>wfo-0001003065</v>
      </c>
      <c r="I58" t="str">
        <f>VLOOKUP(A58,Sheet1!A:F,4,FALSE)</f>
        <v>Aphanes arvensis</v>
      </c>
      <c r="J58" t="b">
        <f t="shared" si="0"/>
        <v>1</v>
      </c>
      <c r="K58" t="b">
        <f t="shared" si="1"/>
        <v>1</v>
      </c>
    </row>
    <row r="59" spans="1:11" x14ac:dyDescent="0.35">
      <c r="A59" t="s">
        <v>124</v>
      </c>
      <c r="B59" t="s">
        <v>123</v>
      </c>
      <c r="C59" t="s">
        <v>3047</v>
      </c>
      <c r="E59" t="s">
        <v>124</v>
      </c>
      <c r="F59">
        <v>29977</v>
      </c>
      <c r="G59" t="s">
        <v>3048</v>
      </c>
      <c r="H59" t="str">
        <f>VLOOKUP(A59,Sheet1!A:E,3,FALSE)</f>
        <v>wfo-0001009199</v>
      </c>
      <c r="I59" t="str">
        <f>VLOOKUP(A59,Sheet1!A:F,4,FALSE)</f>
        <v>Aphanes australis</v>
      </c>
      <c r="J59" t="b">
        <f t="shared" si="0"/>
        <v>1</v>
      </c>
      <c r="K59" t="b">
        <f t="shared" si="1"/>
        <v>1</v>
      </c>
    </row>
    <row r="60" spans="1:11" x14ac:dyDescent="0.35">
      <c r="A60" t="s">
        <v>126</v>
      </c>
      <c r="B60" t="s">
        <v>125</v>
      </c>
      <c r="C60" t="s">
        <v>1853</v>
      </c>
      <c r="E60" t="s">
        <v>126</v>
      </c>
      <c r="F60">
        <v>1456</v>
      </c>
      <c r="G60" t="s">
        <v>1860</v>
      </c>
      <c r="H60" t="str">
        <f>VLOOKUP(A60,Sheet1!A:E,3,FALSE)</f>
        <v>wfo-0000540626</v>
      </c>
      <c r="I60" t="str">
        <f>VLOOKUP(A60,Sheet1!A:F,4,FALSE)</f>
        <v>Apium graveolens</v>
      </c>
      <c r="J60" t="b">
        <f t="shared" si="0"/>
        <v>1</v>
      </c>
      <c r="K60" t="b">
        <f t="shared" si="1"/>
        <v>1</v>
      </c>
    </row>
    <row r="61" spans="1:11" x14ac:dyDescent="0.35">
      <c r="A61" t="s">
        <v>128</v>
      </c>
      <c r="B61" t="s">
        <v>127</v>
      </c>
      <c r="C61" t="s">
        <v>2642</v>
      </c>
      <c r="E61" t="s">
        <v>128</v>
      </c>
      <c r="F61">
        <v>1922</v>
      </c>
      <c r="G61" t="s">
        <v>2643</v>
      </c>
      <c r="H61" t="str">
        <f>VLOOKUP(A61,Sheet1!A:E,3,FALSE)</f>
        <v>wfo-0000540680</v>
      </c>
      <c r="I61" t="str">
        <f>VLOOKUP(A61,Sheet1!A:F,4,FALSE)</f>
        <v>Apium nodiflorum</v>
      </c>
      <c r="J61" t="b">
        <f t="shared" si="0"/>
        <v>1</v>
      </c>
      <c r="K61" t="b">
        <f t="shared" si="1"/>
        <v>1</v>
      </c>
    </row>
    <row r="62" spans="1:11" x14ac:dyDescent="0.35">
      <c r="A62" t="s">
        <v>130</v>
      </c>
      <c r="B62" t="s">
        <v>129</v>
      </c>
      <c r="C62" t="s">
        <v>2644</v>
      </c>
      <c r="E62" t="s">
        <v>130</v>
      </c>
      <c r="F62">
        <v>12652</v>
      </c>
      <c r="G62" t="s">
        <v>2645</v>
      </c>
      <c r="H62" t="str">
        <f>VLOOKUP(A62,Sheet1!A:E,3,FALSE)</f>
        <v>wfo-0000541830</v>
      </c>
      <c r="I62" t="str">
        <f>VLOOKUP(A62,Sheet1!A:F,4,FALSE)</f>
        <v>Arabidopsis thaliana</v>
      </c>
      <c r="J62" t="b">
        <f t="shared" si="0"/>
        <v>1</v>
      </c>
      <c r="K62" t="b">
        <f t="shared" si="1"/>
        <v>1</v>
      </c>
    </row>
    <row r="63" spans="1:11" x14ac:dyDescent="0.35">
      <c r="A63" t="s">
        <v>132</v>
      </c>
      <c r="B63" t="s">
        <v>131</v>
      </c>
      <c r="C63" t="s">
        <v>2540</v>
      </c>
      <c r="E63" t="s">
        <v>132</v>
      </c>
      <c r="F63">
        <v>14278</v>
      </c>
      <c r="G63" t="s">
        <v>2646</v>
      </c>
      <c r="H63" t="str">
        <f>VLOOKUP(A63,Sheet1!A:E,3,FALSE)</f>
        <v>wfo-0000542978</v>
      </c>
      <c r="I63" t="str">
        <f>VLOOKUP(A63,Sheet1!A:F,4,FALSE)</f>
        <v>Arabis verna</v>
      </c>
      <c r="J63" t="b">
        <f t="shared" si="0"/>
        <v>1</v>
      </c>
      <c r="K63" t="b">
        <f t="shared" si="1"/>
        <v>1</v>
      </c>
    </row>
    <row r="64" spans="1:11" x14ac:dyDescent="0.35">
      <c r="A64" t="s">
        <v>134</v>
      </c>
      <c r="B64" t="s">
        <v>133</v>
      </c>
      <c r="C64" t="s">
        <v>1853</v>
      </c>
      <c r="E64" t="s">
        <v>134</v>
      </c>
      <c r="F64">
        <v>6084</v>
      </c>
      <c r="G64" t="s">
        <v>2111</v>
      </c>
      <c r="H64" t="str">
        <f>VLOOKUP(A64,Sheet1!A:E,3,FALSE)</f>
        <v>wfo-0000095986</v>
      </c>
      <c r="I64" t="str">
        <f>VLOOKUP(A64,Sheet1!A:F,4,FALSE)</f>
        <v>Arctium lappa</v>
      </c>
      <c r="J64" t="b">
        <f t="shared" si="0"/>
        <v>1</v>
      </c>
      <c r="K64" t="b">
        <f t="shared" si="1"/>
        <v>1</v>
      </c>
    </row>
    <row r="65" spans="1:11" x14ac:dyDescent="0.35">
      <c r="A65" t="s">
        <v>135</v>
      </c>
      <c r="B65" t="s">
        <v>1940</v>
      </c>
      <c r="C65" t="s">
        <v>1941</v>
      </c>
      <c r="E65" t="s">
        <v>135</v>
      </c>
      <c r="F65">
        <v>16049</v>
      </c>
      <c r="G65" t="s">
        <v>1793</v>
      </c>
      <c r="H65" t="str">
        <f>VLOOKUP(A65,Sheet1!A:E,3,FALSE)</f>
        <v>wfo-0000546658</v>
      </c>
      <c r="I65" t="str">
        <f>VLOOKUP(A65,Sheet1!A:F,4,FALSE)</f>
        <v>Arenaria serpyllifolia  subsp. leptoclados</v>
      </c>
      <c r="J65" t="b">
        <f t="shared" si="0"/>
        <v>1</v>
      </c>
      <c r="K65" t="b">
        <f t="shared" si="1"/>
        <v>1</v>
      </c>
    </row>
    <row r="66" spans="1:11" x14ac:dyDescent="0.35">
      <c r="A66" t="s">
        <v>136</v>
      </c>
      <c r="B66" t="s">
        <v>1996</v>
      </c>
      <c r="C66" t="s">
        <v>1853</v>
      </c>
      <c r="E66" t="s">
        <v>136</v>
      </c>
      <c r="F66">
        <v>16833</v>
      </c>
      <c r="G66" t="s">
        <v>1794</v>
      </c>
      <c r="H66" t="str">
        <f>VLOOKUP(A66,Sheet1!A:E,3,FALSE)</f>
        <v>wfo-0001291273</v>
      </c>
      <c r="I66" t="str">
        <f>VLOOKUP(A66,Sheet1!A:F,4,FALSE)</f>
        <v>Arenaria serpyllifolia  subsp. serpyllifolia</v>
      </c>
      <c r="J66" t="b">
        <f t="shared" si="0"/>
        <v>1</v>
      </c>
      <c r="K66" t="b">
        <f t="shared" si="1"/>
        <v>1</v>
      </c>
    </row>
    <row r="67" spans="1:11" x14ac:dyDescent="0.35">
      <c r="A67" t="s">
        <v>138</v>
      </c>
      <c r="B67" t="s">
        <v>137</v>
      </c>
      <c r="C67" t="s">
        <v>1853</v>
      </c>
      <c r="E67" t="s">
        <v>138</v>
      </c>
      <c r="F67">
        <v>2411</v>
      </c>
      <c r="G67" t="s">
        <v>2648</v>
      </c>
      <c r="H67" t="str">
        <f>VLOOKUP(A67,Sheet1!A:E,3,FALSE)</f>
        <v>wfo-0000547670</v>
      </c>
      <c r="I67" t="str">
        <f>VLOOKUP(A67,Sheet1!A:F,4,FALSE)</f>
        <v>Aristolochia clematitis</v>
      </c>
      <c r="J67" t="b">
        <f t="shared" ref="J67:J130" si="2">H67=G67</f>
        <v>1</v>
      </c>
      <c r="K67" t="b">
        <f t="shared" ref="K67:K130" si="3">I67=B67</f>
        <v>1</v>
      </c>
    </row>
    <row r="68" spans="1:11" x14ac:dyDescent="0.35">
      <c r="A68" t="s">
        <v>140</v>
      </c>
      <c r="B68" t="s">
        <v>139</v>
      </c>
      <c r="C68" t="s">
        <v>2649</v>
      </c>
      <c r="E68" t="s">
        <v>140</v>
      </c>
      <c r="F68">
        <v>44691</v>
      </c>
      <c r="G68" t="s">
        <v>2650</v>
      </c>
      <c r="H68" t="str">
        <f>VLOOKUP(A68,Sheet1!A:E,3,FALSE)</f>
        <v>wfo-0000548177</v>
      </c>
      <c r="I68" t="str">
        <f>VLOOKUP(A68,Sheet1!A:F,4,FALSE)</f>
        <v>Aristolochia paucinervis</v>
      </c>
      <c r="J68" t="b">
        <f t="shared" si="2"/>
        <v>1</v>
      </c>
      <c r="K68" t="b">
        <f t="shared" si="3"/>
        <v>1</v>
      </c>
    </row>
    <row r="69" spans="1:11" x14ac:dyDescent="0.35">
      <c r="A69" t="s">
        <v>142</v>
      </c>
      <c r="B69" t="s">
        <v>141</v>
      </c>
      <c r="C69" t="s">
        <v>2043</v>
      </c>
      <c r="E69" t="s">
        <v>142</v>
      </c>
      <c r="F69">
        <v>3666</v>
      </c>
      <c r="G69" t="s">
        <v>2044</v>
      </c>
      <c r="H69" t="str">
        <f>VLOOKUP(A69,Sheet1!A:E,3,FALSE)</f>
        <v>wfo-0000028808</v>
      </c>
      <c r="I69" t="str">
        <f>VLOOKUP(A69,Sheet1!A:F,4,FALSE)</f>
        <v>Arnoseris minima</v>
      </c>
      <c r="J69" t="b">
        <f t="shared" si="2"/>
        <v>1</v>
      </c>
      <c r="K69" t="b">
        <f t="shared" si="3"/>
        <v>1</v>
      </c>
    </row>
    <row r="70" spans="1:11" x14ac:dyDescent="0.35">
      <c r="A70" t="s">
        <v>144</v>
      </c>
      <c r="B70" t="s">
        <v>143</v>
      </c>
      <c r="C70" t="s">
        <v>2866</v>
      </c>
      <c r="E70" t="s">
        <v>144</v>
      </c>
      <c r="F70">
        <v>40414</v>
      </c>
      <c r="G70" t="s">
        <v>2867</v>
      </c>
      <c r="H70" t="str">
        <f>VLOOKUP(A70,Sheet1!A:E,3,FALSE)</f>
        <v>wfo-0000849608</v>
      </c>
      <c r="I70" t="str">
        <f>VLOOKUP(A70,Sheet1!A:F,4,FALSE)</f>
        <v>Arrhenatherum elatius</v>
      </c>
      <c r="J70" t="b">
        <f t="shared" si="2"/>
        <v>1</v>
      </c>
      <c r="K70" t="b">
        <f t="shared" si="3"/>
        <v>1</v>
      </c>
    </row>
    <row r="71" spans="1:11" x14ac:dyDescent="0.35">
      <c r="A71" t="s">
        <v>146</v>
      </c>
      <c r="B71" t="s">
        <v>145</v>
      </c>
      <c r="C71" t="s">
        <v>1853</v>
      </c>
      <c r="E71" t="s">
        <v>146</v>
      </c>
      <c r="F71">
        <v>5486</v>
      </c>
      <c r="G71" t="s">
        <v>2143</v>
      </c>
      <c r="H71" t="str">
        <f>VLOOKUP(A71,Sheet1!A:E,3,FALSE)</f>
        <v>wfo-0000134589</v>
      </c>
      <c r="I71" t="str">
        <f>VLOOKUP(A71,Sheet1!A:F,4,FALSE)</f>
        <v>Artemisia absinthium</v>
      </c>
      <c r="J71" t="b">
        <f t="shared" si="2"/>
        <v>1</v>
      </c>
      <c r="K71" t="b">
        <f t="shared" si="3"/>
        <v>1</v>
      </c>
    </row>
    <row r="72" spans="1:11" x14ac:dyDescent="0.35">
      <c r="A72" t="s">
        <v>148</v>
      </c>
      <c r="B72" t="s">
        <v>147</v>
      </c>
      <c r="C72" t="s">
        <v>1853</v>
      </c>
      <c r="E72" t="s">
        <v>148</v>
      </c>
      <c r="F72">
        <v>2974</v>
      </c>
      <c r="G72" t="s">
        <v>2082</v>
      </c>
      <c r="H72" t="str">
        <f>VLOOKUP(A72,Sheet1!A:E,3,FALSE)</f>
        <v>wfo-0000068600</v>
      </c>
      <c r="I72" t="str">
        <f>VLOOKUP(A72,Sheet1!A:F,4,FALSE)</f>
        <v>Artemisia campestris</v>
      </c>
      <c r="J72" t="b">
        <f t="shared" si="2"/>
        <v>1</v>
      </c>
      <c r="K72" t="b">
        <f t="shared" si="3"/>
        <v>1</v>
      </c>
    </row>
    <row r="73" spans="1:11" x14ac:dyDescent="0.35">
      <c r="A73" t="s">
        <v>150</v>
      </c>
      <c r="B73" t="s">
        <v>149</v>
      </c>
      <c r="C73" t="s">
        <v>1951</v>
      </c>
      <c r="E73" t="s">
        <v>150</v>
      </c>
      <c r="F73">
        <v>5950</v>
      </c>
      <c r="G73" t="s">
        <v>1795</v>
      </c>
      <c r="H73" t="str">
        <f>VLOOKUP(A73,Sheet1!A:E,3,FALSE)</f>
        <v>wfo-0000019358</v>
      </c>
      <c r="I73" t="str">
        <f>VLOOKUP(A73,Sheet1!A:F,4,FALSE)</f>
        <v>Artemisia herba-alba</v>
      </c>
      <c r="J73" t="b">
        <f t="shared" si="2"/>
        <v>1</v>
      </c>
      <c r="K73" t="b">
        <f t="shared" si="3"/>
        <v>1</v>
      </c>
    </row>
    <row r="74" spans="1:11" x14ac:dyDescent="0.35">
      <c r="A74" t="s">
        <v>152</v>
      </c>
      <c r="B74" t="s">
        <v>151</v>
      </c>
      <c r="C74" t="s">
        <v>1853</v>
      </c>
      <c r="E74" t="s">
        <v>152</v>
      </c>
      <c r="F74">
        <v>4158</v>
      </c>
      <c r="G74" t="s">
        <v>2124</v>
      </c>
      <c r="H74" t="str">
        <f>VLOOKUP(A74,Sheet1!A:E,3,FALSE)</f>
        <v>wfo-0000115588</v>
      </c>
      <c r="I74" t="str">
        <f>VLOOKUP(A74,Sheet1!A:F,4,FALSE)</f>
        <v>Artemisia vulgaris</v>
      </c>
      <c r="J74" t="b">
        <f t="shared" si="2"/>
        <v>1</v>
      </c>
      <c r="K74" t="b">
        <f t="shared" si="3"/>
        <v>1</v>
      </c>
    </row>
    <row r="75" spans="1:11" x14ac:dyDescent="0.35">
      <c r="A75" t="s">
        <v>154</v>
      </c>
      <c r="B75" t="s">
        <v>153</v>
      </c>
      <c r="C75" t="s">
        <v>1853</v>
      </c>
      <c r="E75" t="s">
        <v>154</v>
      </c>
      <c r="F75">
        <v>12544</v>
      </c>
      <c r="G75" t="s">
        <v>2651</v>
      </c>
      <c r="H75" t="str">
        <f>VLOOKUP(A75,Sheet1!A:E,3,FALSE)</f>
        <v>wfo-0000552204</v>
      </c>
      <c r="I75" t="str">
        <f>VLOOKUP(A75,Sheet1!A:F,4,FALSE)</f>
        <v>Asperugo procumbens</v>
      </c>
      <c r="J75" t="b">
        <f t="shared" si="2"/>
        <v>1</v>
      </c>
      <c r="K75" t="b">
        <f t="shared" si="3"/>
        <v>1</v>
      </c>
    </row>
    <row r="76" spans="1:11" x14ac:dyDescent="0.35">
      <c r="A76" t="s">
        <v>156</v>
      </c>
      <c r="B76" t="s">
        <v>155</v>
      </c>
      <c r="C76" t="s">
        <v>1853</v>
      </c>
      <c r="E76" t="s">
        <v>156</v>
      </c>
      <c r="F76">
        <v>32387</v>
      </c>
      <c r="G76" t="s">
        <v>2272</v>
      </c>
      <c r="H76" t="str">
        <f>VLOOKUP(A76,Sheet1!A:E,3,FALSE)</f>
        <v>wfo-0000284756</v>
      </c>
      <c r="I76" t="str">
        <f>VLOOKUP(A76,Sheet1!A:F,4,FALSE)</f>
        <v>Asperula arvensis</v>
      </c>
      <c r="J76" t="b">
        <f t="shared" si="2"/>
        <v>1</v>
      </c>
      <c r="K76" t="b">
        <f t="shared" si="3"/>
        <v>1</v>
      </c>
    </row>
    <row r="77" spans="1:11" x14ac:dyDescent="0.35">
      <c r="A77" t="s">
        <v>158</v>
      </c>
      <c r="B77" t="s">
        <v>157</v>
      </c>
      <c r="C77" t="s">
        <v>1853</v>
      </c>
      <c r="E77" t="s">
        <v>158</v>
      </c>
      <c r="F77">
        <v>31904</v>
      </c>
      <c r="G77" t="s">
        <v>1796</v>
      </c>
      <c r="H77" t="str">
        <f>VLOOKUP(A77,Sheet1!A:E,3,FALSE)</f>
        <v>wfo-0000285663</v>
      </c>
      <c r="I77" t="str">
        <f>VLOOKUP(A77,Sheet1!A:F,4,FALSE)</f>
        <v>Asperula cynanchica</v>
      </c>
      <c r="J77" t="b">
        <f t="shared" si="2"/>
        <v>1</v>
      </c>
      <c r="K77" t="b">
        <f t="shared" si="3"/>
        <v>1</v>
      </c>
    </row>
    <row r="78" spans="1:11" x14ac:dyDescent="0.35">
      <c r="A78" t="s">
        <v>160</v>
      </c>
      <c r="B78" t="s">
        <v>159</v>
      </c>
      <c r="C78" t="s">
        <v>1853</v>
      </c>
      <c r="E78" t="s">
        <v>160</v>
      </c>
      <c r="F78">
        <v>32329</v>
      </c>
      <c r="G78" t="s">
        <v>2273</v>
      </c>
      <c r="H78" t="str">
        <f>VLOOKUP(A78,Sheet1!A:E,3,FALSE)</f>
        <v>wfo-0000289552</v>
      </c>
      <c r="I78" t="str">
        <f>VLOOKUP(A78,Sheet1!A:F,4,FALSE)</f>
        <v>Asperula tinctoria</v>
      </c>
      <c r="J78" t="b">
        <f t="shared" si="2"/>
        <v>1</v>
      </c>
      <c r="K78" t="b">
        <f t="shared" si="3"/>
        <v>1</v>
      </c>
    </row>
    <row r="79" spans="1:11" x14ac:dyDescent="0.35">
      <c r="A79" t="s">
        <v>162</v>
      </c>
      <c r="B79" t="s">
        <v>161</v>
      </c>
      <c r="C79" t="s">
        <v>1853</v>
      </c>
      <c r="E79" t="s">
        <v>162</v>
      </c>
      <c r="F79">
        <v>38669</v>
      </c>
      <c r="G79" t="s">
        <v>2737</v>
      </c>
      <c r="H79" t="str">
        <f>VLOOKUP(A79,Sheet1!A:E,3,FALSE)</f>
        <v>wfo-0000636824</v>
      </c>
      <c r="I79" t="str">
        <f>VLOOKUP(A79,Sheet1!A:F,4,FALSE)</f>
        <v>Asphodelus fistulosus</v>
      </c>
      <c r="J79" t="b">
        <f t="shared" si="2"/>
        <v>1</v>
      </c>
      <c r="K79" t="b">
        <f t="shared" si="3"/>
        <v>1</v>
      </c>
    </row>
    <row r="80" spans="1:11" x14ac:dyDescent="0.35">
      <c r="A80" t="s">
        <v>164</v>
      </c>
      <c r="B80" t="s">
        <v>163</v>
      </c>
      <c r="C80" t="s">
        <v>2172</v>
      </c>
      <c r="E80" t="s">
        <v>164</v>
      </c>
      <c r="F80">
        <v>22420</v>
      </c>
      <c r="G80" t="s">
        <v>2173</v>
      </c>
      <c r="H80" t="str">
        <f>VLOOKUP(A80,Sheet1!A:E,3,FALSE)</f>
        <v>wfo-0000212483</v>
      </c>
      <c r="I80" t="str">
        <f>VLOOKUP(A80,Sheet1!A:F,4,FALSE)</f>
        <v>Astragalus echinatus</v>
      </c>
      <c r="J80" t="b">
        <f t="shared" si="2"/>
        <v>1</v>
      </c>
      <c r="K80" t="b">
        <f t="shared" si="3"/>
        <v>1</v>
      </c>
    </row>
    <row r="81" spans="1:11" x14ac:dyDescent="0.35">
      <c r="A81" t="s">
        <v>166</v>
      </c>
      <c r="B81" t="s">
        <v>165</v>
      </c>
      <c r="C81" t="s">
        <v>1853</v>
      </c>
      <c r="E81" t="s">
        <v>166</v>
      </c>
      <c r="F81">
        <v>22427</v>
      </c>
      <c r="G81" t="s">
        <v>2246</v>
      </c>
      <c r="H81" t="str">
        <f>VLOOKUP(A81,Sheet1!A:E,3,FALSE)</f>
        <v>wfo-0000213564</v>
      </c>
      <c r="I81" t="str">
        <f>VLOOKUP(A81,Sheet1!A:F,4,FALSE)</f>
        <v>Astragalus glycyphyllos</v>
      </c>
      <c r="J81" t="b">
        <f t="shared" si="2"/>
        <v>1</v>
      </c>
      <c r="K81" t="b">
        <f t="shared" si="3"/>
        <v>1</v>
      </c>
    </row>
    <row r="82" spans="1:11" x14ac:dyDescent="0.35">
      <c r="A82" t="s">
        <v>168</v>
      </c>
      <c r="B82" t="s">
        <v>167</v>
      </c>
      <c r="C82" t="s">
        <v>1853</v>
      </c>
      <c r="E82" t="s">
        <v>168</v>
      </c>
      <c r="F82">
        <v>19740</v>
      </c>
      <c r="G82" t="s">
        <v>2174</v>
      </c>
      <c r="H82" t="str">
        <f>VLOOKUP(A82,Sheet1!A:E,3,FALSE)</f>
        <v>wfo-0000212512</v>
      </c>
      <c r="I82" t="str">
        <f>VLOOKUP(A82,Sheet1!A:F,4,FALSE)</f>
        <v>Astragalus hamosus</v>
      </c>
      <c r="J82" t="b">
        <f t="shared" si="2"/>
        <v>1</v>
      </c>
      <c r="K82" t="b">
        <f t="shared" si="3"/>
        <v>1</v>
      </c>
    </row>
    <row r="83" spans="1:11" x14ac:dyDescent="0.35">
      <c r="A83" t="s">
        <v>170</v>
      </c>
      <c r="B83" t="s">
        <v>169</v>
      </c>
      <c r="C83" t="s">
        <v>1853</v>
      </c>
      <c r="E83" t="s">
        <v>170</v>
      </c>
      <c r="F83">
        <v>20879</v>
      </c>
      <c r="G83" t="s">
        <v>2175</v>
      </c>
      <c r="H83" t="str">
        <f>VLOOKUP(A83,Sheet1!A:E,3,FALSE)</f>
        <v>wfo-0000212562</v>
      </c>
      <c r="I83" t="str">
        <f>VLOOKUP(A83,Sheet1!A:F,4,FALSE)</f>
        <v>Astragalus sesameus</v>
      </c>
      <c r="J83" t="b">
        <f t="shared" si="2"/>
        <v>1</v>
      </c>
      <c r="K83" t="b">
        <f t="shared" si="3"/>
        <v>1</v>
      </c>
    </row>
    <row r="84" spans="1:11" x14ac:dyDescent="0.35">
      <c r="A84" t="s">
        <v>172</v>
      </c>
      <c r="B84" t="s">
        <v>171</v>
      </c>
      <c r="C84" t="s">
        <v>1853</v>
      </c>
      <c r="E84" t="s">
        <v>172</v>
      </c>
      <c r="F84">
        <v>2806</v>
      </c>
      <c r="G84" t="s">
        <v>2074</v>
      </c>
      <c r="H84" t="str">
        <f>VLOOKUP(A84,Sheet1!A:E,3,FALSE)</f>
        <v>wfo-0000046461</v>
      </c>
      <c r="I84" t="str">
        <f>VLOOKUP(A84,Sheet1!A:F,4,FALSE)</f>
        <v>Atractylis cancellata</v>
      </c>
      <c r="J84" t="b">
        <f t="shared" si="2"/>
        <v>1</v>
      </c>
      <c r="K84" t="b">
        <f t="shared" si="3"/>
        <v>1</v>
      </c>
    </row>
    <row r="85" spans="1:11" x14ac:dyDescent="0.35">
      <c r="A85" t="s">
        <v>174</v>
      </c>
      <c r="B85" t="s">
        <v>173</v>
      </c>
      <c r="C85" t="s">
        <v>1853</v>
      </c>
      <c r="E85" t="s">
        <v>174</v>
      </c>
      <c r="F85">
        <v>4163</v>
      </c>
      <c r="G85" t="s">
        <v>2105</v>
      </c>
      <c r="H85" t="str">
        <f>VLOOKUP(A85,Sheet1!A:E,3,FALSE)</f>
        <v>wfo-0000089399</v>
      </c>
      <c r="I85" t="str">
        <f>VLOOKUP(A85,Sheet1!A:F,4,FALSE)</f>
        <v>Atractylis humilis</v>
      </c>
      <c r="J85" t="b">
        <f t="shared" si="2"/>
        <v>1</v>
      </c>
      <c r="K85" t="b">
        <f t="shared" si="3"/>
        <v>1</v>
      </c>
    </row>
    <row r="86" spans="1:11" x14ac:dyDescent="0.35">
      <c r="A86" t="s">
        <v>176</v>
      </c>
      <c r="B86" t="s">
        <v>175</v>
      </c>
      <c r="C86" t="s">
        <v>2103</v>
      </c>
      <c r="E86" t="s">
        <v>176</v>
      </c>
      <c r="F86">
        <v>17673</v>
      </c>
      <c r="G86" t="s">
        <v>2653</v>
      </c>
      <c r="H86" t="str">
        <f>VLOOKUP(A86,Sheet1!A:E,3,FALSE)</f>
        <v>wfo-0000556362</v>
      </c>
      <c r="I86" t="str">
        <f>VLOOKUP(A86,Sheet1!A:F,4,FALSE)</f>
        <v>Atriplex oblongifolia</v>
      </c>
      <c r="J86" t="b">
        <f t="shared" si="2"/>
        <v>1</v>
      </c>
      <c r="K86" t="b">
        <f t="shared" si="3"/>
        <v>1</v>
      </c>
    </row>
    <row r="87" spans="1:11" x14ac:dyDescent="0.35">
      <c r="A87" t="s">
        <v>178</v>
      </c>
      <c r="B87" t="s">
        <v>177</v>
      </c>
      <c r="C87" t="s">
        <v>1853</v>
      </c>
      <c r="E87" t="s">
        <v>178</v>
      </c>
      <c r="F87">
        <v>17675</v>
      </c>
      <c r="G87" t="s">
        <v>2654</v>
      </c>
      <c r="H87" t="str">
        <f>VLOOKUP(A87,Sheet1!A:E,3,FALSE)</f>
        <v>wfo-0000556421</v>
      </c>
      <c r="I87" t="str">
        <f>VLOOKUP(A87,Sheet1!A:F,4,FALSE)</f>
        <v>Atriplex patula</v>
      </c>
      <c r="J87" t="b">
        <f t="shared" si="2"/>
        <v>1</v>
      </c>
      <c r="K87" t="b">
        <f t="shared" si="3"/>
        <v>1</v>
      </c>
    </row>
    <row r="88" spans="1:11" x14ac:dyDescent="0.35">
      <c r="A88" t="s">
        <v>180</v>
      </c>
      <c r="B88" t="s">
        <v>179</v>
      </c>
      <c r="C88" t="s">
        <v>2655</v>
      </c>
      <c r="E88" t="s">
        <v>180</v>
      </c>
      <c r="F88">
        <v>44815</v>
      </c>
      <c r="G88" t="s">
        <v>2656</v>
      </c>
      <c r="H88" t="str">
        <f>VLOOKUP(A88,Sheet1!A:E,3,FALSE)</f>
        <v>wfo-0000556490</v>
      </c>
      <c r="I88" t="str">
        <f>VLOOKUP(A88,Sheet1!A:F,4,FALSE)</f>
        <v>Atriplex prostrata</v>
      </c>
      <c r="J88" t="b">
        <f t="shared" si="2"/>
        <v>1</v>
      </c>
      <c r="K88" t="b">
        <f t="shared" si="3"/>
        <v>1</v>
      </c>
    </row>
    <row r="89" spans="1:11" x14ac:dyDescent="0.35">
      <c r="A89" t="s">
        <v>182</v>
      </c>
      <c r="B89" t="s">
        <v>181</v>
      </c>
      <c r="C89" t="s">
        <v>1853</v>
      </c>
      <c r="E89" t="s">
        <v>182</v>
      </c>
      <c r="F89">
        <v>17679</v>
      </c>
      <c r="G89" t="s">
        <v>2657</v>
      </c>
      <c r="H89" t="str">
        <f>VLOOKUP(A89,Sheet1!A:E,3,FALSE)</f>
        <v>wfo-0000556540</v>
      </c>
      <c r="I89" t="str">
        <f>VLOOKUP(A89,Sheet1!A:F,4,FALSE)</f>
        <v>Atriplex rosea</v>
      </c>
      <c r="J89" t="b">
        <f t="shared" si="2"/>
        <v>1</v>
      </c>
      <c r="K89" t="b">
        <f t="shared" si="3"/>
        <v>1</v>
      </c>
    </row>
    <row r="90" spans="1:11" x14ac:dyDescent="0.35">
      <c r="A90" t="s">
        <v>184</v>
      </c>
      <c r="B90" t="s">
        <v>183</v>
      </c>
      <c r="C90" t="s">
        <v>1853</v>
      </c>
      <c r="E90" t="s">
        <v>184</v>
      </c>
      <c r="F90">
        <v>17681</v>
      </c>
      <c r="G90" t="s">
        <v>2658</v>
      </c>
      <c r="H90" t="str">
        <f>VLOOKUP(A90,Sheet1!A:E,3,FALSE)</f>
        <v>wfo-0000556655</v>
      </c>
      <c r="I90" t="str">
        <f>VLOOKUP(A90,Sheet1!A:F,4,FALSE)</f>
        <v>Atriplex tatarica</v>
      </c>
      <c r="J90" t="b">
        <f t="shared" si="2"/>
        <v>1</v>
      </c>
      <c r="K90" t="b">
        <f t="shared" si="3"/>
        <v>1</v>
      </c>
    </row>
    <row r="91" spans="1:11" x14ac:dyDescent="0.35">
      <c r="A91" t="s">
        <v>186</v>
      </c>
      <c r="B91" t="s">
        <v>185</v>
      </c>
      <c r="C91" t="s">
        <v>2868</v>
      </c>
      <c r="E91" t="s">
        <v>186</v>
      </c>
      <c r="F91">
        <v>40564</v>
      </c>
      <c r="G91" t="s">
        <v>2869</v>
      </c>
      <c r="H91" t="str">
        <f>VLOOKUP(A91,Sheet1!A:E,3,FALSE)</f>
        <v>wfo-0000851697</v>
      </c>
      <c r="I91" t="str">
        <f>VLOOKUP(A91,Sheet1!A:F,4,FALSE)</f>
        <v>Avena barbata</v>
      </c>
      <c r="J91" t="b">
        <f t="shared" si="2"/>
        <v>1</v>
      </c>
      <c r="K91" t="b">
        <f t="shared" si="3"/>
        <v>1</v>
      </c>
    </row>
    <row r="92" spans="1:11" x14ac:dyDescent="0.35">
      <c r="A92" t="s">
        <v>188</v>
      </c>
      <c r="B92" t="s">
        <v>187</v>
      </c>
      <c r="C92" t="s">
        <v>1853</v>
      </c>
      <c r="E92" t="s">
        <v>188</v>
      </c>
      <c r="F92">
        <v>40425</v>
      </c>
      <c r="G92" t="s">
        <v>2870</v>
      </c>
      <c r="H92" t="str">
        <f>VLOOKUP(A92,Sheet1!A:E,3,FALSE)</f>
        <v>wfo-0000851838</v>
      </c>
      <c r="I92" t="str">
        <f>VLOOKUP(A92,Sheet1!A:F,4,FALSE)</f>
        <v>Avena fatua</v>
      </c>
      <c r="J92" t="b">
        <f t="shared" si="2"/>
        <v>1</v>
      </c>
      <c r="K92" t="b">
        <f t="shared" si="3"/>
        <v>1</v>
      </c>
    </row>
    <row r="93" spans="1:11" x14ac:dyDescent="0.35">
      <c r="A93" t="s">
        <v>190</v>
      </c>
      <c r="B93" t="s">
        <v>189</v>
      </c>
      <c r="C93" t="s">
        <v>1853</v>
      </c>
      <c r="E93" t="s">
        <v>190</v>
      </c>
      <c r="F93">
        <v>41440</v>
      </c>
      <c r="G93" t="s">
        <v>2871</v>
      </c>
      <c r="H93" t="str">
        <f>VLOOKUP(A93,Sheet1!A:E,3,FALSE)</f>
        <v>wfo-0000852332</v>
      </c>
      <c r="I93" t="str">
        <f>VLOOKUP(A93,Sheet1!A:F,4,FALSE)</f>
        <v>Avena sterilis</v>
      </c>
      <c r="J93" t="b">
        <f t="shared" si="2"/>
        <v>1</v>
      </c>
      <c r="K93" t="b">
        <f t="shared" si="3"/>
        <v>1</v>
      </c>
    </row>
    <row r="94" spans="1:11" x14ac:dyDescent="0.35">
      <c r="A94" t="s">
        <v>192</v>
      </c>
      <c r="B94" t="s">
        <v>191</v>
      </c>
      <c r="C94" t="s">
        <v>2205</v>
      </c>
      <c r="E94" t="s">
        <v>192</v>
      </c>
      <c r="F94">
        <v>40565</v>
      </c>
      <c r="G94" t="s">
        <v>2872</v>
      </c>
      <c r="H94" t="str">
        <f>VLOOKUP(A94,Sheet1!A:E,3,FALSE)</f>
        <v>wfo-0000852368</v>
      </c>
      <c r="I94" t="str">
        <f>VLOOKUP(A94,Sheet1!A:F,4,FALSE)</f>
        <v>Avena strigosa</v>
      </c>
      <c r="J94" t="b">
        <f t="shared" si="2"/>
        <v>1</v>
      </c>
      <c r="K94" t="b">
        <f t="shared" si="3"/>
        <v>1</v>
      </c>
    </row>
    <row r="95" spans="1:11" x14ac:dyDescent="0.35">
      <c r="A95" t="s">
        <v>194</v>
      </c>
      <c r="B95" t="s">
        <v>193</v>
      </c>
      <c r="C95" t="s">
        <v>1906</v>
      </c>
      <c r="E95" t="s">
        <v>194</v>
      </c>
      <c r="F95">
        <v>35614</v>
      </c>
      <c r="G95" t="s">
        <v>2819</v>
      </c>
      <c r="H95" t="str">
        <f>VLOOKUP(A95,Sheet1!A:E,3,FALSE)</f>
        <v>wfo-0000761108</v>
      </c>
      <c r="I95" t="str">
        <f>VLOOKUP(A95,Sheet1!A:F,4,FALSE)</f>
        <v>Baldellia ranunculoides</v>
      </c>
      <c r="J95" t="b">
        <f t="shared" si="2"/>
        <v>1</v>
      </c>
      <c r="K95" t="b">
        <f t="shared" si="3"/>
        <v>1</v>
      </c>
    </row>
    <row r="96" spans="1:11" x14ac:dyDescent="0.35">
      <c r="A96" t="s">
        <v>195</v>
      </c>
      <c r="B96" t="s">
        <v>1777</v>
      </c>
      <c r="C96" t="s">
        <v>1853</v>
      </c>
      <c r="E96" t="s">
        <v>195</v>
      </c>
      <c r="F96">
        <v>24563</v>
      </c>
      <c r="G96" t="s">
        <v>2287</v>
      </c>
      <c r="H96" t="str">
        <f>VLOOKUP(A96,Sheet1!A:E,3,FALSE)</f>
        <v>wfo-0000315321</v>
      </c>
      <c r="I96" t="str">
        <f>VLOOKUP(A96,Sheet1!A:F,4,FALSE)</f>
        <v>Ballota nigra</v>
      </c>
      <c r="J96" t="b">
        <f t="shared" si="2"/>
        <v>1</v>
      </c>
      <c r="K96" t="b">
        <f t="shared" si="3"/>
        <v>1</v>
      </c>
    </row>
    <row r="97" spans="1:11" x14ac:dyDescent="0.35">
      <c r="A97" t="s">
        <v>197</v>
      </c>
      <c r="B97" t="s">
        <v>196</v>
      </c>
      <c r="C97" t="s">
        <v>2659</v>
      </c>
      <c r="E97" t="s">
        <v>197</v>
      </c>
      <c r="F97">
        <v>14378</v>
      </c>
      <c r="G97" t="s">
        <v>2660</v>
      </c>
      <c r="H97" t="str">
        <f>VLOOKUP(A97,Sheet1!A:E,3,FALSE)</f>
        <v>wfo-0000560052</v>
      </c>
      <c r="I97" t="str">
        <f>VLOOKUP(A97,Sheet1!A:F,4,FALSE)</f>
        <v>Barbarea stricta</v>
      </c>
      <c r="J97" t="b">
        <f t="shared" si="2"/>
        <v>1</v>
      </c>
      <c r="K97" t="b">
        <f t="shared" si="3"/>
        <v>1</v>
      </c>
    </row>
    <row r="98" spans="1:11" x14ac:dyDescent="0.35">
      <c r="A98" t="s">
        <v>199</v>
      </c>
      <c r="B98" t="s">
        <v>198</v>
      </c>
      <c r="C98" t="s">
        <v>2661</v>
      </c>
      <c r="E98" t="s">
        <v>199</v>
      </c>
      <c r="F98">
        <v>14291</v>
      </c>
      <c r="G98" t="s">
        <v>2662</v>
      </c>
      <c r="H98" t="str">
        <f>VLOOKUP(A98,Sheet1!A:E,3,FALSE)</f>
        <v>wfo-0000560064</v>
      </c>
      <c r="I98" t="str">
        <f>VLOOKUP(A98,Sheet1!A:F,4,FALSE)</f>
        <v>Barbarea vulgaris</v>
      </c>
      <c r="J98" t="b">
        <f t="shared" si="2"/>
        <v>1</v>
      </c>
      <c r="K98" t="b">
        <f t="shared" si="3"/>
        <v>1</v>
      </c>
    </row>
    <row r="99" spans="1:11" x14ac:dyDescent="0.35">
      <c r="A99" t="s">
        <v>201</v>
      </c>
      <c r="B99" t="s">
        <v>200</v>
      </c>
      <c r="C99" t="s">
        <v>2663</v>
      </c>
      <c r="E99" t="s">
        <v>201</v>
      </c>
      <c r="F99">
        <v>44831</v>
      </c>
      <c r="G99" t="s">
        <v>2664</v>
      </c>
      <c r="H99" t="str">
        <f>VLOOKUP(A99,Sheet1!A:E,3,FALSE)</f>
        <v>wfo-0000561206</v>
      </c>
      <c r="I99" t="str">
        <f>VLOOKUP(A99,Sheet1!A:F,4,FALSE)</f>
        <v>Bassia scoparia</v>
      </c>
      <c r="J99" t="b">
        <f t="shared" si="2"/>
        <v>1</v>
      </c>
      <c r="K99" t="b">
        <f t="shared" si="3"/>
        <v>1</v>
      </c>
    </row>
    <row r="100" spans="1:11" x14ac:dyDescent="0.35">
      <c r="A100" t="s">
        <v>203</v>
      </c>
      <c r="B100" t="s">
        <v>202</v>
      </c>
      <c r="C100" t="s">
        <v>1990</v>
      </c>
      <c r="E100" t="s">
        <v>203</v>
      </c>
      <c r="F100">
        <v>201424</v>
      </c>
      <c r="G100" t="s">
        <v>2820</v>
      </c>
      <c r="H100" t="str">
        <f>VLOOKUP(A100,Sheet1!A:E,3,FALSE)</f>
        <v>wfo-0000761435</v>
      </c>
      <c r="I100" t="str">
        <f>VLOOKUP(A100,Sheet1!A:F,4,FALSE)</f>
        <v>Bellevalia flexuosa</v>
      </c>
      <c r="J100" t="b">
        <f t="shared" si="2"/>
        <v>1</v>
      </c>
      <c r="K100" t="b">
        <f t="shared" si="3"/>
        <v>1</v>
      </c>
    </row>
    <row r="101" spans="1:11" x14ac:dyDescent="0.35">
      <c r="A101" t="s">
        <v>205</v>
      </c>
      <c r="B101" t="s">
        <v>204</v>
      </c>
      <c r="C101" t="s">
        <v>1972</v>
      </c>
      <c r="E101" t="s">
        <v>205</v>
      </c>
      <c r="F101">
        <v>14292</v>
      </c>
      <c r="G101" t="s">
        <v>2665</v>
      </c>
      <c r="H101" t="str">
        <f>VLOOKUP(A101,Sheet1!A:E,3,FALSE)</f>
        <v>wfo-0000564515</v>
      </c>
      <c r="I101" t="str">
        <f>VLOOKUP(A101,Sheet1!A:F,4,FALSE)</f>
        <v>Berteroa incana</v>
      </c>
      <c r="J101" t="b">
        <f t="shared" si="2"/>
        <v>1</v>
      </c>
      <c r="K101" t="b">
        <f t="shared" si="3"/>
        <v>1</v>
      </c>
    </row>
    <row r="102" spans="1:11" x14ac:dyDescent="0.35">
      <c r="A102" t="s">
        <v>207</v>
      </c>
      <c r="B102" t="s">
        <v>206</v>
      </c>
      <c r="C102" t="s">
        <v>2666</v>
      </c>
      <c r="E102" t="s">
        <v>207</v>
      </c>
      <c r="F102">
        <v>1938</v>
      </c>
      <c r="G102" t="s">
        <v>2667</v>
      </c>
      <c r="H102" t="str">
        <f>VLOOKUP(A102,Sheet1!A:E,3,FALSE)</f>
        <v>wfo-0000564539</v>
      </c>
      <c r="I102" t="str">
        <f>VLOOKUP(A102,Sheet1!A:F,4,FALSE)</f>
        <v>Berula erecta</v>
      </c>
      <c r="J102" t="b">
        <f t="shared" si="2"/>
        <v>1</v>
      </c>
      <c r="K102" t="b">
        <f t="shared" si="3"/>
        <v>1</v>
      </c>
    </row>
    <row r="103" spans="1:11" x14ac:dyDescent="0.35">
      <c r="A103" t="s">
        <v>209</v>
      </c>
      <c r="B103" t="s">
        <v>208</v>
      </c>
      <c r="C103" t="s">
        <v>1965</v>
      </c>
      <c r="E103" t="s">
        <v>209</v>
      </c>
      <c r="F103">
        <v>17824</v>
      </c>
      <c r="G103" t="s">
        <v>1797</v>
      </c>
      <c r="H103" t="str">
        <f>VLOOKUP(A103,Sheet1!A:E,3,FALSE)</f>
        <v>wfo-0000565017</v>
      </c>
      <c r="I103" t="str">
        <f>VLOOKUP(A103,Sheet1!A:F,4,FALSE)</f>
        <v>Beta vulgaris maritima</v>
      </c>
      <c r="J103" t="b">
        <f t="shared" si="2"/>
        <v>1</v>
      </c>
      <c r="K103" t="b">
        <f t="shared" si="3"/>
        <v>1</v>
      </c>
    </row>
    <row r="104" spans="1:11" x14ac:dyDescent="0.35">
      <c r="A104" t="s">
        <v>211</v>
      </c>
      <c r="B104" t="s">
        <v>210</v>
      </c>
      <c r="C104" t="s">
        <v>2056</v>
      </c>
      <c r="E104" t="s">
        <v>211</v>
      </c>
      <c r="F104">
        <v>3323</v>
      </c>
      <c r="G104" t="s">
        <v>2057</v>
      </c>
      <c r="H104" t="str">
        <f>VLOOKUP(A104,Sheet1!A:E,3,FALSE)</f>
        <v>wfo-0000035114</v>
      </c>
      <c r="I104" t="str">
        <f>VLOOKUP(A104,Sheet1!A:F,4,FALSE)</f>
        <v>Bidens aurea</v>
      </c>
      <c r="J104" t="b">
        <f t="shared" si="2"/>
        <v>1</v>
      </c>
      <c r="K104" t="b">
        <f t="shared" si="3"/>
        <v>1</v>
      </c>
    </row>
    <row r="105" spans="1:11" x14ac:dyDescent="0.35">
      <c r="A105" t="s">
        <v>213</v>
      </c>
      <c r="B105" t="s">
        <v>212</v>
      </c>
      <c r="C105" t="s">
        <v>1853</v>
      </c>
      <c r="E105" t="s">
        <v>213</v>
      </c>
      <c r="F105">
        <v>3807</v>
      </c>
      <c r="G105" t="s">
        <v>2007</v>
      </c>
      <c r="H105" t="str">
        <f>VLOOKUP(A105,Sheet1!A:E,3,FALSE)</f>
        <v>wfo-0000003695</v>
      </c>
      <c r="I105" t="str">
        <f>VLOOKUP(A105,Sheet1!A:F,4,FALSE)</f>
        <v>Bidens cernua</v>
      </c>
      <c r="J105" t="b">
        <f t="shared" si="2"/>
        <v>1</v>
      </c>
      <c r="K105" t="b">
        <f t="shared" si="3"/>
        <v>1</v>
      </c>
    </row>
    <row r="106" spans="1:11" x14ac:dyDescent="0.35">
      <c r="A106" t="s">
        <v>215</v>
      </c>
      <c r="B106" t="s">
        <v>214</v>
      </c>
      <c r="C106" t="s">
        <v>1853</v>
      </c>
      <c r="E106" t="s">
        <v>215</v>
      </c>
      <c r="F106">
        <v>3990</v>
      </c>
      <c r="G106" t="s">
        <v>2081</v>
      </c>
      <c r="H106" t="str">
        <f>VLOOKUP(A106,Sheet1!A:E,3,FALSE)</f>
        <v>wfo-0000068428</v>
      </c>
      <c r="I106" t="str">
        <f>VLOOKUP(A106,Sheet1!A:F,4,FALSE)</f>
        <v>Bidens tripartita</v>
      </c>
      <c r="J106" t="b">
        <f t="shared" si="2"/>
        <v>1</v>
      </c>
      <c r="K106" t="b">
        <f t="shared" si="3"/>
        <v>1</v>
      </c>
    </row>
    <row r="107" spans="1:11" x14ac:dyDescent="0.35">
      <c r="A107" t="s">
        <v>217</v>
      </c>
      <c r="B107" t="s">
        <v>216</v>
      </c>
      <c r="C107" t="s">
        <v>2639</v>
      </c>
      <c r="E107" t="s">
        <v>217</v>
      </c>
      <c r="F107">
        <v>1939</v>
      </c>
      <c r="G107" t="s">
        <v>2668</v>
      </c>
      <c r="H107" t="str">
        <f>VLOOKUP(A107,Sheet1!A:E,3,FALSE)</f>
        <v>wfo-0000565255</v>
      </c>
      <c r="I107" t="str">
        <f>VLOOKUP(A107,Sheet1!A:F,4,FALSE)</f>
        <v>Bifora radians</v>
      </c>
      <c r="J107" t="b">
        <f t="shared" si="2"/>
        <v>1</v>
      </c>
      <c r="K107" t="b">
        <f t="shared" si="3"/>
        <v>1</v>
      </c>
    </row>
    <row r="108" spans="1:11" x14ac:dyDescent="0.35">
      <c r="A108" t="s">
        <v>219</v>
      </c>
      <c r="B108" t="s">
        <v>218</v>
      </c>
      <c r="C108" t="s">
        <v>2088</v>
      </c>
      <c r="E108" t="s">
        <v>219</v>
      </c>
      <c r="F108">
        <v>2359</v>
      </c>
      <c r="G108" t="s">
        <v>2669</v>
      </c>
      <c r="H108" t="str">
        <f>VLOOKUP(A108,Sheet1!A:E,3,FALSE)</f>
        <v>wfo-0000565256</v>
      </c>
      <c r="I108" t="str">
        <f>VLOOKUP(A108,Sheet1!A:F,4,FALSE)</f>
        <v>Bifora testiculata</v>
      </c>
      <c r="J108" t="b">
        <f t="shared" si="2"/>
        <v>1</v>
      </c>
      <c r="K108" t="b">
        <f t="shared" si="3"/>
        <v>1</v>
      </c>
    </row>
    <row r="109" spans="1:11" x14ac:dyDescent="0.35">
      <c r="A109" t="s">
        <v>221</v>
      </c>
      <c r="B109" t="s">
        <v>220</v>
      </c>
      <c r="C109" t="s">
        <v>1853</v>
      </c>
      <c r="E109" t="s">
        <v>221</v>
      </c>
      <c r="F109">
        <v>14300</v>
      </c>
      <c r="G109" t="s">
        <v>2670</v>
      </c>
      <c r="H109" t="str">
        <f>VLOOKUP(A109,Sheet1!A:E,3,FALSE)</f>
        <v>wfo-0000565636</v>
      </c>
      <c r="I109" t="str">
        <f>VLOOKUP(A109,Sheet1!A:F,4,FALSE)</f>
        <v>Biscutella auriculata</v>
      </c>
      <c r="J109" t="b">
        <f t="shared" si="2"/>
        <v>1</v>
      </c>
      <c r="K109" t="b">
        <f t="shared" si="3"/>
        <v>1</v>
      </c>
    </row>
    <row r="110" spans="1:11" x14ac:dyDescent="0.35">
      <c r="A110" t="s">
        <v>223</v>
      </c>
      <c r="B110" t="s">
        <v>222</v>
      </c>
      <c r="C110" t="s">
        <v>1853</v>
      </c>
      <c r="E110" t="s">
        <v>223</v>
      </c>
      <c r="F110">
        <v>14386</v>
      </c>
      <c r="G110" t="s">
        <v>2671</v>
      </c>
      <c r="H110" t="str">
        <f>VLOOKUP(A110,Sheet1!A:E,3,FALSE)</f>
        <v>wfo-0000565696</v>
      </c>
      <c r="I110" t="str">
        <f>VLOOKUP(A110,Sheet1!A:F,4,FALSE)</f>
        <v>Biscutella didyma</v>
      </c>
      <c r="J110" t="b">
        <f t="shared" si="2"/>
        <v>1</v>
      </c>
      <c r="K110" t="b">
        <f t="shared" si="3"/>
        <v>1</v>
      </c>
    </row>
    <row r="111" spans="1:11" x14ac:dyDescent="0.35">
      <c r="A111" t="s">
        <v>225</v>
      </c>
      <c r="B111" t="s">
        <v>224</v>
      </c>
      <c r="C111" t="s">
        <v>2297</v>
      </c>
      <c r="E111" t="s">
        <v>225</v>
      </c>
      <c r="F111">
        <v>37421</v>
      </c>
      <c r="G111" t="s">
        <v>2298</v>
      </c>
      <c r="H111" t="str">
        <f>VLOOKUP(A111,Sheet1!A:E,3,FALSE)</f>
        <v>wfo-0000341571</v>
      </c>
      <c r="I111" t="str">
        <f>VLOOKUP(A111,Sheet1!A:F,4,FALSE)</f>
        <v>Blysmus compressus</v>
      </c>
      <c r="J111" t="b">
        <f t="shared" si="2"/>
        <v>1</v>
      </c>
      <c r="K111" t="b">
        <f t="shared" si="3"/>
        <v>1</v>
      </c>
    </row>
    <row r="112" spans="1:11" x14ac:dyDescent="0.35">
      <c r="A112" t="s">
        <v>227</v>
      </c>
      <c r="B112" t="s">
        <v>226</v>
      </c>
      <c r="C112" t="s">
        <v>2299</v>
      </c>
      <c r="E112" t="s">
        <v>227</v>
      </c>
      <c r="F112">
        <v>37054</v>
      </c>
      <c r="G112" t="s">
        <v>2300</v>
      </c>
      <c r="H112" t="str">
        <f>VLOOKUP(A112,Sheet1!A:E,3,FALSE)</f>
        <v>wfo-0000341695</v>
      </c>
      <c r="I112" t="str">
        <f>VLOOKUP(A112,Sheet1!A:F,4,FALSE)</f>
        <v>Bolboschoenus maritimus</v>
      </c>
      <c r="J112" t="b">
        <f t="shared" si="2"/>
        <v>1</v>
      </c>
      <c r="K112" t="b">
        <f t="shared" si="3"/>
        <v>1</v>
      </c>
    </row>
    <row r="113" spans="1:11" x14ac:dyDescent="0.35">
      <c r="A113" t="s">
        <v>229</v>
      </c>
      <c r="B113" t="s">
        <v>228</v>
      </c>
      <c r="C113" t="s">
        <v>2863</v>
      </c>
      <c r="E113" t="s">
        <v>229</v>
      </c>
      <c r="F113">
        <v>40602</v>
      </c>
      <c r="G113" t="s">
        <v>2873</v>
      </c>
      <c r="H113" t="str">
        <f>VLOOKUP(A113,Sheet1!A:E,3,FALSE)</f>
        <v>wfo-0000854379</v>
      </c>
      <c r="I113" t="str">
        <f>VLOOKUP(A113,Sheet1!A:F,4,FALSE)</f>
        <v>Brachypodium distachyon</v>
      </c>
      <c r="J113" t="b">
        <f t="shared" si="2"/>
        <v>1</v>
      </c>
      <c r="K113" t="b">
        <f t="shared" si="3"/>
        <v>1</v>
      </c>
    </row>
    <row r="114" spans="1:11" x14ac:dyDescent="0.35">
      <c r="A114" t="s">
        <v>231</v>
      </c>
      <c r="B114" t="s">
        <v>230</v>
      </c>
      <c r="C114" t="s">
        <v>2874</v>
      </c>
      <c r="E114" t="s">
        <v>231</v>
      </c>
      <c r="F114">
        <v>41179</v>
      </c>
      <c r="G114" t="s">
        <v>2875</v>
      </c>
      <c r="H114" t="str">
        <f>VLOOKUP(A114,Sheet1!A:E,3,FALSE)</f>
        <v>wfo-0000854603</v>
      </c>
      <c r="I114" t="str">
        <f>VLOOKUP(A114,Sheet1!A:F,4,FALSE)</f>
        <v>Brachypodium sylvaticum</v>
      </c>
      <c r="J114" t="b">
        <f t="shared" si="2"/>
        <v>1</v>
      </c>
      <c r="K114" t="b">
        <f t="shared" si="3"/>
        <v>1</v>
      </c>
    </row>
    <row r="115" spans="1:11" x14ac:dyDescent="0.35">
      <c r="A115" t="s">
        <v>233</v>
      </c>
      <c r="B115" t="s">
        <v>232</v>
      </c>
      <c r="C115" t="s">
        <v>2672</v>
      </c>
      <c r="E115" t="s">
        <v>233</v>
      </c>
      <c r="F115">
        <v>13691</v>
      </c>
      <c r="G115" t="s">
        <v>2673</v>
      </c>
      <c r="H115" t="str">
        <f>VLOOKUP(A115,Sheet1!A:E,3,FALSE)</f>
        <v>wfo-0000571314</v>
      </c>
      <c r="I115" t="str">
        <f>VLOOKUP(A115,Sheet1!A:F,4,FALSE)</f>
        <v>Brassica nigra</v>
      </c>
      <c r="J115" t="b">
        <f t="shared" si="2"/>
        <v>1</v>
      </c>
      <c r="K115" t="b">
        <f t="shared" si="3"/>
        <v>1</v>
      </c>
    </row>
    <row r="116" spans="1:11" x14ac:dyDescent="0.35">
      <c r="A116" t="s">
        <v>235</v>
      </c>
      <c r="B116" t="s">
        <v>234</v>
      </c>
      <c r="C116" t="s">
        <v>1853</v>
      </c>
      <c r="E116" t="s">
        <v>235</v>
      </c>
      <c r="F116">
        <v>14208</v>
      </c>
      <c r="G116" t="s">
        <v>2674</v>
      </c>
      <c r="H116" t="str">
        <f>VLOOKUP(A116,Sheet1!A:E,3,FALSE)</f>
        <v>wfo-0000571350</v>
      </c>
      <c r="I116" t="str">
        <f>VLOOKUP(A116,Sheet1!A:F,4,FALSE)</f>
        <v>Brassica oleracea</v>
      </c>
      <c r="J116" t="b">
        <f t="shared" si="2"/>
        <v>1</v>
      </c>
      <c r="K116" t="b">
        <f t="shared" si="3"/>
        <v>1</v>
      </c>
    </row>
    <row r="117" spans="1:11" x14ac:dyDescent="0.35">
      <c r="A117" t="s">
        <v>237</v>
      </c>
      <c r="B117" t="s">
        <v>236</v>
      </c>
      <c r="C117" t="s">
        <v>1853</v>
      </c>
      <c r="E117" t="s">
        <v>237</v>
      </c>
      <c r="F117">
        <v>13695</v>
      </c>
      <c r="G117" t="s">
        <v>2675</v>
      </c>
      <c r="H117" t="str">
        <f>VLOOKUP(A117,Sheet1!A:E,3,FALSE)</f>
        <v>wfo-0000571544</v>
      </c>
      <c r="I117" t="str">
        <f>VLOOKUP(A117,Sheet1!A:F,4,FALSE)</f>
        <v>Brassica rapa</v>
      </c>
      <c r="J117" t="b">
        <f t="shared" si="2"/>
        <v>1</v>
      </c>
      <c r="K117" t="b">
        <f t="shared" si="3"/>
        <v>1</v>
      </c>
    </row>
    <row r="118" spans="1:11" x14ac:dyDescent="0.35">
      <c r="A118" t="s">
        <v>239</v>
      </c>
      <c r="B118" t="s">
        <v>238</v>
      </c>
      <c r="C118" t="s">
        <v>1853</v>
      </c>
      <c r="E118" t="s">
        <v>239</v>
      </c>
      <c r="F118">
        <v>41668</v>
      </c>
      <c r="G118" t="s">
        <v>2876</v>
      </c>
      <c r="H118" t="str">
        <f>VLOOKUP(A118,Sheet1!A:E,3,FALSE)</f>
        <v>wfo-0000854743</v>
      </c>
      <c r="I118" t="str">
        <f>VLOOKUP(A118,Sheet1!A:F,4,FALSE)</f>
        <v>Briza maxima</v>
      </c>
      <c r="J118" t="b">
        <f t="shared" si="2"/>
        <v>1</v>
      </c>
      <c r="K118" t="b">
        <f t="shared" si="3"/>
        <v>1</v>
      </c>
    </row>
    <row r="119" spans="1:11" x14ac:dyDescent="0.35">
      <c r="A119" t="s">
        <v>241</v>
      </c>
      <c r="B119" t="s">
        <v>240</v>
      </c>
      <c r="C119" t="s">
        <v>1853</v>
      </c>
      <c r="E119" t="s">
        <v>241</v>
      </c>
      <c r="F119">
        <v>40342</v>
      </c>
      <c r="G119" t="s">
        <v>2877</v>
      </c>
      <c r="H119" t="str">
        <f>VLOOKUP(A119,Sheet1!A:E,3,FALSE)</f>
        <v>wfo-0000854755</v>
      </c>
      <c r="I119" t="str">
        <f>VLOOKUP(A119,Sheet1!A:F,4,FALSE)</f>
        <v>Briza media</v>
      </c>
      <c r="J119" t="b">
        <f t="shared" si="2"/>
        <v>1</v>
      </c>
      <c r="K119" t="b">
        <f t="shared" si="3"/>
        <v>1</v>
      </c>
    </row>
    <row r="120" spans="1:11" x14ac:dyDescent="0.35">
      <c r="A120" t="s">
        <v>243</v>
      </c>
      <c r="B120" t="s">
        <v>242</v>
      </c>
      <c r="C120" t="s">
        <v>2472</v>
      </c>
      <c r="E120" t="s">
        <v>243</v>
      </c>
      <c r="F120">
        <v>40344</v>
      </c>
      <c r="G120" t="s">
        <v>2878</v>
      </c>
      <c r="H120" t="str">
        <f>VLOOKUP(A120,Sheet1!A:E,3,FALSE)</f>
        <v>wfo-0000855147</v>
      </c>
      <c r="I120" t="str">
        <f>VLOOKUP(A120,Sheet1!A:F,4,FALSE)</f>
        <v>Bromus alopecuros</v>
      </c>
      <c r="J120" t="b">
        <f t="shared" si="2"/>
        <v>1</v>
      </c>
      <c r="K120" t="b">
        <f t="shared" si="3"/>
        <v>1</v>
      </c>
    </row>
    <row r="121" spans="1:11" x14ac:dyDescent="0.35">
      <c r="A121" t="s">
        <v>245</v>
      </c>
      <c r="B121" t="s">
        <v>244</v>
      </c>
      <c r="C121" t="s">
        <v>1853</v>
      </c>
      <c r="E121" t="s">
        <v>245</v>
      </c>
      <c r="F121">
        <v>40609</v>
      </c>
      <c r="G121" t="s">
        <v>2879</v>
      </c>
      <c r="H121" t="str">
        <f>VLOOKUP(A121,Sheet1!A:E,3,FALSE)</f>
        <v>wfo-0000855198</v>
      </c>
      <c r="I121" t="str">
        <f>VLOOKUP(A121,Sheet1!A:F,4,FALSE)</f>
        <v>Bromus arvensis</v>
      </c>
      <c r="J121" t="b">
        <f t="shared" si="2"/>
        <v>1</v>
      </c>
      <c r="K121" t="b">
        <f t="shared" si="3"/>
        <v>1</v>
      </c>
    </row>
    <row r="122" spans="1:11" x14ac:dyDescent="0.35">
      <c r="A122" t="s">
        <v>247</v>
      </c>
      <c r="B122" t="s">
        <v>246</v>
      </c>
      <c r="C122" t="s">
        <v>2880</v>
      </c>
      <c r="E122" t="s">
        <v>247</v>
      </c>
      <c r="F122">
        <v>40941</v>
      </c>
      <c r="G122" t="s">
        <v>2881</v>
      </c>
      <c r="H122" t="str">
        <f>VLOOKUP(A122,Sheet1!A:E,3,FALSE)</f>
        <v>wfo-0000855398</v>
      </c>
      <c r="I122" t="str">
        <f>VLOOKUP(A122,Sheet1!A:F,4,FALSE)</f>
        <v>Bromus commutatus</v>
      </c>
      <c r="J122" t="b">
        <f t="shared" si="2"/>
        <v>1</v>
      </c>
      <c r="K122" t="b">
        <f t="shared" si="3"/>
        <v>1</v>
      </c>
    </row>
    <row r="123" spans="1:11" x14ac:dyDescent="0.35">
      <c r="A123" t="s">
        <v>249</v>
      </c>
      <c r="B123" t="s">
        <v>248</v>
      </c>
      <c r="C123" t="s">
        <v>1919</v>
      </c>
      <c r="E123" t="s">
        <v>249</v>
      </c>
      <c r="F123">
        <v>42153</v>
      </c>
      <c r="G123" t="s">
        <v>2882</v>
      </c>
      <c r="H123" t="str">
        <f>VLOOKUP(A123,Sheet1!A:E,3,FALSE)</f>
        <v>wfo-0000855460</v>
      </c>
      <c r="I123" t="str">
        <f>VLOOKUP(A123,Sheet1!A:F,4,FALSE)</f>
        <v>Bromus diandrus</v>
      </c>
      <c r="J123" t="b">
        <f t="shared" si="2"/>
        <v>1</v>
      </c>
      <c r="K123" t="b">
        <f t="shared" si="3"/>
        <v>1</v>
      </c>
    </row>
    <row r="124" spans="1:11" x14ac:dyDescent="0.35">
      <c r="A124" t="s">
        <v>251</v>
      </c>
      <c r="B124" t="s">
        <v>250</v>
      </c>
      <c r="C124" t="s">
        <v>1988</v>
      </c>
      <c r="E124" t="s">
        <v>251</v>
      </c>
      <c r="F124">
        <v>40358</v>
      </c>
      <c r="G124" t="s">
        <v>2883</v>
      </c>
      <c r="H124" t="str">
        <f>VLOOKUP(A124,Sheet1!A:E,3,FALSE)</f>
        <v>wfo-0000855493</v>
      </c>
      <c r="I124" t="str">
        <f>VLOOKUP(A124,Sheet1!A:F,4,FALSE)</f>
        <v>Bromus erectus</v>
      </c>
      <c r="J124" t="b">
        <f t="shared" si="2"/>
        <v>1</v>
      </c>
      <c r="K124" t="b">
        <f t="shared" si="3"/>
        <v>1</v>
      </c>
    </row>
    <row r="125" spans="1:11" x14ac:dyDescent="0.35">
      <c r="A125" t="s">
        <v>252</v>
      </c>
      <c r="B125" t="s">
        <v>3065</v>
      </c>
      <c r="C125" t="s">
        <v>1853</v>
      </c>
      <c r="E125" t="s">
        <v>252</v>
      </c>
      <c r="F125">
        <v>40361</v>
      </c>
      <c r="G125" t="s">
        <v>3066</v>
      </c>
      <c r="H125" t="str">
        <f>VLOOKUP(A125,Sheet1!A:E,3,FALSE)</f>
        <v>wfo-0001097733</v>
      </c>
      <c r="I125" t="str">
        <f>VLOOKUP(A125,Sheet1!A:F,4,FALSE)</f>
        <v>Bromus hordeaceus  subsp. hordeaceus</v>
      </c>
      <c r="J125" t="b">
        <f t="shared" si="2"/>
        <v>1</v>
      </c>
      <c r="K125" t="b">
        <f t="shared" si="3"/>
        <v>1</v>
      </c>
    </row>
    <row r="126" spans="1:11" x14ac:dyDescent="0.35">
      <c r="A126" t="s">
        <v>254</v>
      </c>
      <c r="B126" t="s">
        <v>253</v>
      </c>
      <c r="C126" t="s">
        <v>2884</v>
      </c>
      <c r="E126" t="s">
        <v>254</v>
      </c>
      <c r="F126">
        <v>40620</v>
      </c>
      <c r="G126" t="s">
        <v>2885</v>
      </c>
      <c r="H126" t="str">
        <f>VLOOKUP(A126,Sheet1!A:E,3,FALSE)</f>
        <v>wfo-0000855743</v>
      </c>
      <c r="I126" t="str">
        <f>VLOOKUP(A126,Sheet1!A:F,4,FALSE)</f>
        <v>Bromus inermis</v>
      </c>
      <c r="J126" t="b">
        <f t="shared" si="2"/>
        <v>1</v>
      </c>
      <c r="K126" t="b">
        <f t="shared" si="3"/>
        <v>1</v>
      </c>
    </row>
    <row r="127" spans="1:11" x14ac:dyDescent="0.35">
      <c r="A127" t="s">
        <v>256</v>
      </c>
      <c r="B127" t="s">
        <v>255</v>
      </c>
      <c r="C127" t="s">
        <v>1919</v>
      </c>
      <c r="E127" t="s">
        <v>256</v>
      </c>
      <c r="F127">
        <v>42158</v>
      </c>
      <c r="G127" t="s">
        <v>2886</v>
      </c>
      <c r="H127" t="str">
        <f>VLOOKUP(A127,Sheet1!A:E,3,FALSE)</f>
        <v>wfo-0000855870</v>
      </c>
      <c r="I127" t="str">
        <f>VLOOKUP(A127,Sheet1!A:F,4,FALSE)</f>
        <v>Bromus lanceolatus</v>
      </c>
      <c r="J127" t="b">
        <f t="shared" si="2"/>
        <v>1</v>
      </c>
      <c r="K127" t="b">
        <f t="shared" si="3"/>
        <v>1</v>
      </c>
    </row>
    <row r="128" spans="1:11" x14ac:dyDescent="0.35">
      <c r="A128" t="s">
        <v>98</v>
      </c>
      <c r="B128" t="s">
        <v>1916</v>
      </c>
      <c r="C128" t="s">
        <v>1853</v>
      </c>
      <c r="E128" t="s">
        <v>98</v>
      </c>
      <c r="F128">
        <v>40949</v>
      </c>
      <c r="G128" t="s">
        <v>1917</v>
      </c>
      <c r="H128" t="str">
        <f>VLOOKUP(A128,Sheet1!A:E,3,FALSE)</f>
        <v>wfo-0000855936</v>
      </c>
      <c r="I128" t="str">
        <f>VLOOKUP(A128,Sheet1!A:F,4,FALSE)</f>
        <v>Bromus madritensis</v>
      </c>
      <c r="J128" t="b">
        <f t="shared" si="2"/>
        <v>1</v>
      </c>
      <c r="K128" t="b">
        <f t="shared" si="3"/>
        <v>1</v>
      </c>
    </row>
    <row r="129" spans="1:11" x14ac:dyDescent="0.35">
      <c r="A129" t="s">
        <v>258</v>
      </c>
      <c r="B129" t="s">
        <v>257</v>
      </c>
      <c r="C129" t="s">
        <v>1853</v>
      </c>
      <c r="E129" t="s">
        <v>258</v>
      </c>
      <c r="F129">
        <v>40951</v>
      </c>
      <c r="G129" t="s">
        <v>2887</v>
      </c>
      <c r="H129" t="str">
        <f>VLOOKUP(A129,Sheet1!A:E,3,FALSE)</f>
        <v>wfo-0000856306</v>
      </c>
      <c r="I129" t="str">
        <f>VLOOKUP(A129,Sheet1!A:F,4,FALSE)</f>
        <v>Bromus racemosus</v>
      </c>
      <c r="J129" t="b">
        <f t="shared" si="2"/>
        <v>1</v>
      </c>
      <c r="K129" t="b">
        <f t="shared" si="3"/>
        <v>1</v>
      </c>
    </row>
    <row r="130" spans="1:11" x14ac:dyDescent="0.35">
      <c r="A130" t="s">
        <v>260</v>
      </c>
      <c r="B130" t="s">
        <v>259</v>
      </c>
      <c r="C130" t="s">
        <v>1988</v>
      </c>
      <c r="E130" t="s">
        <v>260</v>
      </c>
      <c r="F130">
        <v>40952</v>
      </c>
      <c r="G130" t="s">
        <v>2888</v>
      </c>
      <c r="H130" t="str">
        <f>VLOOKUP(A130,Sheet1!A:E,3,FALSE)</f>
        <v>wfo-0000856327</v>
      </c>
      <c r="I130" t="str">
        <f>VLOOKUP(A130,Sheet1!A:F,4,FALSE)</f>
        <v>Bromus ramosus</v>
      </c>
      <c r="J130" t="b">
        <f t="shared" si="2"/>
        <v>1</v>
      </c>
      <c r="K130" t="b">
        <f t="shared" si="3"/>
        <v>1</v>
      </c>
    </row>
    <row r="131" spans="1:11" x14ac:dyDescent="0.35">
      <c r="A131" t="s">
        <v>99</v>
      </c>
      <c r="B131" t="s">
        <v>1918</v>
      </c>
      <c r="C131" t="s">
        <v>1919</v>
      </c>
      <c r="E131" t="s">
        <v>99</v>
      </c>
      <c r="F131">
        <v>42165</v>
      </c>
      <c r="G131" t="s">
        <v>1920</v>
      </c>
      <c r="H131" t="str">
        <f>VLOOKUP(A131,Sheet1!A:E,3,FALSE)</f>
        <v>wfo-0000856361</v>
      </c>
      <c r="I131" t="str">
        <f>VLOOKUP(A131,Sheet1!A:F,4,FALSE)</f>
        <v>Bromus rigidus</v>
      </c>
      <c r="J131" t="b">
        <f t="shared" ref="J131:J194" si="4">H131=G131</f>
        <v>1</v>
      </c>
      <c r="K131" t="b">
        <f t="shared" ref="K131:K194" si="5">I131=B131</f>
        <v>1</v>
      </c>
    </row>
    <row r="132" spans="1:11" x14ac:dyDescent="0.35">
      <c r="A132" t="s">
        <v>100</v>
      </c>
      <c r="B132" t="s">
        <v>1921</v>
      </c>
      <c r="C132" t="s">
        <v>1853</v>
      </c>
      <c r="E132" t="s">
        <v>100</v>
      </c>
      <c r="F132">
        <v>41967</v>
      </c>
      <c r="G132" t="s">
        <v>1922</v>
      </c>
      <c r="H132" t="str">
        <f>VLOOKUP(A132,Sheet1!A:E,3,FALSE)</f>
        <v>wfo-0000856381</v>
      </c>
      <c r="I132" t="str">
        <f>VLOOKUP(A132,Sheet1!A:F,4,FALSE)</f>
        <v>Bromus rubens</v>
      </c>
      <c r="J132" t="b">
        <f t="shared" si="4"/>
        <v>1</v>
      </c>
      <c r="K132" t="b">
        <f t="shared" si="5"/>
        <v>1</v>
      </c>
    </row>
    <row r="133" spans="1:11" x14ac:dyDescent="0.35">
      <c r="A133" t="s">
        <v>262</v>
      </c>
      <c r="B133" t="s">
        <v>261</v>
      </c>
      <c r="C133" t="s">
        <v>1853</v>
      </c>
      <c r="E133" t="s">
        <v>262</v>
      </c>
      <c r="F133">
        <v>40610</v>
      </c>
      <c r="G133" t="s">
        <v>2889</v>
      </c>
      <c r="H133" t="str">
        <f>VLOOKUP(A133,Sheet1!A:E,3,FALSE)</f>
        <v>wfo-0000856443</v>
      </c>
      <c r="I133" t="str">
        <f>VLOOKUP(A133,Sheet1!A:F,4,FALSE)</f>
        <v>Bromus secalinus</v>
      </c>
      <c r="J133" t="b">
        <f t="shared" si="4"/>
        <v>1</v>
      </c>
      <c r="K133" t="b">
        <f t="shared" si="5"/>
        <v>1</v>
      </c>
    </row>
    <row r="134" spans="1:11" x14ac:dyDescent="0.35">
      <c r="A134" t="s">
        <v>101</v>
      </c>
      <c r="B134" t="s">
        <v>1923</v>
      </c>
      <c r="C134" t="s">
        <v>1853</v>
      </c>
      <c r="E134" t="s">
        <v>101</v>
      </c>
      <c r="F134">
        <v>40373</v>
      </c>
      <c r="G134" t="s">
        <v>1924</v>
      </c>
      <c r="H134" t="str">
        <f>VLOOKUP(A134,Sheet1!A:E,3,FALSE)</f>
        <v>wfo-0000856589</v>
      </c>
      <c r="I134" t="str">
        <f>VLOOKUP(A134,Sheet1!A:F,4,FALSE)</f>
        <v>Bromus sterilis</v>
      </c>
      <c r="J134" t="b">
        <f t="shared" si="4"/>
        <v>1</v>
      </c>
      <c r="K134" t="b">
        <f t="shared" si="5"/>
        <v>1</v>
      </c>
    </row>
    <row r="135" spans="1:11" x14ac:dyDescent="0.35">
      <c r="A135" t="s">
        <v>102</v>
      </c>
      <c r="B135" t="s">
        <v>1925</v>
      </c>
      <c r="C135" t="s">
        <v>1853</v>
      </c>
      <c r="E135" t="s">
        <v>102</v>
      </c>
      <c r="F135">
        <v>41688</v>
      </c>
      <c r="G135" t="s">
        <v>1926</v>
      </c>
      <c r="H135" t="str">
        <f>VLOOKUP(A135,Sheet1!A:E,3,FALSE)</f>
        <v>wfo-0000856649</v>
      </c>
      <c r="I135" t="str">
        <f>VLOOKUP(A135,Sheet1!A:F,4,FALSE)</f>
        <v>Bromus tectorum</v>
      </c>
      <c r="J135" t="b">
        <f t="shared" si="4"/>
        <v>1</v>
      </c>
      <c r="K135" t="b">
        <f t="shared" si="5"/>
        <v>1</v>
      </c>
    </row>
    <row r="136" spans="1:11" x14ac:dyDescent="0.35">
      <c r="A136" t="s">
        <v>264</v>
      </c>
      <c r="B136" t="s">
        <v>263</v>
      </c>
      <c r="C136" t="s">
        <v>1981</v>
      </c>
      <c r="E136" t="s">
        <v>264</v>
      </c>
      <c r="F136">
        <v>18475</v>
      </c>
      <c r="G136" t="s">
        <v>1799</v>
      </c>
      <c r="H136" t="str">
        <f>VLOOKUP(A136,Sheet1!A:E,3,FALSE)</f>
        <v>wfo-0000572974</v>
      </c>
      <c r="I136" t="str">
        <f>VLOOKUP(A136,Sheet1!A:F,4,FALSE)</f>
        <v>Bryonia dioica</v>
      </c>
      <c r="J136" t="b">
        <f t="shared" si="4"/>
        <v>1</v>
      </c>
      <c r="K136" t="b">
        <f t="shared" si="5"/>
        <v>1</v>
      </c>
    </row>
    <row r="137" spans="1:11" x14ac:dyDescent="0.35">
      <c r="A137" t="s">
        <v>934</v>
      </c>
      <c r="B137" t="s">
        <v>1902</v>
      </c>
      <c r="C137" t="s">
        <v>1903</v>
      </c>
      <c r="E137" t="s">
        <v>934</v>
      </c>
      <c r="F137">
        <v>12169</v>
      </c>
      <c r="G137" t="s">
        <v>1904</v>
      </c>
      <c r="H137" t="str">
        <f>VLOOKUP(A137,Sheet1!A:E,3,FALSE)</f>
        <v>wfo-0000574420</v>
      </c>
      <c r="I137" t="str">
        <f>VLOOKUP(A137,Sheet1!A:F,4,FALSE)</f>
        <v>Buglossoides arvensis</v>
      </c>
      <c r="J137" t="b">
        <f t="shared" si="4"/>
        <v>1</v>
      </c>
      <c r="K137" t="b">
        <f t="shared" si="5"/>
        <v>1</v>
      </c>
    </row>
    <row r="138" spans="1:11" x14ac:dyDescent="0.35">
      <c r="A138" t="s">
        <v>266</v>
      </c>
      <c r="B138" t="s">
        <v>265</v>
      </c>
      <c r="C138" t="s">
        <v>2676</v>
      </c>
      <c r="E138" t="s">
        <v>266</v>
      </c>
      <c r="F138">
        <v>12488</v>
      </c>
      <c r="G138" t="s">
        <v>2677</v>
      </c>
      <c r="H138" t="str">
        <f>VLOOKUP(A138,Sheet1!A:E,3,FALSE)</f>
        <v>wfo-0000574446</v>
      </c>
      <c r="I138" t="str">
        <f>VLOOKUP(A138,Sheet1!A:F,4,FALSE)</f>
        <v>Buglossoides tenuiflora</v>
      </c>
      <c r="J138" t="b">
        <f t="shared" si="4"/>
        <v>1</v>
      </c>
      <c r="K138" t="b">
        <f t="shared" si="5"/>
        <v>1</v>
      </c>
    </row>
    <row r="139" spans="1:11" x14ac:dyDescent="0.35">
      <c r="A139" t="s">
        <v>268</v>
      </c>
      <c r="B139" t="s">
        <v>267</v>
      </c>
      <c r="C139" t="s">
        <v>1853</v>
      </c>
      <c r="E139" t="s">
        <v>268</v>
      </c>
      <c r="F139">
        <v>14224</v>
      </c>
      <c r="G139" t="s">
        <v>2678</v>
      </c>
      <c r="H139" t="str">
        <f>VLOOKUP(A139,Sheet1!A:E,3,FALSE)</f>
        <v>wfo-0000574733</v>
      </c>
      <c r="I139" t="str">
        <f>VLOOKUP(A139,Sheet1!A:F,4,FALSE)</f>
        <v>Bunias erucago</v>
      </c>
      <c r="J139" t="b">
        <f t="shared" si="4"/>
        <v>1</v>
      </c>
      <c r="K139" t="b">
        <f t="shared" si="5"/>
        <v>1</v>
      </c>
    </row>
    <row r="140" spans="1:11" x14ac:dyDescent="0.35">
      <c r="A140" t="s">
        <v>270</v>
      </c>
      <c r="B140" t="s">
        <v>269</v>
      </c>
      <c r="C140" t="s">
        <v>1853</v>
      </c>
      <c r="E140" t="s">
        <v>270</v>
      </c>
      <c r="F140">
        <v>14415</v>
      </c>
      <c r="G140" t="s">
        <v>2679</v>
      </c>
      <c r="H140" t="str">
        <f>VLOOKUP(A140,Sheet1!A:E,3,FALSE)</f>
        <v>wfo-0000574739</v>
      </c>
      <c r="I140" t="str">
        <f>VLOOKUP(A140,Sheet1!A:F,4,FALSE)</f>
        <v>Bunias orientalis</v>
      </c>
      <c r="J140" t="b">
        <f t="shared" si="4"/>
        <v>1</v>
      </c>
      <c r="K140" t="b">
        <f t="shared" si="5"/>
        <v>1</v>
      </c>
    </row>
    <row r="141" spans="1:11" x14ac:dyDescent="0.35">
      <c r="A141" t="s">
        <v>272</v>
      </c>
      <c r="B141" t="s">
        <v>271</v>
      </c>
      <c r="C141" t="s">
        <v>1853</v>
      </c>
      <c r="E141" t="s">
        <v>272</v>
      </c>
      <c r="F141">
        <v>1894</v>
      </c>
      <c r="G141" t="s">
        <v>2680</v>
      </c>
      <c r="H141" t="str">
        <f>VLOOKUP(A141,Sheet1!A:E,3,FALSE)</f>
        <v>wfo-0000575774</v>
      </c>
      <c r="I141" t="str">
        <f>VLOOKUP(A141,Sheet1!A:F,4,FALSE)</f>
        <v>Bupleurum rotundifolium</v>
      </c>
      <c r="J141" t="b">
        <f t="shared" si="4"/>
        <v>1</v>
      </c>
      <c r="K141" t="b">
        <f t="shared" si="5"/>
        <v>1</v>
      </c>
    </row>
    <row r="142" spans="1:11" x14ac:dyDescent="0.35">
      <c r="A142" t="s">
        <v>274</v>
      </c>
      <c r="B142" t="s">
        <v>273</v>
      </c>
      <c r="C142" t="s">
        <v>2681</v>
      </c>
      <c r="E142" t="s">
        <v>274</v>
      </c>
      <c r="F142">
        <v>1884</v>
      </c>
      <c r="G142" t="s">
        <v>2682</v>
      </c>
      <c r="H142" t="str">
        <f>VLOOKUP(A142,Sheet1!A:E,3,FALSE)</f>
        <v>wfo-0000575854</v>
      </c>
      <c r="I142" t="str">
        <f>VLOOKUP(A142,Sheet1!A:F,4,FALSE)</f>
        <v>Bupleurum subovatum</v>
      </c>
      <c r="J142" t="b">
        <f t="shared" si="4"/>
        <v>1</v>
      </c>
      <c r="K142" t="b">
        <f t="shared" si="5"/>
        <v>1</v>
      </c>
    </row>
    <row r="143" spans="1:11" x14ac:dyDescent="0.35">
      <c r="A143" t="s">
        <v>276</v>
      </c>
      <c r="B143" t="s">
        <v>275</v>
      </c>
      <c r="C143" t="s">
        <v>1853</v>
      </c>
      <c r="E143" t="s">
        <v>276</v>
      </c>
      <c r="F143">
        <v>3677</v>
      </c>
      <c r="G143" t="s">
        <v>2039</v>
      </c>
      <c r="H143" t="str">
        <f>VLOOKUP(A143,Sheet1!A:E,3,FALSE)</f>
        <v>wfo-0000027999</v>
      </c>
      <c r="I143" t="str">
        <f>VLOOKUP(A143,Sheet1!A:F,4,FALSE)</f>
        <v>Calendula arvensis</v>
      </c>
      <c r="J143" t="b">
        <f t="shared" si="4"/>
        <v>1</v>
      </c>
      <c r="K143" t="b">
        <f t="shared" si="5"/>
        <v>1</v>
      </c>
    </row>
    <row r="144" spans="1:11" x14ac:dyDescent="0.35">
      <c r="A144" t="s">
        <v>278</v>
      </c>
      <c r="B144" t="s">
        <v>277</v>
      </c>
      <c r="C144" t="s">
        <v>2683</v>
      </c>
      <c r="E144" t="s">
        <v>278</v>
      </c>
      <c r="F144">
        <v>12957</v>
      </c>
      <c r="G144" t="s">
        <v>2684</v>
      </c>
      <c r="H144" t="str">
        <f>VLOOKUP(A144,Sheet1!A:E,3,FALSE)</f>
        <v>wfo-0000580142</v>
      </c>
      <c r="I144" t="str">
        <f>VLOOKUP(A144,Sheet1!A:F,4,FALSE)</f>
        <v>Calepina irregularis</v>
      </c>
      <c r="J144" t="b">
        <f t="shared" si="4"/>
        <v>1</v>
      </c>
      <c r="K144" t="b">
        <f t="shared" si="5"/>
        <v>1</v>
      </c>
    </row>
    <row r="145" spans="1:11" x14ac:dyDescent="0.35">
      <c r="A145" t="s">
        <v>280</v>
      </c>
      <c r="B145" t="s">
        <v>279</v>
      </c>
      <c r="C145" t="s">
        <v>2685</v>
      </c>
      <c r="E145" t="s">
        <v>280</v>
      </c>
      <c r="F145">
        <v>19587</v>
      </c>
      <c r="G145" t="s">
        <v>2686</v>
      </c>
      <c r="H145" t="str">
        <f>VLOOKUP(A145,Sheet1!A:E,3,FALSE)</f>
        <v>wfo-0000580837</v>
      </c>
      <c r="I145" t="str">
        <f>VLOOKUP(A145,Sheet1!A:F,4,FALSE)</f>
        <v>Calluna vulgaris</v>
      </c>
      <c r="J145" t="b">
        <f t="shared" si="4"/>
        <v>1</v>
      </c>
      <c r="K145" t="b">
        <f t="shared" si="5"/>
        <v>1</v>
      </c>
    </row>
    <row r="146" spans="1:11" x14ac:dyDescent="0.35">
      <c r="A146" t="s">
        <v>282</v>
      </c>
      <c r="B146" t="s">
        <v>281</v>
      </c>
      <c r="C146" t="s">
        <v>1853</v>
      </c>
      <c r="E146" t="s">
        <v>282</v>
      </c>
      <c r="F146">
        <v>27293</v>
      </c>
      <c r="G146" t="s">
        <v>2687</v>
      </c>
      <c r="H146" t="str">
        <f>VLOOKUP(A146,Sheet1!A:E,3,FALSE)</f>
        <v>wfo-0000581660</v>
      </c>
      <c r="I146" t="str">
        <f>VLOOKUP(A146,Sheet1!A:F,4,FALSE)</f>
        <v>Caltha palustris</v>
      </c>
      <c r="J146" t="b">
        <f t="shared" si="4"/>
        <v>1</v>
      </c>
      <c r="K146" t="b">
        <f t="shared" si="5"/>
        <v>1</v>
      </c>
    </row>
    <row r="147" spans="1:11" x14ac:dyDescent="0.35">
      <c r="A147" t="s">
        <v>284</v>
      </c>
      <c r="B147" t="s">
        <v>283</v>
      </c>
      <c r="C147" t="s">
        <v>2540</v>
      </c>
      <c r="E147" t="s">
        <v>284</v>
      </c>
      <c r="F147">
        <v>18945</v>
      </c>
      <c r="G147" t="s">
        <v>3084</v>
      </c>
      <c r="H147" t="str">
        <f>VLOOKUP(A147,Sheet1!A:E,3,FALSE)</f>
        <v>wfo-0001296723</v>
      </c>
      <c r="I147" t="str">
        <f>VLOOKUP(A147,Sheet1!A:F,4,FALSE)</f>
        <v>Calystegia sepium</v>
      </c>
      <c r="J147" t="b">
        <f t="shared" si="4"/>
        <v>1</v>
      </c>
      <c r="K147" t="b">
        <f t="shared" si="5"/>
        <v>1</v>
      </c>
    </row>
    <row r="148" spans="1:11" x14ac:dyDescent="0.35">
      <c r="A148" t="s">
        <v>1770</v>
      </c>
      <c r="B148" t="s">
        <v>1769</v>
      </c>
      <c r="C148" t="s">
        <v>2688</v>
      </c>
      <c r="E148" t="s">
        <v>1770</v>
      </c>
      <c r="F148">
        <v>13713</v>
      </c>
      <c r="G148" t="s">
        <v>2689</v>
      </c>
      <c r="H148" t="str">
        <f>VLOOKUP(A148,Sheet1!A:E,3,FALSE)</f>
        <v>wfo-0000582173</v>
      </c>
      <c r="I148" t="str">
        <f>VLOOKUP(A148,Sheet1!A:F,4,FALSE)</f>
        <v>Camelina microcarpa</v>
      </c>
      <c r="J148" t="b">
        <f t="shared" si="4"/>
        <v>1</v>
      </c>
      <c r="K148" t="b">
        <f t="shared" si="5"/>
        <v>1</v>
      </c>
    </row>
    <row r="149" spans="1:11" x14ac:dyDescent="0.35">
      <c r="A149" t="s">
        <v>286</v>
      </c>
      <c r="B149" t="s">
        <v>285</v>
      </c>
      <c r="C149" t="s">
        <v>2690</v>
      </c>
      <c r="E149" t="s">
        <v>286</v>
      </c>
      <c r="F149">
        <v>14234</v>
      </c>
      <c r="G149" t="s">
        <v>2691</v>
      </c>
      <c r="H149" t="str">
        <f>VLOOKUP(A149,Sheet1!A:E,3,FALSE)</f>
        <v>wfo-0000582189</v>
      </c>
      <c r="I149" t="str">
        <f>VLOOKUP(A149,Sheet1!A:F,4,FALSE)</f>
        <v>Camelina sativa</v>
      </c>
      <c r="J149" t="b">
        <f t="shared" si="4"/>
        <v>1</v>
      </c>
      <c r="K149" t="b">
        <f t="shared" si="5"/>
        <v>1</v>
      </c>
    </row>
    <row r="150" spans="1:11" x14ac:dyDescent="0.35">
      <c r="A150" t="s">
        <v>288</v>
      </c>
      <c r="B150" t="s">
        <v>287</v>
      </c>
      <c r="C150" t="s">
        <v>1853</v>
      </c>
      <c r="E150" t="s">
        <v>288</v>
      </c>
      <c r="F150">
        <v>15149</v>
      </c>
      <c r="G150" t="s">
        <v>2840</v>
      </c>
      <c r="H150" t="str">
        <f>VLOOKUP(A150,Sheet1!A:E,3,FALSE)</f>
        <v>wfo-0000827752</v>
      </c>
      <c r="I150" t="str">
        <f>VLOOKUP(A150,Sheet1!A:F,4,FALSE)</f>
        <v>Campanula lusitanica</v>
      </c>
      <c r="J150" t="b">
        <f t="shared" si="4"/>
        <v>1</v>
      </c>
      <c r="K150" t="b">
        <f t="shared" si="5"/>
        <v>1</v>
      </c>
    </row>
    <row r="151" spans="1:11" x14ac:dyDescent="0.35">
      <c r="A151" t="s">
        <v>290</v>
      </c>
      <c r="B151" t="s">
        <v>289</v>
      </c>
      <c r="C151" t="s">
        <v>1853</v>
      </c>
      <c r="E151" t="s">
        <v>290</v>
      </c>
      <c r="F151">
        <v>15083</v>
      </c>
      <c r="G151" t="s">
        <v>2841</v>
      </c>
      <c r="H151" t="str">
        <f>VLOOKUP(A151,Sheet1!A:E,3,FALSE)</f>
        <v>wfo-0000828443</v>
      </c>
      <c r="I151" t="str">
        <f>VLOOKUP(A151,Sheet1!A:F,4,FALSE)</f>
        <v>Campanula rapunculus</v>
      </c>
      <c r="J151" t="b">
        <f t="shared" si="4"/>
        <v>1</v>
      </c>
      <c r="K151" t="b">
        <f t="shared" si="5"/>
        <v>1</v>
      </c>
    </row>
    <row r="152" spans="1:11" x14ac:dyDescent="0.35">
      <c r="A152" t="s">
        <v>292</v>
      </c>
      <c r="B152" t="s">
        <v>291</v>
      </c>
      <c r="C152" t="s">
        <v>2692</v>
      </c>
      <c r="E152" t="s">
        <v>292</v>
      </c>
      <c r="F152">
        <v>12848</v>
      </c>
      <c r="G152" t="s">
        <v>2693</v>
      </c>
      <c r="H152" t="str">
        <f>VLOOKUP(A152,Sheet1!A:E,3,FALSE)</f>
        <v>wfo-0000585589</v>
      </c>
      <c r="I152" t="str">
        <f>VLOOKUP(A152,Sheet1!A:F,4,FALSE)</f>
        <v>Capsella bursa-pastoris</v>
      </c>
      <c r="J152" t="b">
        <f t="shared" si="4"/>
        <v>1</v>
      </c>
      <c r="K152" t="b">
        <f t="shared" si="5"/>
        <v>1</v>
      </c>
    </row>
    <row r="153" spans="1:11" x14ac:dyDescent="0.35">
      <c r="A153" t="s">
        <v>294</v>
      </c>
      <c r="B153" t="s">
        <v>293</v>
      </c>
      <c r="C153" t="s">
        <v>1853</v>
      </c>
      <c r="E153" t="s">
        <v>294</v>
      </c>
      <c r="F153">
        <v>14245</v>
      </c>
      <c r="G153" t="s">
        <v>2694</v>
      </c>
      <c r="H153" t="str">
        <f>VLOOKUP(A153,Sheet1!A:E,3,FALSE)</f>
        <v>wfo-0000586924</v>
      </c>
      <c r="I153" t="str">
        <f>VLOOKUP(A153,Sheet1!A:F,4,FALSE)</f>
        <v>Cardamine hirsuta</v>
      </c>
      <c r="J153" t="b">
        <f t="shared" si="4"/>
        <v>1</v>
      </c>
      <c r="K153" t="b">
        <f t="shared" si="5"/>
        <v>1</v>
      </c>
    </row>
    <row r="154" spans="1:11" x14ac:dyDescent="0.35">
      <c r="A154" t="s">
        <v>296</v>
      </c>
      <c r="B154" t="s">
        <v>295</v>
      </c>
      <c r="C154" t="s">
        <v>1853</v>
      </c>
      <c r="E154" t="s">
        <v>296</v>
      </c>
      <c r="F154">
        <v>14249</v>
      </c>
      <c r="G154" t="s">
        <v>2695</v>
      </c>
      <c r="H154" t="str">
        <f>VLOOKUP(A154,Sheet1!A:E,3,FALSE)</f>
        <v>wfo-0000587355</v>
      </c>
      <c r="I154" t="str">
        <f>VLOOKUP(A154,Sheet1!A:F,4,FALSE)</f>
        <v>Cardamine pratensis</v>
      </c>
      <c r="J154" t="b">
        <f t="shared" si="4"/>
        <v>1</v>
      </c>
      <c r="K154" t="b">
        <f t="shared" si="5"/>
        <v>1</v>
      </c>
    </row>
    <row r="155" spans="1:11" x14ac:dyDescent="0.35">
      <c r="A155" t="s">
        <v>298</v>
      </c>
      <c r="B155" t="s">
        <v>297</v>
      </c>
      <c r="C155" t="s">
        <v>1853</v>
      </c>
      <c r="E155" t="s">
        <v>298</v>
      </c>
      <c r="F155">
        <v>3995</v>
      </c>
      <c r="G155" t="s">
        <v>2133</v>
      </c>
      <c r="H155" t="str">
        <f>VLOOKUP(A155,Sheet1!A:E,3,FALSE)</f>
        <v>wfo-0000125578</v>
      </c>
      <c r="I155" t="str">
        <f>VLOOKUP(A155,Sheet1!A:F,4,FALSE)</f>
        <v>Carduus argentatus</v>
      </c>
      <c r="J155" t="b">
        <f t="shared" si="4"/>
        <v>1</v>
      </c>
      <c r="K155" t="b">
        <f t="shared" si="5"/>
        <v>1</v>
      </c>
    </row>
    <row r="156" spans="1:11" x14ac:dyDescent="0.35">
      <c r="A156" t="s">
        <v>300</v>
      </c>
      <c r="B156" t="s">
        <v>299</v>
      </c>
      <c r="C156" t="s">
        <v>1853</v>
      </c>
      <c r="E156" t="s">
        <v>300</v>
      </c>
      <c r="F156">
        <v>2731</v>
      </c>
      <c r="G156" t="s">
        <v>2022</v>
      </c>
      <c r="H156" t="str">
        <f>VLOOKUP(A156,Sheet1!A:E,3,FALSE)</f>
        <v>wfo-0000014895</v>
      </c>
      <c r="I156" t="str">
        <f>VLOOKUP(A156,Sheet1!A:F,4,FALSE)</f>
        <v>Carduus crispus</v>
      </c>
      <c r="J156" t="b">
        <f t="shared" si="4"/>
        <v>1</v>
      </c>
      <c r="K156" t="b">
        <f t="shared" si="5"/>
        <v>1</v>
      </c>
    </row>
    <row r="157" spans="1:11" x14ac:dyDescent="0.35">
      <c r="A157" t="s">
        <v>302</v>
      </c>
      <c r="B157" t="s">
        <v>301</v>
      </c>
      <c r="C157" t="s">
        <v>1853</v>
      </c>
      <c r="E157" t="s">
        <v>302</v>
      </c>
      <c r="F157">
        <v>2822</v>
      </c>
      <c r="G157" t="s">
        <v>2032</v>
      </c>
      <c r="H157" t="str">
        <f>VLOOKUP(A157,Sheet1!A:E,3,FALSE)</f>
        <v>wfo-0000024120</v>
      </c>
      <c r="I157" t="str">
        <f>VLOOKUP(A157,Sheet1!A:F,4,FALSE)</f>
        <v>Carduus pycnocephalus</v>
      </c>
      <c r="J157" t="b">
        <f t="shared" si="4"/>
        <v>1</v>
      </c>
      <c r="K157" t="b">
        <f t="shared" si="5"/>
        <v>1</v>
      </c>
    </row>
    <row r="158" spans="1:11" x14ac:dyDescent="0.35">
      <c r="A158" t="s">
        <v>304</v>
      </c>
      <c r="B158" t="s">
        <v>303</v>
      </c>
      <c r="C158" t="s">
        <v>2005</v>
      </c>
      <c r="E158" t="s">
        <v>304</v>
      </c>
      <c r="F158">
        <v>5921</v>
      </c>
      <c r="G158" t="s">
        <v>2006</v>
      </c>
      <c r="H158" t="str">
        <f>VLOOKUP(A158,Sheet1!A:E,3,FALSE)</f>
        <v>wfo-0000003240</v>
      </c>
      <c r="I158" t="str">
        <f>VLOOKUP(A158,Sheet1!A:F,4,FALSE)</f>
        <v>Carduus tenuiflorus</v>
      </c>
      <c r="J158" t="b">
        <f t="shared" si="4"/>
        <v>1</v>
      </c>
      <c r="K158" t="b">
        <f t="shared" si="5"/>
        <v>1</v>
      </c>
    </row>
    <row r="159" spans="1:11" x14ac:dyDescent="0.35">
      <c r="A159" t="s">
        <v>306</v>
      </c>
      <c r="B159" t="s">
        <v>305</v>
      </c>
      <c r="C159" t="s">
        <v>1853</v>
      </c>
      <c r="E159" t="s">
        <v>306</v>
      </c>
      <c r="F159">
        <v>38000</v>
      </c>
      <c r="G159" t="s">
        <v>2301</v>
      </c>
      <c r="H159" t="str">
        <f>VLOOKUP(A159,Sheet1!A:E,3,FALSE)</f>
        <v>wfo-0000344146</v>
      </c>
      <c r="I159" t="str">
        <f>VLOOKUP(A159,Sheet1!A:F,4,FALSE)</f>
        <v>Carex acuta</v>
      </c>
      <c r="J159" t="b">
        <f t="shared" si="4"/>
        <v>1</v>
      </c>
      <c r="K159" t="b">
        <f t="shared" si="5"/>
        <v>1</v>
      </c>
    </row>
    <row r="160" spans="1:11" x14ac:dyDescent="0.35">
      <c r="A160" t="s">
        <v>308</v>
      </c>
      <c r="B160" t="s">
        <v>307</v>
      </c>
      <c r="C160" t="s">
        <v>2302</v>
      </c>
      <c r="E160" t="s">
        <v>308</v>
      </c>
      <c r="F160">
        <v>37460</v>
      </c>
      <c r="G160" t="s">
        <v>2303</v>
      </c>
      <c r="H160" t="str">
        <f>VLOOKUP(A160,Sheet1!A:E,3,FALSE)</f>
        <v>wfo-0000344201</v>
      </c>
      <c r="I160" t="str">
        <f>VLOOKUP(A160,Sheet1!A:F,4,FALSE)</f>
        <v>Carex acutiformis</v>
      </c>
      <c r="J160" t="b">
        <f t="shared" si="4"/>
        <v>1</v>
      </c>
      <c r="K160" t="b">
        <f t="shared" si="5"/>
        <v>1</v>
      </c>
    </row>
    <row r="161" spans="1:11" x14ac:dyDescent="0.35">
      <c r="A161" t="s">
        <v>310</v>
      </c>
      <c r="B161" t="s">
        <v>309</v>
      </c>
      <c r="C161" t="s">
        <v>2304</v>
      </c>
      <c r="E161" t="s">
        <v>310</v>
      </c>
      <c r="F161">
        <v>37464</v>
      </c>
      <c r="G161" t="s">
        <v>2305</v>
      </c>
      <c r="H161" t="str">
        <f>VLOOKUP(A161,Sheet1!A:E,3,FALSE)</f>
        <v>wfo-0000344489</v>
      </c>
      <c r="I161" t="str">
        <f>VLOOKUP(A161,Sheet1!A:F,4,FALSE)</f>
        <v>Carex appropinquata</v>
      </c>
      <c r="J161" t="b">
        <f t="shared" si="4"/>
        <v>1</v>
      </c>
      <c r="K161" t="b">
        <f t="shared" si="5"/>
        <v>1</v>
      </c>
    </row>
    <row r="162" spans="1:11" x14ac:dyDescent="0.35">
      <c r="A162" t="s">
        <v>311</v>
      </c>
      <c r="B162" t="s">
        <v>2306</v>
      </c>
      <c r="C162" t="s">
        <v>2307</v>
      </c>
      <c r="E162" t="s">
        <v>311</v>
      </c>
      <c r="F162">
        <v>38039</v>
      </c>
      <c r="G162" t="s">
        <v>2308</v>
      </c>
      <c r="H162" t="str">
        <f>VLOOKUP(A162,Sheet1!A:E,3,FALSE)</f>
        <v>wfo-0000344977</v>
      </c>
      <c r="I162" t="str">
        <f>VLOOKUP(A162,Sheet1!A:F,4,FALSE)</f>
        <v>Carex bohemica</v>
      </c>
      <c r="J162" t="b">
        <f t="shared" si="4"/>
        <v>1</v>
      </c>
      <c r="K162" t="b">
        <f t="shared" si="5"/>
        <v>1</v>
      </c>
    </row>
    <row r="163" spans="1:11" x14ac:dyDescent="0.35">
      <c r="A163" t="s">
        <v>313</v>
      </c>
      <c r="B163" t="s">
        <v>312</v>
      </c>
      <c r="C163" t="s">
        <v>2309</v>
      </c>
      <c r="E163" t="s">
        <v>313</v>
      </c>
      <c r="F163">
        <v>37362</v>
      </c>
      <c r="G163" t="s">
        <v>2310</v>
      </c>
      <c r="H163" t="str">
        <f>VLOOKUP(A163,Sheet1!A:E,3,FALSE)</f>
        <v>wfo-0000345352</v>
      </c>
      <c r="I163" t="str">
        <f>VLOOKUP(A163,Sheet1!A:F,4,FALSE)</f>
        <v>Carex caryophyllea</v>
      </c>
      <c r="J163" t="b">
        <f t="shared" si="4"/>
        <v>1</v>
      </c>
      <c r="K163" t="b">
        <f t="shared" si="5"/>
        <v>1</v>
      </c>
    </row>
    <row r="164" spans="1:11" x14ac:dyDescent="0.35">
      <c r="A164" t="s">
        <v>337</v>
      </c>
      <c r="B164" t="s">
        <v>1888</v>
      </c>
      <c r="C164" t="s">
        <v>1889</v>
      </c>
      <c r="E164" t="s">
        <v>337</v>
      </c>
      <c r="F164">
        <v>37711</v>
      </c>
      <c r="G164" t="s">
        <v>1890</v>
      </c>
      <c r="H164" t="str">
        <f>VLOOKUP(A164,Sheet1!A:E,3,FALSE)</f>
        <v>wfo-0000345812</v>
      </c>
      <c r="I164" t="str">
        <f>VLOOKUP(A164,Sheet1!A:F,4,FALSE)</f>
        <v>Carex cuprina</v>
      </c>
      <c r="J164" t="b">
        <f t="shared" si="4"/>
        <v>1</v>
      </c>
      <c r="K164" t="b">
        <f t="shared" si="5"/>
        <v>1</v>
      </c>
    </row>
    <row r="165" spans="1:11" x14ac:dyDescent="0.35">
      <c r="A165" t="s">
        <v>315</v>
      </c>
      <c r="B165" t="s">
        <v>314</v>
      </c>
      <c r="C165" t="s">
        <v>2311</v>
      </c>
      <c r="E165" t="s">
        <v>315</v>
      </c>
      <c r="F165">
        <v>37377</v>
      </c>
      <c r="G165" t="s">
        <v>2312</v>
      </c>
      <c r="H165" t="str">
        <f>VLOOKUP(A165,Sheet1!A:E,3,FALSE)</f>
        <v>wfo-0000346001</v>
      </c>
      <c r="I165" t="str">
        <f>VLOOKUP(A165,Sheet1!A:F,4,FALSE)</f>
        <v>Carex diandra</v>
      </c>
      <c r="J165" t="b">
        <f t="shared" si="4"/>
        <v>1</v>
      </c>
      <c r="K165" t="b">
        <f t="shared" si="5"/>
        <v>1</v>
      </c>
    </row>
    <row r="166" spans="1:11" x14ac:dyDescent="0.35">
      <c r="A166" t="s">
        <v>317</v>
      </c>
      <c r="B166" t="s">
        <v>316</v>
      </c>
      <c r="C166" t="s">
        <v>1853</v>
      </c>
      <c r="E166" t="s">
        <v>317</v>
      </c>
      <c r="F166">
        <v>37979</v>
      </c>
      <c r="G166" t="s">
        <v>2313</v>
      </c>
      <c r="H166" t="str">
        <f>VLOOKUP(A166,Sheet1!A:E,3,FALSE)</f>
        <v>wfo-0000346128</v>
      </c>
      <c r="I166" t="str">
        <f>VLOOKUP(A166,Sheet1!A:F,4,FALSE)</f>
        <v>Carex distans</v>
      </c>
      <c r="J166" t="b">
        <f t="shared" si="4"/>
        <v>1</v>
      </c>
      <c r="K166" t="b">
        <f t="shared" si="5"/>
        <v>1</v>
      </c>
    </row>
    <row r="167" spans="1:11" x14ac:dyDescent="0.35">
      <c r="A167" t="s">
        <v>319</v>
      </c>
      <c r="B167" t="s">
        <v>318</v>
      </c>
      <c r="C167" t="s">
        <v>1988</v>
      </c>
      <c r="E167" t="s">
        <v>319</v>
      </c>
      <c r="F167">
        <v>37982</v>
      </c>
      <c r="G167" t="s">
        <v>2314</v>
      </c>
      <c r="H167" t="str">
        <f>VLOOKUP(A167,Sheet1!A:E,3,FALSE)</f>
        <v>wfo-0000346148</v>
      </c>
      <c r="I167" t="str">
        <f>VLOOKUP(A167,Sheet1!A:F,4,FALSE)</f>
        <v>Carex disticha</v>
      </c>
      <c r="J167" t="b">
        <f t="shared" si="4"/>
        <v>1</v>
      </c>
      <c r="K167" t="b">
        <f t="shared" si="5"/>
        <v>1</v>
      </c>
    </row>
    <row r="168" spans="1:11" x14ac:dyDescent="0.35">
      <c r="A168" t="s">
        <v>321</v>
      </c>
      <c r="B168" t="s">
        <v>320</v>
      </c>
      <c r="C168" t="s">
        <v>1988</v>
      </c>
      <c r="E168" t="s">
        <v>321</v>
      </c>
      <c r="F168">
        <v>37984</v>
      </c>
      <c r="G168" t="s">
        <v>2315</v>
      </c>
      <c r="H168" t="str">
        <f>VLOOKUP(A168,Sheet1!A:E,3,FALSE)</f>
        <v>wfo-0000346179</v>
      </c>
      <c r="I168" t="str">
        <f>VLOOKUP(A168,Sheet1!A:F,4,FALSE)</f>
        <v>Carex divisa</v>
      </c>
      <c r="J168" t="b">
        <f t="shared" si="4"/>
        <v>1</v>
      </c>
      <c r="K168" t="b">
        <f t="shared" si="5"/>
        <v>1</v>
      </c>
    </row>
    <row r="169" spans="1:11" x14ac:dyDescent="0.35">
      <c r="A169" t="s">
        <v>322</v>
      </c>
      <c r="B169" t="s">
        <v>1968</v>
      </c>
      <c r="C169" t="s">
        <v>1969</v>
      </c>
      <c r="E169" t="s">
        <v>322</v>
      </c>
      <c r="F169">
        <v>37393</v>
      </c>
      <c r="G169" t="s">
        <v>1798</v>
      </c>
      <c r="H169" t="str">
        <f>VLOOKUP(A169,Sheet1!A:E,3,FALSE)</f>
        <v>wfo-0000346198</v>
      </c>
      <c r="I169" t="str">
        <f>VLOOKUP(A169,Sheet1!A:F,4,FALSE)</f>
        <v>Carex divulsa  subsp. leersii</v>
      </c>
      <c r="J169" t="b">
        <f t="shared" si="4"/>
        <v>1</v>
      </c>
      <c r="K169" t="b">
        <f t="shared" si="5"/>
        <v>1</v>
      </c>
    </row>
    <row r="170" spans="1:11" x14ac:dyDescent="0.35">
      <c r="A170" t="s">
        <v>324</v>
      </c>
      <c r="B170" t="s">
        <v>323</v>
      </c>
      <c r="C170" t="s">
        <v>2172</v>
      </c>
      <c r="E170" t="s">
        <v>324</v>
      </c>
      <c r="F170">
        <v>37888</v>
      </c>
      <c r="G170" t="s">
        <v>2316</v>
      </c>
      <c r="H170" t="str">
        <f>VLOOKUP(A170,Sheet1!A:E,3,FALSE)</f>
        <v>wfo-0000346291</v>
      </c>
      <c r="I170" t="str">
        <f>VLOOKUP(A170,Sheet1!A:F,4,FALSE)</f>
        <v>Carex echinata</v>
      </c>
      <c r="J170" t="b">
        <f t="shared" si="4"/>
        <v>1</v>
      </c>
      <c r="K170" t="b">
        <f t="shared" si="5"/>
        <v>1</v>
      </c>
    </row>
    <row r="171" spans="1:11" x14ac:dyDescent="0.35">
      <c r="A171" t="s">
        <v>326</v>
      </c>
      <c r="B171" t="s">
        <v>325</v>
      </c>
      <c r="C171" t="s">
        <v>2317</v>
      </c>
      <c r="E171" t="s">
        <v>326</v>
      </c>
      <c r="F171">
        <v>37396</v>
      </c>
      <c r="G171" t="s">
        <v>2318</v>
      </c>
      <c r="H171" t="str">
        <f>VLOOKUP(A171,Sheet1!A:E,3,FALSE)</f>
        <v>wfo-0000346341</v>
      </c>
      <c r="I171" t="str">
        <f>VLOOKUP(A171,Sheet1!A:F,4,FALSE)</f>
        <v>Carex elata</v>
      </c>
      <c r="J171" t="b">
        <f t="shared" si="4"/>
        <v>1</v>
      </c>
      <c r="K171" t="b">
        <f t="shared" si="5"/>
        <v>1</v>
      </c>
    </row>
    <row r="172" spans="1:11" x14ac:dyDescent="0.35">
      <c r="A172" t="s">
        <v>328</v>
      </c>
      <c r="B172" t="s">
        <v>327</v>
      </c>
      <c r="C172" t="s">
        <v>2205</v>
      </c>
      <c r="E172" t="s">
        <v>328</v>
      </c>
      <c r="F172">
        <v>37912</v>
      </c>
      <c r="G172" t="s">
        <v>2319</v>
      </c>
      <c r="H172" t="str">
        <f>VLOOKUP(A172,Sheet1!A:E,3,FALSE)</f>
        <v>wfo-0000346645</v>
      </c>
      <c r="I172" t="str">
        <f>VLOOKUP(A172,Sheet1!A:F,4,FALSE)</f>
        <v>Carex flacca</v>
      </c>
      <c r="J172" t="b">
        <f t="shared" si="4"/>
        <v>1</v>
      </c>
      <c r="K172" t="b">
        <f t="shared" si="5"/>
        <v>1</v>
      </c>
    </row>
    <row r="173" spans="1:11" x14ac:dyDescent="0.35">
      <c r="A173" t="s">
        <v>330</v>
      </c>
      <c r="B173" t="s">
        <v>329</v>
      </c>
      <c r="C173" t="s">
        <v>1853</v>
      </c>
      <c r="E173" t="s">
        <v>330</v>
      </c>
      <c r="F173">
        <v>37296</v>
      </c>
      <c r="G173" t="s">
        <v>2320</v>
      </c>
      <c r="H173" t="str">
        <f>VLOOKUP(A173,Sheet1!A:E,3,FALSE)</f>
        <v>wfo-0000347452</v>
      </c>
      <c r="I173" t="str">
        <f>VLOOKUP(A173,Sheet1!A:F,4,FALSE)</f>
        <v>Carex hirta</v>
      </c>
      <c r="J173" t="b">
        <f t="shared" si="4"/>
        <v>1</v>
      </c>
      <c r="K173" t="b">
        <f t="shared" si="5"/>
        <v>1</v>
      </c>
    </row>
    <row r="174" spans="1:11" x14ac:dyDescent="0.35">
      <c r="A174" t="s">
        <v>332</v>
      </c>
      <c r="B174" t="s">
        <v>331</v>
      </c>
      <c r="C174" t="s">
        <v>1853</v>
      </c>
      <c r="E174" t="s">
        <v>332</v>
      </c>
      <c r="F174">
        <v>37242</v>
      </c>
      <c r="G174" t="s">
        <v>2321</v>
      </c>
      <c r="H174" t="str">
        <f>VLOOKUP(A174,Sheet1!A:E,3,FALSE)</f>
        <v>wfo-0000348260</v>
      </c>
      <c r="I174" t="str">
        <f>VLOOKUP(A174,Sheet1!A:F,4,FALSE)</f>
        <v>Carex leporina</v>
      </c>
      <c r="J174" t="b">
        <f t="shared" si="4"/>
        <v>1</v>
      </c>
      <c r="K174" t="b">
        <f t="shared" si="5"/>
        <v>1</v>
      </c>
    </row>
    <row r="175" spans="1:11" x14ac:dyDescent="0.35">
      <c r="A175" t="s">
        <v>334</v>
      </c>
      <c r="B175" t="s">
        <v>333</v>
      </c>
      <c r="C175" t="s">
        <v>1853</v>
      </c>
      <c r="E175" t="s">
        <v>334</v>
      </c>
      <c r="F175">
        <v>37224</v>
      </c>
      <c r="G175" t="s">
        <v>2322</v>
      </c>
      <c r="H175" t="str">
        <f>VLOOKUP(A175,Sheet1!A:E,3,FALSE)</f>
        <v>wfo-0000349075</v>
      </c>
      <c r="I175" t="str">
        <f>VLOOKUP(A175,Sheet1!A:F,4,FALSE)</f>
        <v>Carex muricata</v>
      </c>
      <c r="J175" t="b">
        <f t="shared" si="4"/>
        <v>1</v>
      </c>
      <c r="K175" t="b">
        <f t="shared" si="5"/>
        <v>1</v>
      </c>
    </row>
    <row r="176" spans="1:11" x14ac:dyDescent="0.35">
      <c r="A176" t="s">
        <v>336</v>
      </c>
      <c r="B176" t="s">
        <v>335</v>
      </c>
      <c r="C176" t="s">
        <v>2323</v>
      </c>
      <c r="E176" t="s">
        <v>336</v>
      </c>
      <c r="F176">
        <v>37228</v>
      </c>
      <c r="G176" t="s">
        <v>2324</v>
      </c>
      <c r="H176" t="str">
        <f>VLOOKUP(A176,Sheet1!A:E,3,FALSE)</f>
        <v>wfo-0000349250</v>
      </c>
      <c r="I176" t="str">
        <f>VLOOKUP(A176,Sheet1!A:F,4,FALSE)</f>
        <v>Carex nigra</v>
      </c>
      <c r="J176" t="b">
        <f t="shared" si="4"/>
        <v>1</v>
      </c>
      <c r="K176" t="b">
        <f t="shared" si="5"/>
        <v>1</v>
      </c>
    </row>
    <row r="177" spans="1:11" x14ac:dyDescent="0.35">
      <c r="A177" t="s">
        <v>339</v>
      </c>
      <c r="B177" t="s">
        <v>338</v>
      </c>
      <c r="C177" t="s">
        <v>1853</v>
      </c>
      <c r="E177" t="s">
        <v>339</v>
      </c>
      <c r="F177">
        <v>37247</v>
      </c>
      <c r="G177" t="s">
        <v>2325</v>
      </c>
      <c r="H177" t="str">
        <f>VLOOKUP(A177,Sheet1!A:E,3,FALSE)</f>
        <v>wfo-0000349686</v>
      </c>
      <c r="I177" t="str">
        <f>VLOOKUP(A177,Sheet1!A:F,4,FALSE)</f>
        <v>Carex pallescens</v>
      </c>
      <c r="J177" t="b">
        <f t="shared" si="4"/>
        <v>1</v>
      </c>
      <c r="K177" t="b">
        <f t="shared" si="5"/>
        <v>1</v>
      </c>
    </row>
    <row r="178" spans="1:11" x14ac:dyDescent="0.35">
      <c r="A178" t="s">
        <v>341</v>
      </c>
      <c r="B178" t="s">
        <v>340</v>
      </c>
      <c r="C178" t="s">
        <v>1853</v>
      </c>
      <c r="E178" t="s">
        <v>341</v>
      </c>
      <c r="F178">
        <v>37248</v>
      </c>
      <c r="G178" t="s">
        <v>2326</v>
      </c>
      <c r="H178" t="str">
        <f>VLOOKUP(A178,Sheet1!A:E,3,FALSE)</f>
        <v>wfo-0000349728</v>
      </c>
      <c r="I178" t="str">
        <f>VLOOKUP(A178,Sheet1!A:F,4,FALSE)</f>
        <v>Carex panicea</v>
      </c>
      <c r="J178" t="b">
        <f t="shared" si="4"/>
        <v>1</v>
      </c>
      <c r="K178" t="b">
        <f t="shared" si="5"/>
        <v>1</v>
      </c>
    </row>
    <row r="179" spans="1:11" x14ac:dyDescent="0.35">
      <c r="A179" t="s">
        <v>343</v>
      </c>
      <c r="B179" t="s">
        <v>342</v>
      </c>
      <c r="C179" t="s">
        <v>1853</v>
      </c>
      <c r="E179" t="s">
        <v>343</v>
      </c>
      <c r="F179">
        <v>37249</v>
      </c>
      <c r="G179" t="s">
        <v>2327</v>
      </c>
      <c r="H179" t="str">
        <f>VLOOKUP(A179,Sheet1!A:E,3,FALSE)</f>
        <v>wfo-0000349753</v>
      </c>
      <c r="I179" t="str">
        <f>VLOOKUP(A179,Sheet1!A:F,4,FALSE)</f>
        <v>Carex paniculata</v>
      </c>
      <c r="J179" t="b">
        <f t="shared" si="4"/>
        <v>1</v>
      </c>
      <c r="K179" t="b">
        <f t="shared" si="5"/>
        <v>1</v>
      </c>
    </row>
    <row r="180" spans="1:11" x14ac:dyDescent="0.35">
      <c r="A180" t="s">
        <v>345</v>
      </c>
      <c r="B180" t="s">
        <v>344</v>
      </c>
      <c r="C180" t="s">
        <v>1988</v>
      </c>
      <c r="E180" t="s">
        <v>345</v>
      </c>
      <c r="F180">
        <v>37253</v>
      </c>
      <c r="G180" t="s">
        <v>2328</v>
      </c>
      <c r="H180" t="str">
        <f>VLOOKUP(A180,Sheet1!A:E,3,FALSE)</f>
        <v>wfo-0000349898</v>
      </c>
      <c r="I180" t="str">
        <f>VLOOKUP(A180,Sheet1!A:F,4,FALSE)</f>
        <v>Carex pendula</v>
      </c>
      <c r="J180" t="b">
        <f t="shared" si="4"/>
        <v>1</v>
      </c>
      <c r="K180" t="b">
        <f t="shared" si="5"/>
        <v>1</v>
      </c>
    </row>
    <row r="181" spans="1:11" x14ac:dyDescent="0.35">
      <c r="A181" t="s">
        <v>347</v>
      </c>
      <c r="B181" t="s">
        <v>346</v>
      </c>
      <c r="C181" t="s">
        <v>1853</v>
      </c>
      <c r="E181" t="s">
        <v>347</v>
      </c>
      <c r="F181">
        <v>37756</v>
      </c>
      <c r="G181" t="s">
        <v>2329</v>
      </c>
      <c r="H181" t="str">
        <f>VLOOKUP(A181,Sheet1!A:E,3,FALSE)</f>
        <v>wfo-0000350606</v>
      </c>
      <c r="I181" t="str">
        <f>VLOOKUP(A181,Sheet1!A:F,4,FALSE)</f>
        <v>Carex remota</v>
      </c>
      <c r="J181" t="b">
        <f t="shared" si="4"/>
        <v>1</v>
      </c>
      <c r="K181" t="b">
        <f t="shared" si="5"/>
        <v>1</v>
      </c>
    </row>
    <row r="182" spans="1:11" x14ac:dyDescent="0.35">
      <c r="A182" t="s">
        <v>349</v>
      </c>
      <c r="B182" t="s">
        <v>348</v>
      </c>
      <c r="C182" t="s">
        <v>2005</v>
      </c>
      <c r="E182" t="s">
        <v>349</v>
      </c>
      <c r="F182">
        <v>37273</v>
      </c>
      <c r="G182" t="s">
        <v>2330</v>
      </c>
      <c r="H182" t="str">
        <f>VLOOKUP(A182,Sheet1!A:E,3,FALSE)</f>
        <v>wfo-0000350744</v>
      </c>
      <c r="I182" t="str">
        <f>VLOOKUP(A182,Sheet1!A:F,4,FALSE)</f>
        <v>Carex riparia</v>
      </c>
      <c r="J182" t="b">
        <f t="shared" si="4"/>
        <v>1</v>
      </c>
      <c r="K182" t="b">
        <f t="shared" si="5"/>
        <v>1</v>
      </c>
    </row>
    <row r="183" spans="1:11" x14ac:dyDescent="0.35">
      <c r="A183" t="s">
        <v>351</v>
      </c>
      <c r="B183" t="s">
        <v>350</v>
      </c>
      <c r="C183" t="s">
        <v>1988</v>
      </c>
      <c r="E183" t="s">
        <v>351</v>
      </c>
      <c r="F183">
        <v>37285</v>
      </c>
      <c r="G183" t="s">
        <v>2331</v>
      </c>
      <c r="H183" t="str">
        <f>VLOOKUP(A183,Sheet1!A:E,3,FALSE)</f>
        <v>wfo-0000351443</v>
      </c>
      <c r="I183" t="str">
        <f>VLOOKUP(A183,Sheet1!A:F,4,FALSE)</f>
        <v>Carex spicata</v>
      </c>
      <c r="J183" t="b">
        <f t="shared" si="4"/>
        <v>1</v>
      </c>
      <c r="K183" t="b">
        <f t="shared" si="5"/>
        <v>1</v>
      </c>
    </row>
    <row r="184" spans="1:11" x14ac:dyDescent="0.35">
      <c r="A184" t="s">
        <v>353</v>
      </c>
      <c r="B184" t="s">
        <v>352</v>
      </c>
      <c r="C184" t="s">
        <v>1988</v>
      </c>
      <c r="E184" t="s">
        <v>353</v>
      </c>
      <c r="F184">
        <v>37678</v>
      </c>
      <c r="G184" t="s">
        <v>2332</v>
      </c>
      <c r="H184" t="str">
        <f>VLOOKUP(A184,Sheet1!A:E,3,FALSE)</f>
        <v>wfo-0000351795</v>
      </c>
      <c r="I184" t="str">
        <f>VLOOKUP(A184,Sheet1!A:F,4,FALSE)</f>
        <v>Carex sylvatica</v>
      </c>
      <c r="J184" t="b">
        <f t="shared" si="4"/>
        <v>1</v>
      </c>
      <c r="K184" t="b">
        <f t="shared" si="5"/>
        <v>1</v>
      </c>
    </row>
    <row r="185" spans="1:11" x14ac:dyDescent="0.35">
      <c r="A185" t="s">
        <v>355</v>
      </c>
      <c r="B185" t="s">
        <v>354</v>
      </c>
      <c r="C185" t="s">
        <v>1853</v>
      </c>
      <c r="E185" t="s">
        <v>355</v>
      </c>
      <c r="F185">
        <v>37183</v>
      </c>
      <c r="G185" t="s">
        <v>2333</v>
      </c>
      <c r="H185" t="str">
        <f>VLOOKUP(A185,Sheet1!A:E,3,FALSE)</f>
        <v>wfo-0000352391</v>
      </c>
      <c r="I185" t="str">
        <f>VLOOKUP(A185,Sheet1!A:F,4,FALSE)</f>
        <v>Carex vesicaria</v>
      </c>
      <c r="J185" t="b">
        <f t="shared" si="4"/>
        <v>1</v>
      </c>
      <c r="K185" t="b">
        <f t="shared" si="5"/>
        <v>1</v>
      </c>
    </row>
    <row r="186" spans="1:11" x14ac:dyDescent="0.35">
      <c r="A186" t="s">
        <v>357</v>
      </c>
      <c r="B186" t="s">
        <v>356</v>
      </c>
      <c r="C186" t="s">
        <v>1853</v>
      </c>
      <c r="E186" t="s">
        <v>357</v>
      </c>
      <c r="F186">
        <v>37185</v>
      </c>
      <c r="G186" t="s">
        <v>2334</v>
      </c>
      <c r="H186" t="str">
        <f>VLOOKUP(A186,Sheet1!A:E,3,FALSE)</f>
        <v>wfo-0000352605</v>
      </c>
      <c r="I186" t="str">
        <f>VLOOKUP(A186,Sheet1!A:F,4,FALSE)</f>
        <v>Carex vulpina</v>
      </c>
      <c r="J186" t="b">
        <f t="shared" si="4"/>
        <v>1</v>
      </c>
      <c r="K186" t="b">
        <f t="shared" si="5"/>
        <v>1</v>
      </c>
    </row>
    <row r="187" spans="1:11" x14ac:dyDescent="0.35">
      <c r="A187" t="s">
        <v>359</v>
      </c>
      <c r="B187" t="s">
        <v>358</v>
      </c>
      <c r="C187" t="s">
        <v>1853</v>
      </c>
      <c r="E187" t="s">
        <v>359</v>
      </c>
      <c r="F187">
        <v>4962</v>
      </c>
      <c r="G187" t="s">
        <v>2035</v>
      </c>
      <c r="H187" t="str">
        <f>VLOOKUP(A187,Sheet1!A:E,3,FALSE)</f>
        <v>wfo-0000024768</v>
      </c>
      <c r="I187" t="str">
        <f>VLOOKUP(A187,Sheet1!A:F,4,FALSE)</f>
        <v>Carlina racemosa</v>
      </c>
      <c r="J187" t="b">
        <f t="shared" si="4"/>
        <v>1</v>
      </c>
      <c r="K187" t="b">
        <f t="shared" si="5"/>
        <v>1</v>
      </c>
    </row>
    <row r="188" spans="1:11" x14ac:dyDescent="0.35">
      <c r="A188" t="s">
        <v>361</v>
      </c>
      <c r="B188" t="s">
        <v>360</v>
      </c>
      <c r="C188" t="s">
        <v>2136</v>
      </c>
      <c r="E188" t="s">
        <v>361</v>
      </c>
      <c r="F188">
        <v>4652</v>
      </c>
      <c r="G188" t="s">
        <v>2137</v>
      </c>
      <c r="H188" t="str">
        <f>VLOOKUP(A188,Sheet1!A:E,3,FALSE)</f>
        <v>wfo-0000132082</v>
      </c>
      <c r="I188" t="str">
        <f>VLOOKUP(A188,Sheet1!A:F,4,FALSE)</f>
        <v>Carthamus glaucus</v>
      </c>
      <c r="J188" t="b">
        <f t="shared" si="4"/>
        <v>1</v>
      </c>
      <c r="K188" t="b">
        <f t="shared" si="5"/>
        <v>1</v>
      </c>
    </row>
    <row r="189" spans="1:11" x14ac:dyDescent="0.35">
      <c r="A189" t="s">
        <v>363</v>
      </c>
      <c r="B189" t="s">
        <v>362</v>
      </c>
      <c r="C189" t="s">
        <v>2091</v>
      </c>
      <c r="E189" t="s">
        <v>363</v>
      </c>
      <c r="F189">
        <v>200010</v>
      </c>
      <c r="G189" t="s">
        <v>2092</v>
      </c>
      <c r="H189" t="str">
        <f>VLOOKUP(A189,Sheet1!A:E,3,FALSE)</f>
        <v>wfo-0000075633</v>
      </c>
      <c r="I189" t="str">
        <f>VLOOKUP(A189,Sheet1!A:F,4,FALSE)</f>
        <v>Carthamus tenuis</v>
      </c>
      <c r="J189" t="b">
        <f t="shared" si="4"/>
        <v>1</v>
      </c>
      <c r="K189" t="b">
        <f t="shared" si="5"/>
        <v>1</v>
      </c>
    </row>
    <row r="190" spans="1:11" x14ac:dyDescent="0.35">
      <c r="A190" t="s">
        <v>365</v>
      </c>
      <c r="B190" t="s">
        <v>364</v>
      </c>
      <c r="C190" t="s">
        <v>1853</v>
      </c>
      <c r="E190" t="s">
        <v>365</v>
      </c>
      <c r="F190">
        <v>3822</v>
      </c>
      <c r="G190" t="s">
        <v>2031</v>
      </c>
      <c r="H190" t="str">
        <f>VLOOKUP(A190,Sheet1!A:E,3,FALSE)</f>
        <v>wfo-0000024004</v>
      </c>
      <c r="I190" t="str">
        <f>VLOOKUP(A190,Sheet1!A:F,4,FALSE)</f>
        <v>Carthamus tinctorius</v>
      </c>
      <c r="J190" t="b">
        <f t="shared" si="4"/>
        <v>1</v>
      </c>
      <c r="K190" t="b">
        <f t="shared" si="5"/>
        <v>1</v>
      </c>
    </row>
    <row r="191" spans="1:11" x14ac:dyDescent="0.35">
      <c r="A191" t="s">
        <v>367</v>
      </c>
      <c r="B191" t="s">
        <v>366</v>
      </c>
      <c r="C191" t="s">
        <v>1853</v>
      </c>
      <c r="E191" t="s">
        <v>367</v>
      </c>
      <c r="F191">
        <v>2331</v>
      </c>
      <c r="G191" t="s">
        <v>2696</v>
      </c>
      <c r="H191" t="str">
        <f>VLOOKUP(A191,Sheet1!A:E,3,FALSE)</f>
        <v>wfo-0000588460</v>
      </c>
      <c r="I191" t="str">
        <f>VLOOKUP(A191,Sheet1!A:F,4,FALSE)</f>
        <v>Carum carvi</v>
      </c>
      <c r="J191" t="b">
        <f t="shared" si="4"/>
        <v>1</v>
      </c>
      <c r="K191" t="b">
        <f t="shared" si="5"/>
        <v>1</v>
      </c>
    </row>
    <row r="192" spans="1:11" x14ac:dyDescent="0.35">
      <c r="A192" t="s">
        <v>369</v>
      </c>
      <c r="B192" t="s">
        <v>368</v>
      </c>
      <c r="C192" t="s">
        <v>2890</v>
      </c>
      <c r="E192" t="s">
        <v>369</v>
      </c>
      <c r="F192">
        <v>40985</v>
      </c>
      <c r="G192" t="s">
        <v>2891</v>
      </c>
      <c r="H192" t="str">
        <f>VLOOKUP(A192,Sheet1!A:E,3,FALSE)</f>
        <v>wfo-0000858509</v>
      </c>
      <c r="I192" t="str">
        <f>VLOOKUP(A192,Sheet1!A:F,4,FALSE)</f>
        <v>Catapodium rigidum</v>
      </c>
      <c r="J192" t="b">
        <f t="shared" si="4"/>
        <v>1</v>
      </c>
      <c r="K192" t="b">
        <f t="shared" si="5"/>
        <v>1</v>
      </c>
    </row>
    <row r="193" spans="1:11" x14ac:dyDescent="0.35">
      <c r="A193" t="s">
        <v>371</v>
      </c>
      <c r="B193" t="s">
        <v>370</v>
      </c>
      <c r="C193" t="s">
        <v>1853</v>
      </c>
      <c r="E193" t="s">
        <v>371</v>
      </c>
      <c r="F193">
        <v>2287</v>
      </c>
      <c r="G193" t="s">
        <v>2697</v>
      </c>
      <c r="H193" t="str">
        <f>VLOOKUP(A193,Sheet1!A:E,3,FALSE)</f>
        <v>wfo-0000591123</v>
      </c>
      <c r="I193" t="str">
        <f>VLOOKUP(A193,Sheet1!A:F,4,FALSE)</f>
        <v>Caucalis platycarpos</v>
      </c>
      <c r="J193" t="b">
        <f t="shared" si="4"/>
        <v>1</v>
      </c>
      <c r="K193" t="b">
        <f t="shared" si="5"/>
        <v>1</v>
      </c>
    </row>
    <row r="194" spans="1:11" x14ac:dyDescent="0.35">
      <c r="A194" t="s">
        <v>373</v>
      </c>
      <c r="B194" t="s">
        <v>372</v>
      </c>
      <c r="C194" t="s">
        <v>1853</v>
      </c>
      <c r="E194" t="s">
        <v>373</v>
      </c>
      <c r="F194">
        <v>2954</v>
      </c>
      <c r="G194" t="s">
        <v>2026</v>
      </c>
      <c r="H194" t="str">
        <f>VLOOKUP(A194,Sheet1!A:E,3,FALSE)</f>
        <v>wfo-0000016988</v>
      </c>
      <c r="I194" t="str">
        <f>VLOOKUP(A194,Sheet1!A:F,4,FALSE)</f>
        <v>Centaurea aspera</v>
      </c>
      <c r="J194" t="b">
        <f t="shared" si="4"/>
        <v>1</v>
      </c>
      <c r="K194" t="b">
        <f t="shared" si="5"/>
        <v>1</v>
      </c>
    </row>
    <row r="195" spans="1:11" x14ac:dyDescent="0.35">
      <c r="A195" t="s">
        <v>375</v>
      </c>
      <c r="B195" t="s">
        <v>374</v>
      </c>
      <c r="C195" t="s">
        <v>1853</v>
      </c>
      <c r="E195" t="s">
        <v>375</v>
      </c>
      <c r="F195">
        <v>3132</v>
      </c>
      <c r="G195" t="s">
        <v>1800</v>
      </c>
      <c r="H195" t="str">
        <f>VLOOKUP(A195,Sheet1!A:E,3,FALSE)</f>
        <v>wfo-0000008997</v>
      </c>
      <c r="I195" t="str">
        <f>VLOOKUP(A195,Sheet1!A:F,4,FALSE)</f>
        <v>Centaurea cyanus</v>
      </c>
      <c r="J195" t="b">
        <f t="shared" ref="J195:J258" si="6">H195=G195</f>
        <v>1</v>
      </c>
      <c r="K195" t="b">
        <f t="shared" ref="K195:K258" si="7">I195=B195</f>
        <v>1</v>
      </c>
    </row>
    <row r="196" spans="1:11" x14ac:dyDescent="0.35">
      <c r="A196" t="s">
        <v>377</v>
      </c>
      <c r="B196" t="s">
        <v>376</v>
      </c>
      <c r="C196" t="s">
        <v>1853</v>
      </c>
      <c r="E196" t="s">
        <v>377</v>
      </c>
      <c r="F196">
        <v>3112</v>
      </c>
      <c r="G196" t="s">
        <v>2110</v>
      </c>
      <c r="H196" t="str">
        <f>VLOOKUP(A196,Sheet1!A:E,3,FALSE)</f>
        <v>wfo-0000095537</v>
      </c>
      <c r="I196" t="str">
        <f>VLOOKUP(A196,Sheet1!A:F,4,FALSE)</f>
        <v>Centaurea jacea</v>
      </c>
      <c r="J196" t="b">
        <f t="shared" si="6"/>
        <v>1</v>
      </c>
      <c r="K196" t="b">
        <f t="shared" si="7"/>
        <v>1</v>
      </c>
    </row>
    <row r="197" spans="1:11" x14ac:dyDescent="0.35">
      <c r="A197" t="s">
        <v>379</v>
      </c>
      <c r="B197" t="s">
        <v>378</v>
      </c>
      <c r="C197" t="s">
        <v>2011</v>
      </c>
      <c r="E197" t="s">
        <v>379</v>
      </c>
      <c r="F197">
        <v>201306</v>
      </c>
      <c r="G197" t="s">
        <v>2012</v>
      </c>
      <c r="H197" t="str">
        <f>VLOOKUP(A197,Sheet1!A:E,3,FALSE)</f>
        <v>wfo-0000010200</v>
      </c>
      <c r="I197" t="str">
        <f>VLOOKUP(A197,Sheet1!A:F,4,FALSE)</f>
        <v>Centaurea maroccana</v>
      </c>
      <c r="J197" t="b">
        <f t="shared" si="6"/>
        <v>1</v>
      </c>
      <c r="K197" t="b">
        <f t="shared" si="7"/>
        <v>1</v>
      </c>
    </row>
    <row r="198" spans="1:11" x14ac:dyDescent="0.35">
      <c r="A198" t="s">
        <v>381</v>
      </c>
      <c r="B198" t="s">
        <v>380</v>
      </c>
      <c r="C198" t="s">
        <v>1853</v>
      </c>
      <c r="E198" t="s">
        <v>381</v>
      </c>
      <c r="F198">
        <v>4985</v>
      </c>
      <c r="G198" t="s">
        <v>2008</v>
      </c>
      <c r="H198" t="str">
        <f>VLOOKUP(A198,Sheet1!A:E,3,FALSE)</f>
        <v>wfo-0000005385</v>
      </c>
      <c r="I198" t="str">
        <f>VLOOKUP(A198,Sheet1!A:F,4,FALSE)</f>
        <v>Centaurea melitensis</v>
      </c>
      <c r="J198" t="b">
        <f t="shared" si="6"/>
        <v>1</v>
      </c>
      <c r="K198" t="b">
        <f t="shared" si="7"/>
        <v>1</v>
      </c>
    </row>
    <row r="199" spans="1:11" x14ac:dyDescent="0.35">
      <c r="A199" t="s">
        <v>383</v>
      </c>
      <c r="B199" t="s">
        <v>382</v>
      </c>
      <c r="C199" t="s">
        <v>1853</v>
      </c>
      <c r="E199" t="s">
        <v>383</v>
      </c>
      <c r="F199">
        <v>3754</v>
      </c>
      <c r="G199" t="s">
        <v>2070</v>
      </c>
      <c r="H199" t="str">
        <f>VLOOKUP(A199,Sheet1!A:E,3,FALSE)</f>
        <v>wfo-0000043513</v>
      </c>
      <c r="I199" t="str">
        <f>VLOOKUP(A199,Sheet1!A:F,4,FALSE)</f>
        <v>Centaurea nigra</v>
      </c>
      <c r="J199" t="b">
        <f t="shared" si="6"/>
        <v>1</v>
      </c>
      <c r="K199" t="b">
        <f t="shared" si="7"/>
        <v>1</v>
      </c>
    </row>
    <row r="200" spans="1:11" x14ac:dyDescent="0.35">
      <c r="A200" t="s">
        <v>384</v>
      </c>
      <c r="B200" t="s">
        <v>1864</v>
      </c>
      <c r="C200" t="s">
        <v>1853</v>
      </c>
      <c r="E200" t="s">
        <v>384</v>
      </c>
      <c r="F200">
        <v>2883</v>
      </c>
      <c r="G200" t="s">
        <v>1865</v>
      </c>
      <c r="H200" t="str">
        <f>VLOOKUP(A200,Sheet1!A:E,3,FALSE)</f>
        <v>wfo-0000023705</v>
      </c>
      <c r="I200" t="str">
        <f>VLOOKUP(A200,Sheet1!A:F,4,FALSE)</f>
        <v>Centaurea phrygia</v>
      </c>
      <c r="J200" t="b">
        <f t="shared" si="6"/>
        <v>1</v>
      </c>
      <c r="K200" t="b">
        <f t="shared" si="7"/>
        <v>1</v>
      </c>
    </row>
    <row r="201" spans="1:11" x14ac:dyDescent="0.35">
      <c r="A201" t="s">
        <v>386</v>
      </c>
      <c r="B201" t="s">
        <v>385</v>
      </c>
      <c r="C201" t="s">
        <v>1853</v>
      </c>
      <c r="E201" t="s">
        <v>386</v>
      </c>
      <c r="F201">
        <v>4354</v>
      </c>
      <c r="G201" t="s">
        <v>2148</v>
      </c>
      <c r="H201" t="str">
        <f>VLOOKUP(A201,Sheet1!A:E,3,FALSE)</f>
        <v>wfo-0000138368</v>
      </c>
      <c r="I201" t="str">
        <f>VLOOKUP(A201,Sheet1!A:F,4,FALSE)</f>
        <v>Centaurea pullata</v>
      </c>
      <c r="J201" t="b">
        <f t="shared" si="6"/>
        <v>1</v>
      </c>
      <c r="K201" t="b">
        <f t="shared" si="7"/>
        <v>1</v>
      </c>
    </row>
    <row r="202" spans="1:11" x14ac:dyDescent="0.35">
      <c r="A202" t="s">
        <v>388</v>
      </c>
      <c r="B202" t="s">
        <v>387</v>
      </c>
      <c r="C202" t="s">
        <v>1853</v>
      </c>
      <c r="E202" t="s">
        <v>388</v>
      </c>
      <c r="F202">
        <v>3597</v>
      </c>
      <c r="G202" t="s">
        <v>2017</v>
      </c>
      <c r="H202" t="str">
        <f>VLOOKUP(A202,Sheet1!A:E,3,FALSE)</f>
        <v>wfo-0000013986</v>
      </c>
      <c r="I202" t="str">
        <f>VLOOKUP(A202,Sheet1!A:F,4,FALSE)</f>
        <v>Centaurea scabiosa</v>
      </c>
      <c r="J202" t="b">
        <f t="shared" si="6"/>
        <v>1</v>
      </c>
      <c r="K202" t="b">
        <f t="shared" si="7"/>
        <v>1</v>
      </c>
    </row>
    <row r="203" spans="1:11" x14ac:dyDescent="0.35">
      <c r="A203" t="s">
        <v>390</v>
      </c>
      <c r="B203" t="s">
        <v>389</v>
      </c>
      <c r="C203" t="s">
        <v>1853</v>
      </c>
      <c r="E203" t="s">
        <v>390</v>
      </c>
      <c r="F203">
        <v>3444</v>
      </c>
      <c r="G203" t="s">
        <v>2060</v>
      </c>
      <c r="H203" t="str">
        <f>VLOOKUP(A203,Sheet1!A:E,3,FALSE)</f>
        <v>wfo-0000035974</v>
      </c>
      <c r="I203" t="str">
        <f>VLOOKUP(A203,Sheet1!A:F,4,FALSE)</f>
        <v>Centaurea solstitialis</v>
      </c>
      <c r="J203" t="b">
        <f t="shared" si="6"/>
        <v>1</v>
      </c>
      <c r="K203" t="b">
        <f t="shared" si="7"/>
        <v>1</v>
      </c>
    </row>
    <row r="204" spans="1:11" x14ac:dyDescent="0.35">
      <c r="A204" t="s">
        <v>392</v>
      </c>
      <c r="B204" t="s">
        <v>391</v>
      </c>
      <c r="C204" t="s">
        <v>2698</v>
      </c>
      <c r="E204" t="s">
        <v>392</v>
      </c>
      <c r="F204">
        <v>22823</v>
      </c>
      <c r="G204" t="s">
        <v>2699</v>
      </c>
      <c r="H204" t="str">
        <f>VLOOKUP(A204,Sheet1!A:E,3,FALSE)</f>
        <v>wfo-0000594018</v>
      </c>
      <c r="I204" t="str">
        <f>VLOOKUP(A204,Sheet1!A:F,4,FALSE)</f>
        <v>Centaurium pulchellum</v>
      </c>
      <c r="J204" t="b">
        <f t="shared" si="6"/>
        <v>1</v>
      </c>
      <c r="K204" t="b">
        <f t="shared" si="7"/>
        <v>1</v>
      </c>
    </row>
    <row r="205" spans="1:11" x14ac:dyDescent="0.35">
      <c r="A205" t="s">
        <v>394</v>
      </c>
      <c r="B205" t="s">
        <v>393</v>
      </c>
      <c r="C205" t="s">
        <v>1982</v>
      </c>
      <c r="E205" t="s">
        <v>394</v>
      </c>
      <c r="F205">
        <v>34893</v>
      </c>
      <c r="G205" t="s">
        <v>1801</v>
      </c>
      <c r="H205" t="str">
        <f>VLOOKUP(A205,Sheet1!A:E,3,FALSE)</f>
        <v>wfo-0000594286</v>
      </c>
      <c r="I205" t="str">
        <f>VLOOKUP(A205,Sheet1!A:F,4,FALSE)</f>
        <v>Centranthus calcitrapae</v>
      </c>
      <c r="J205" t="b">
        <f t="shared" si="6"/>
        <v>1</v>
      </c>
      <c r="K205" t="b">
        <f t="shared" si="7"/>
        <v>1</v>
      </c>
    </row>
    <row r="206" spans="1:11" x14ac:dyDescent="0.35">
      <c r="A206" t="s">
        <v>396</v>
      </c>
      <c r="B206" t="s">
        <v>395</v>
      </c>
      <c r="C206" t="s">
        <v>2700</v>
      </c>
      <c r="E206" t="s">
        <v>396</v>
      </c>
      <c r="F206">
        <v>19120</v>
      </c>
      <c r="G206" t="s">
        <v>2701</v>
      </c>
      <c r="H206" t="str">
        <f>VLOOKUP(A206,Sheet1!A:E,3,FALSE)</f>
        <v>wfo-0000594634</v>
      </c>
      <c r="I206" t="str">
        <f>VLOOKUP(A206,Sheet1!A:F,4,FALSE)</f>
        <v>Cephalaria syriaca</v>
      </c>
      <c r="J206" t="b">
        <f t="shared" si="6"/>
        <v>1</v>
      </c>
      <c r="K206" t="b">
        <f t="shared" si="7"/>
        <v>1</v>
      </c>
    </row>
    <row r="207" spans="1:11" x14ac:dyDescent="0.35">
      <c r="A207" t="s">
        <v>398</v>
      </c>
      <c r="B207" t="s">
        <v>397</v>
      </c>
      <c r="C207" t="s">
        <v>1853</v>
      </c>
      <c r="E207" t="s">
        <v>398</v>
      </c>
      <c r="F207">
        <v>16782</v>
      </c>
      <c r="G207" t="s">
        <v>2702</v>
      </c>
      <c r="H207" t="str">
        <f>VLOOKUP(A207,Sheet1!A:E,3,FALSE)</f>
        <v>wfo-0000595158</v>
      </c>
      <c r="I207" t="str">
        <f>VLOOKUP(A207,Sheet1!A:F,4,FALSE)</f>
        <v>Cerastium arvense</v>
      </c>
      <c r="J207" t="b">
        <f t="shared" si="6"/>
        <v>1</v>
      </c>
      <c r="K207" t="b">
        <f t="shared" si="7"/>
        <v>1</v>
      </c>
    </row>
    <row r="208" spans="1:11" x14ac:dyDescent="0.35">
      <c r="A208" t="s">
        <v>400</v>
      </c>
      <c r="B208" t="s">
        <v>399</v>
      </c>
      <c r="C208" t="s">
        <v>2703</v>
      </c>
      <c r="E208" t="s">
        <v>400</v>
      </c>
      <c r="F208">
        <v>16786</v>
      </c>
      <c r="G208" t="s">
        <v>2704</v>
      </c>
      <c r="H208" t="str">
        <f>VLOOKUP(A208,Sheet1!A:E,3,FALSE)</f>
        <v>wfo-0000595299</v>
      </c>
      <c r="I208" t="str">
        <f>VLOOKUP(A208,Sheet1!A:F,4,FALSE)</f>
        <v>Cerastium brachypetalum</v>
      </c>
      <c r="J208" t="b">
        <f t="shared" si="6"/>
        <v>1</v>
      </c>
      <c r="K208" t="b">
        <f t="shared" si="7"/>
        <v>1</v>
      </c>
    </row>
    <row r="209" spans="1:11" x14ac:dyDescent="0.35">
      <c r="A209" t="s">
        <v>402</v>
      </c>
      <c r="B209" t="s">
        <v>401</v>
      </c>
      <c r="C209" t="s">
        <v>1853</v>
      </c>
      <c r="E209" t="s">
        <v>402</v>
      </c>
      <c r="F209">
        <v>15674</v>
      </c>
      <c r="G209" t="s">
        <v>2705</v>
      </c>
      <c r="H209" t="str">
        <f>VLOOKUP(A209,Sheet1!A:E,3,FALSE)</f>
        <v>wfo-0000595482</v>
      </c>
      <c r="I209" t="str">
        <f>VLOOKUP(A209,Sheet1!A:F,4,FALSE)</f>
        <v>Cerastium dichotomum</v>
      </c>
      <c r="J209" t="b">
        <f t="shared" si="6"/>
        <v>1</v>
      </c>
      <c r="K209" t="b">
        <f t="shared" si="7"/>
        <v>1</v>
      </c>
    </row>
    <row r="210" spans="1:11" x14ac:dyDescent="0.35">
      <c r="A210" t="s">
        <v>404</v>
      </c>
      <c r="B210" t="s">
        <v>403</v>
      </c>
      <c r="C210" t="s">
        <v>2706</v>
      </c>
      <c r="E210" t="s">
        <v>404</v>
      </c>
      <c r="F210">
        <v>16798</v>
      </c>
      <c r="G210" t="s">
        <v>2707</v>
      </c>
      <c r="H210" t="str">
        <f>VLOOKUP(A210,Sheet1!A:E,3,FALSE)</f>
        <v>wfo-0000595550</v>
      </c>
      <c r="I210" t="str">
        <f>VLOOKUP(A210,Sheet1!A:F,4,FALSE)</f>
        <v>Cerastium fontanum</v>
      </c>
      <c r="J210" t="b">
        <f t="shared" si="6"/>
        <v>1</v>
      </c>
      <c r="K210" t="b">
        <f t="shared" si="7"/>
        <v>1</v>
      </c>
    </row>
    <row r="211" spans="1:11" x14ac:dyDescent="0.35">
      <c r="A211" t="s">
        <v>406</v>
      </c>
      <c r="B211" t="s">
        <v>405</v>
      </c>
      <c r="C211" t="s">
        <v>2152</v>
      </c>
      <c r="E211" t="s">
        <v>406</v>
      </c>
      <c r="F211">
        <v>17356</v>
      </c>
      <c r="G211" t="s">
        <v>2708</v>
      </c>
      <c r="H211" t="str">
        <f>VLOOKUP(A211,Sheet1!A:E,3,FALSE)</f>
        <v>wfo-0000595603</v>
      </c>
      <c r="I211" t="str">
        <f>VLOOKUP(A211,Sheet1!A:F,4,FALSE)</f>
        <v>Cerastium glomeratum</v>
      </c>
      <c r="J211" t="b">
        <f t="shared" si="6"/>
        <v>1</v>
      </c>
      <c r="K211" t="b">
        <f t="shared" si="7"/>
        <v>1</v>
      </c>
    </row>
    <row r="212" spans="1:11" x14ac:dyDescent="0.35">
      <c r="A212" t="s">
        <v>408</v>
      </c>
      <c r="B212" t="s">
        <v>407</v>
      </c>
      <c r="C212" t="s">
        <v>2709</v>
      </c>
      <c r="E212" t="s">
        <v>408</v>
      </c>
      <c r="F212">
        <v>17357</v>
      </c>
      <c r="G212" t="s">
        <v>2710</v>
      </c>
      <c r="H212" t="str">
        <f>VLOOKUP(A212,Sheet1!A:E,3,FALSE)</f>
        <v>wfo-0000595615</v>
      </c>
      <c r="I212" t="str">
        <f>VLOOKUP(A212,Sheet1!A:F,4,FALSE)</f>
        <v>Cerastium gracile</v>
      </c>
      <c r="J212" t="b">
        <f t="shared" si="6"/>
        <v>1</v>
      </c>
      <c r="K212" t="b">
        <f t="shared" si="7"/>
        <v>1</v>
      </c>
    </row>
    <row r="213" spans="1:11" x14ac:dyDescent="0.35">
      <c r="A213" t="s">
        <v>410</v>
      </c>
      <c r="B213" t="s">
        <v>409</v>
      </c>
      <c r="C213" t="s">
        <v>2005</v>
      </c>
      <c r="E213" t="s">
        <v>410</v>
      </c>
      <c r="F213">
        <v>16863</v>
      </c>
      <c r="G213" t="s">
        <v>2711</v>
      </c>
      <c r="H213" t="str">
        <f>VLOOKUP(A213,Sheet1!A:E,3,FALSE)</f>
        <v>wfo-0000596025</v>
      </c>
      <c r="I213" t="str">
        <f>VLOOKUP(A213,Sheet1!A:F,4,FALSE)</f>
        <v>Cerastium pumilum</v>
      </c>
      <c r="J213" t="b">
        <f t="shared" si="6"/>
        <v>1</v>
      </c>
      <c r="K213" t="b">
        <f t="shared" si="7"/>
        <v>1</v>
      </c>
    </row>
    <row r="214" spans="1:11" x14ac:dyDescent="0.35">
      <c r="A214" t="s">
        <v>412</v>
      </c>
      <c r="B214" t="s">
        <v>411</v>
      </c>
      <c r="C214" t="s">
        <v>1853</v>
      </c>
      <c r="E214" t="s">
        <v>412</v>
      </c>
      <c r="F214">
        <v>15651</v>
      </c>
      <c r="G214" t="s">
        <v>2712</v>
      </c>
      <c r="H214" t="str">
        <f>VLOOKUP(A214,Sheet1!A:E,3,FALSE)</f>
        <v>wfo-0000596122</v>
      </c>
      <c r="I214" t="str">
        <f>VLOOKUP(A214,Sheet1!A:F,4,FALSE)</f>
        <v>Cerastium semidecandrum</v>
      </c>
      <c r="J214" t="b">
        <f t="shared" si="6"/>
        <v>1</v>
      </c>
      <c r="K214" t="b">
        <f t="shared" si="7"/>
        <v>1</v>
      </c>
    </row>
    <row r="215" spans="1:11" x14ac:dyDescent="0.35">
      <c r="A215" t="s">
        <v>414</v>
      </c>
      <c r="B215" t="s">
        <v>413</v>
      </c>
      <c r="C215" t="s">
        <v>2713</v>
      </c>
      <c r="E215" t="s">
        <v>414</v>
      </c>
      <c r="F215">
        <v>33202</v>
      </c>
      <c r="G215" t="s">
        <v>2714</v>
      </c>
      <c r="H215" t="str">
        <f>VLOOKUP(A215,Sheet1!A:E,3,FALSE)</f>
        <v>wfo-0000598753</v>
      </c>
      <c r="I215" t="str">
        <f>VLOOKUP(A215,Sheet1!A:F,4,FALSE)</f>
        <v>Chaenorhinum minus</v>
      </c>
      <c r="J215" t="b">
        <f t="shared" si="6"/>
        <v>1</v>
      </c>
      <c r="K215" t="b">
        <f t="shared" si="7"/>
        <v>1</v>
      </c>
    </row>
    <row r="216" spans="1:11" x14ac:dyDescent="0.35">
      <c r="A216" t="s">
        <v>416</v>
      </c>
      <c r="B216" t="s">
        <v>415</v>
      </c>
      <c r="C216" t="s">
        <v>1853</v>
      </c>
      <c r="E216" t="s">
        <v>416</v>
      </c>
      <c r="F216">
        <v>1401</v>
      </c>
      <c r="G216" t="s">
        <v>2715</v>
      </c>
      <c r="H216" t="str">
        <f>VLOOKUP(A216,Sheet1!A:E,3,FALSE)</f>
        <v>wfo-0000599113</v>
      </c>
      <c r="I216" t="str">
        <f>VLOOKUP(A216,Sheet1!A:F,4,FALSE)</f>
        <v>Chaerophyllum temulum</v>
      </c>
      <c r="J216" t="b">
        <f t="shared" si="6"/>
        <v>1</v>
      </c>
      <c r="K216" t="b">
        <f t="shared" si="7"/>
        <v>1</v>
      </c>
    </row>
    <row r="217" spans="1:11" x14ac:dyDescent="0.35">
      <c r="A217" t="s">
        <v>419</v>
      </c>
      <c r="B217" t="s">
        <v>418</v>
      </c>
      <c r="C217" t="s">
        <v>1853</v>
      </c>
      <c r="E217" t="s">
        <v>419</v>
      </c>
      <c r="F217">
        <v>25435</v>
      </c>
      <c r="G217" t="s">
        <v>2716</v>
      </c>
      <c r="H217" t="str">
        <f>VLOOKUP(A217,Sheet1!A:E,3,FALSE)</f>
        <v>wfo-0000600655</v>
      </c>
      <c r="I217" t="str">
        <f>VLOOKUP(A217,Sheet1!A:F,4,FALSE)</f>
        <v>Chelidonium majus</v>
      </c>
      <c r="J217" t="b">
        <f t="shared" si="6"/>
        <v>1</v>
      </c>
      <c r="K217" t="b">
        <f t="shared" si="7"/>
        <v>1</v>
      </c>
    </row>
    <row r="218" spans="1:11" x14ac:dyDescent="0.35">
      <c r="A218" t="s">
        <v>421</v>
      </c>
      <c r="B218" t="s">
        <v>420</v>
      </c>
      <c r="C218" t="s">
        <v>1853</v>
      </c>
      <c r="E218" t="s">
        <v>421</v>
      </c>
      <c r="F218">
        <v>17842</v>
      </c>
      <c r="G218" t="s">
        <v>2717</v>
      </c>
      <c r="H218" t="str">
        <f>VLOOKUP(A218,Sheet1!A:E,3,FALSE)</f>
        <v>wfo-0000600897</v>
      </c>
      <c r="I218" t="str">
        <f>VLOOKUP(A218,Sheet1!A:F,4,FALSE)</f>
        <v>Chenopodium album</v>
      </c>
      <c r="J218" t="b">
        <f t="shared" si="6"/>
        <v>1</v>
      </c>
      <c r="K218" t="b">
        <f t="shared" si="7"/>
        <v>1</v>
      </c>
    </row>
    <row r="219" spans="1:11" x14ac:dyDescent="0.35">
      <c r="A219" t="s">
        <v>423</v>
      </c>
      <c r="B219" t="s">
        <v>422</v>
      </c>
      <c r="C219" t="s">
        <v>2424</v>
      </c>
      <c r="E219" t="s">
        <v>423</v>
      </c>
      <c r="F219">
        <v>17866</v>
      </c>
      <c r="G219" t="s">
        <v>2718</v>
      </c>
      <c r="H219" t="str">
        <f>VLOOKUP(A219,Sheet1!A:E,3,FALSE)</f>
        <v>wfo-0000601268</v>
      </c>
      <c r="I219" t="str">
        <f>VLOOKUP(A219,Sheet1!A:F,4,FALSE)</f>
        <v>Chenopodium ficifolium</v>
      </c>
      <c r="J219" t="b">
        <f t="shared" si="6"/>
        <v>1</v>
      </c>
      <c r="K219" t="b">
        <f t="shared" si="7"/>
        <v>1</v>
      </c>
    </row>
    <row r="220" spans="1:11" x14ac:dyDescent="0.35">
      <c r="A220" t="s">
        <v>425</v>
      </c>
      <c r="B220" t="s">
        <v>424</v>
      </c>
      <c r="C220" t="s">
        <v>1853</v>
      </c>
      <c r="E220" t="s">
        <v>425</v>
      </c>
      <c r="F220">
        <v>17874</v>
      </c>
      <c r="G220" t="s">
        <v>2719</v>
      </c>
      <c r="H220" t="str">
        <f>VLOOKUP(A220,Sheet1!A:E,3,FALSE)</f>
        <v>wfo-0000601315</v>
      </c>
      <c r="I220" t="str">
        <f>VLOOKUP(A220,Sheet1!A:F,4,FALSE)</f>
        <v>Chenopodium glaucum</v>
      </c>
      <c r="J220" t="b">
        <f t="shared" si="6"/>
        <v>1</v>
      </c>
      <c r="K220" t="b">
        <f t="shared" si="7"/>
        <v>1</v>
      </c>
    </row>
    <row r="221" spans="1:11" x14ac:dyDescent="0.35">
      <c r="A221" t="s">
        <v>427</v>
      </c>
      <c r="B221" t="s">
        <v>426</v>
      </c>
      <c r="C221" t="s">
        <v>1853</v>
      </c>
      <c r="E221" t="s">
        <v>427</v>
      </c>
      <c r="F221">
        <v>17875</v>
      </c>
      <c r="G221" t="s">
        <v>2720</v>
      </c>
      <c r="H221" t="str">
        <f>VLOOKUP(A221,Sheet1!A:E,3,FALSE)</f>
        <v>wfo-0000601402</v>
      </c>
      <c r="I221" t="str">
        <f>VLOOKUP(A221,Sheet1!A:F,4,FALSE)</f>
        <v>Chenopodium hybridum</v>
      </c>
      <c r="J221" t="b">
        <f t="shared" si="6"/>
        <v>1</v>
      </c>
      <c r="K221" t="b">
        <f t="shared" si="7"/>
        <v>1</v>
      </c>
    </row>
    <row r="222" spans="1:11" x14ac:dyDescent="0.35">
      <c r="A222" t="s">
        <v>429</v>
      </c>
      <c r="B222" t="s">
        <v>428</v>
      </c>
      <c r="C222" t="s">
        <v>1853</v>
      </c>
      <c r="E222" t="s">
        <v>429</v>
      </c>
      <c r="F222">
        <v>17880</v>
      </c>
      <c r="G222" t="s">
        <v>2721</v>
      </c>
      <c r="H222" t="str">
        <f>VLOOKUP(A222,Sheet1!A:E,3,FALSE)</f>
        <v>wfo-0000601534</v>
      </c>
      <c r="I222" t="str">
        <f>VLOOKUP(A222,Sheet1!A:F,4,FALSE)</f>
        <v>Chenopodium murale</v>
      </c>
      <c r="J222" t="b">
        <f t="shared" si="6"/>
        <v>1</v>
      </c>
      <c r="K222" t="b">
        <f t="shared" si="7"/>
        <v>1</v>
      </c>
    </row>
    <row r="223" spans="1:11" x14ac:dyDescent="0.35">
      <c r="A223" t="s">
        <v>431</v>
      </c>
      <c r="B223" t="s">
        <v>430</v>
      </c>
      <c r="C223" t="s">
        <v>2722</v>
      </c>
      <c r="E223" t="s">
        <v>431</v>
      </c>
      <c r="F223">
        <v>17881</v>
      </c>
      <c r="G223" t="s">
        <v>2723</v>
      </c>
      <c r="H223" t="str">
        <f>VLOOKUP(A223,Sheet1!A:E,3,FALSE)</f>
        <v>wfo-0000601580</v>
      </c>
      <c r="I223" t="str">
        <f>VLOOKUP(A223,Sheet1!A:F,4,FALSE)</f>
        <v>Chenopodium opulifolium</v>
      </c>
      <c r="J223" t="b">
        <f t="shared" si="6"/>
        <v>1</v>
      </c>
      <c r="K223" t="b">
        <f t="shared" si="7"/>
        <v>1</v>
      </c>
    </row>
    <row r="224" spans="1:11" x14ac:dyDescent="0.35">
      <c r="A224" t="s">
        <v>433</v>
      </c>
      <c r="B224" t="s">
        <v>432</v>
      </c>
      <c r="C224" t="s">
        <v>1853</v>
      </c>
      <c r="E224" t="s">
        <v>433</v>
      </c>
      <c r="F224">
        <v>17882</v>
      </c>
      <c r="G224" t="s">
        <v>2724</v>
      </c>
      <c r="H224" t="str">
        <f>VLOOKUP(A224,Sheet1!A:E,3,FALSE)</f>
        <v>wfo-0000601652</v>
      </c>
      <c r="I224" t="str">
        <f>VLOOKUP(A224,Sheet1!A:F,4,FALSE)</f>
        <v>Chenopodium polyspermum</v>
      </c>
      <c r="J224" t="b">
        <f t="shared" si="6"/>
        <v>1</v>
      </c>
      <c r="K224" t="b">
        <f t="shared" si="7"/>
        <v>1</v>
      </c>
    </row>
    <row r="225" spans="1:11" x14ac:dyDescent="0.35">
      <c r="A225" t="s">
        <v>435</v>
      </c>
      <c r="B225" t="s">
        <v>434</v>
      </c>
      <c r="C225" t="s">
        <v>1853</v>
      </c>
      <c r="E225" t="s">
        <v>435</v>
      </c>
      <c r="F225">
        <v>17729</v>
      </c>
      <c r="G225" t="s">
        <v>2725</v>
      </c>
      <c r="H225" t="str">
        <f>VLOOKUP(A225,Sheet1!A:E,3,FALSE)</f>
        <v>wfo-0000601735</v>
      </c>
      <c r="I225" t="str">
        <f>VLOOKUP(A225,Sheet1!A:F,4,FALSE)</f>
        <v>Chenopodium rubrum</v>
      </c>
      <c r="J225" t="b">
        <f t="shared" si="6"/>
        <v>1</v>
      </c>
      <c r="K225" t="b">
        <f t="shared" si="7"/>
        <v>1</v>
      </c>
    </row>
    <row r="226" spans="1:11" x14ac:dyDescent="0.35">
      <c r="A226" t="s">
        <v>437</v>
      </c>
      <c r="B226" t="s">
        <v>436</v>
      </c>
      <c r="C226" t="s">
        <v>1853</v>
      </c>
      <c r="E226" t="s">
        <v>437</v>
      </c>
      <c r="F226">
        <v>17891</v>
      </c>
      <c r="G226" t="s">
        <v>2726</v>
      </c>
      <c r="H226" t="str">
        <f>VLOOKUP(A226,Sheet1!A:E,3,FALSE)</f>
        <v>wfo-0000601889</v>
      </c>
      <c r="I226" t="str">
        <f>VLOOKUP(A226,Sheet1!A:F,4,FALSE)</f>
        <v>Chenopodium urbicum</v>
      </c>
      <c r="J226" t="b">
        <f t="shared" si="6"/>
        <v>1</v>
      </c>
      <c r="K226" t="b">
        <f t="shared" si="7"/>
        <v>1</v>
      </c>
    </row>
    <row r="227" spans="1:11" x14ac:dyDescent="0.35">
      <c r="A227" t="s">
        <v>439</v>
      </c>
      <c r="B227" t="s">
        <v>438</v>
      </c>
      <c r="C227" t="s">
        <v>1853</v>
      </c>
      <c r="E227" t="s">
        <v>439</v>
      </c>
      <c r="F227">
        <v>17892</v>
      </c>
      <c r="G227" t="s">
        <v>2727</v>
      </c>
      <c r="H227" t="str">
        <f>VLOOKUP(A227,Sheet1!A:E,3,FALSE)</f>
        <v>wfo-0000601914</v>
      </c>
      <c r="I227" t="str">
        <f>VLOOKUP(A227,Sheet1!A:F,4,FALSE)</f>
        <v>Chenopodium vulvaria</v>
      </c>
      <c r="J227" t="b">
        <f t="shared" si="6"/>
        <v>1</v>
      </c>
      <c r="K227" t="b">
        <f t="shared" si="7"/>
        <v>1</v>
      </c>
    </row>
    <row r="228" spans="1:11" x14ac:dyDescent="0.35">
      <c r="A228" t="s">
        <v>441</v>
      </c>
      <c r="B228" t="s">
        <v>440</v>
      </c>
      <c r="C228" t="s">
        <v>1853</v>
      </c>
      <c r="E228" t="s">
        <v>441</v>
      </c>
      <c r="F228">
        <v>5390</v>
      </c>
      <c r="G228" t="s">
        <v>2045</v>
      </c>
      <c r="H228" t="str">
        <f>VLOOKUP(A228,Sheet1!A:E,3,FALSE)</f>
        <v>wfo-0000030135</v>
      </c>
      <c r="I228" t="str">
        <f>VLOOKUP(A228,Sheet1!A:F,4,FALSE)</f>
        <v>Chondrilla juncea</v>
      </c>
      <c r="J228" t="b">
        <f t="shared" si="6"/>
        <v>1</v>
      </c>
      <c r="K228" t="b">
        <f t="shared" si="7"/>
        <v>1</v>
      </c>
    </row>
    <row r="229" spans="1:11" x14ac:dyDescent="0.35">
      <c r="A229" t="s">
        <v>443</v>
      </c>
      <c r="B229" t="s">
        <v>1954</v>
      </c>
      <c r="C229" t="s">
        <v>1955</v>
      </c>
      <c r="E229" t="s">
        <v>443</v>
      </c>
      <c r="F229">
        <v>5360</v>
      </c>
      <c r="G229" t="s">
        <v>1802</v>
      </c>
      <c r="H229" t="str">
        <f>VLOOKUP(A229,Sheet1!A:E,3,FALSE)</f>
        <v>wfo-0000068820</v>
      </c>
      <c r="I229" t="str">
        <f>VLOOKUP(A229,Sheet1!A:F,4,FALSE)</f>
        <v>Cichorium endivia  subsp. divaricatum</v>
      </c>
      <c r="J229" t="b">
        <f t="shared" si="6"/>
        <v>1</v>
      </c>
      <c r="K229" t="b">
        <f t="shared" si="7"/>
        <v>1</v>
      </c>
    </row>
    <row r="230" spans="1:11" x14ac:dyDescent="0.35">
      <c r="A230" t="s">
        <v>445</v>
      </c>
      <c r="B230" t="s">
        <v>444</v>
      </c>
      <c r="C230" t="s">
        <v>1853</v>
      </c>
      <c r="E230" t="s">
        <v>445</v>
      </c>
      <c r="F230">
        <v>2694</v>
      </c>
      <c r="G230" t="s">
        <v>2096</v>
      </c>
      <c r="H230" t="str">
        <f>VLOOKUP(A230,Sheet1!A:E,3,FALSE)</f>
        <v>wfo-0000080671</v>
      </c>
      <c r="I230" t="str">
        <f>VLOOKUP(A230,Sheet1!A:F,4,FALSE)</f>
        <v>Cichorium intybus</v>
      </c>
      <c r="J230" t="b">
        <f t="shared" si="6"/>
        <v>1</v>
      </c>
      <c r="K230" t="b">
        <f t="shared" si="7"/>
        <v>1</v>
      </c>
    </row>
    <row r="231" spans="1:11" x14ac:dyDescent="0.35">
      <c r="A231" t="s">
        <v>447</v>
      </c>
      <c r="B231" t="s">
        <v>446</v>
      </c>
      <c r="C231" t="s">
        <v>1853</v>
      </c>
      <c r="E231" t="s">
        <v>447</v>
      </c>
      <c r="F231">
        <v>2295</v>
      </c>
      <c r="G231" t="s">
        <v>2728</v>
      </c>
      <c r="H231" t="str">
        <f>VLOOKUP(A231,Sheet1!A:E,3,FALSE)</f>
        <v>wfo-0000604532</v>
      </c>
      <c r="I231" t="str">
        <f>VLOOKUP(A231,Sheet1!A:F,4,FALSE)</f>
        <v>Cicuta virosa</v>
      </c>
      <c r="J231" t="b">
        <f t="shared" si="6"/>
        <v>1</v>
      </c>
      <c r="K231" t="b">
        <f t="shared" si="7"/>
        <v>1</v>
      </c>
    </row>
    <row r="232" spans="1:11" x14ac:dyDescent="0.35">
      <c r="A232" t="s">
        <v>449</v>
      </c>
      <c r="B232" t="s">
        <v>448</v>
      </c>
      <c r="C232" t="s">
        <v>1853</v>
      </c>
      <c r="E232" t="s">
        <v>449</v>
      </c>
      <c r="F232">
        <v>26061</v>
      </c>
      <c r="G232" t="s">
        <v>2729</v>
      </c>
      <c r="H232" t="str">
        <f>VLOOKUP(A232,Sheet1!A:E,3,FALSE)</f>
        <v>wfo-0000605657</v>
      </c>
      <c r="I232" t="str">
        <f>VLOOKUP(A232,Sheet1!A:F,4,FALSE)</f>
        <v>Circaea lutetiana</v>
      </c>
      <c r="J232" t="b">
        <f t="shared" si="6"/>
        <v>1</v>
      </c>
      <c r="K232" t="b">
        <f t="shared" si="7"/>
        <v>1</v>
      </c>
    </row>
    <row r="233" spans="1:11" x14ac:dyDescent="0.35">
      <c r="A233" t="s">
        <v>451</v>
      </c>
      <c r="B233" t="s">
        <v>450</v>
      </c>
      <c r="C233" t="s">
        <v>2000</v>
      </c>
      <c r="E233" t="s">
        <v>451</v>
      </c>
      <c r="F233">
        <v>5024</v>
      </c>
      <c r="G233" t="s">
        <v>2010</v>
      </c>
      <c r="H233" t="str">
        <f>VLOOKUP(A233,Sheet1!A:E,3,FALSE)</f>
        <v>wfo-0000006870</v>
      </c>
      <c r="I233" t="str">
        <f>VLOOKUP(A233,Sheet1!A:F,4,FALSE)</f>
        <v>Cirsium arvense</v>
      </c>
      <c r="J233" t="b">
        <f t="shared" si="6"/>
        <v>1</v>
      </c>
      <c r="K233" t="b">
        <f t="shared" si="7"/>
        <v>1</v>
      </c>
    </row>
    <row r="234" spans="1:11" x14ac:dyDescent="0.35">
      <c r="A234" t="s">
        <v>453</v>
      </c>
      <c r="B234" t="s">
        <v>452</v>
      </c>
      <c r="C234" t="s">
        <v>2000</v>
      </c>
      <c r="E234" t="s">
        <v>453</v>
      </c>
      <c r="F234">
        <v>5896</v>
      </c>
      <c r="G234" t="s">
        <v>1803</v>
      </c>
      <c r="H234" t="str">
        <f>VLOOKUP(A234,Sheet1!A:E,3,FALSE)</f>
        <v>wfo-0000043760</v>
      </c>
      <c r="I234" t="str">
        <f>VLOOKUP(A234,Sheet1!A:F,4,FALSE)</f>
        <v>Cirsium palustre</v>
      </c>
      <c r="J234" t="b">
        <f t="shared" si="6"/>
        <v>1</v>
      </c>
      <c r="K234" t="b">
        <f t="shared" si="7"/>
        <v>1</v>
      </c>
    </row>
    <row r="235" spans="1:11" x14ac:dyDescent="0.35">
      <c r="A235" t="s">
        <v>455</v>
      </c>
      <c r="B235" t="s">
        <v>454</v>
      </c>
      <c r="C235" t="s">
        <v>2097</v>
      </c>
      <c r="E235" t="s">
        <v>455</v>
      </c>
      <c r="F235">
        <v>3737</v>
      </c>
      <c r="G235" t="s">
        <v>2098</v>
      </c>
      <c r="H235" t="str">
        <f>VLOOKUP(A235,Sheet1!A:E,3,FALSE)</f>
        <v>wfo-0000081703</v>
      </c>
      <c r="I235" t="str">
        <f>VLOOKUP(A235,Sheet1!A:F,4,FALSE)</f>
        <v>Cirsium vulgare</v>
      </c>
      <c r="J235" t="b">
        <f t="shared" si="6"/>
        <v>1</v>
      </c>
      <c r="K235" t="b">
        <f t="shared" si="7"/>
        <v>1</v>
      </c>
    </row>
    <row r="236" spans="1:11" x14ac:dyDescent="0.35">
      <c r="A236" t="s">
        <v>457</v>
      </c>
      <c r="B236" t="s">
        <v>456</v>
      </c>
      <c r="C236" t="s">
        <v>2029</v>
      </c>
      <c r="E236" t="s">
        <v>457</v>
      </c>
      <c r="F236">
        <v>5193</v>
      </c>
      <c r="G236" t="s">
        <v>2066</v>
      </c>
      <c r="H236" t="str">
        <f>VLOOKUP(A236,Sheet1!A:E,3,FALSE)</f>
        <v>wfo-0000040208</v>
      </c>
      <c r="I236" t="str">
        <f>VLOOKUP(A236,Sheet1!A:F,4,FALSE)</f>
        <v>Cladanthus arabicus</v>
      </c>
      <c r="J236" t="b">
        <f t="shared" si="6"/>
        <v>1</v>
      </c>
      <c r="K236" t="b">
        <f t="shared" si="7"/>
        <v>1</v>
      </c>
    </row>
    <row r="237" spans="1:11" x14ac:dyDescent="0.35">
      <c r="A237" t="s">
        <v>417</v>
      </c>
      <c r="B237" t="s">
        <v>1880</v>
      </c>
      <c r="C237" t="s">
        <v>1881</v>
      </c>
      <c r="E237" t="s">
        <v>417</v>
      </c>
      <c r="F237">
        <v>3726</v>
      </c>
      <c r="G237" t="s">
        <v>1882</v>
      </c>
      <c r="H237" t="str">
        <f>VLOOKUP(A237,Sheet1!A:E,3,FALSE)</f>
        <v>wfo-0000122557</v>
      </c>
      <c r="I237" t="str">
        <f>VLOOKUP(A237,Sheet1!A:F,4,FALSE)</f>
        <v>Cladanthus mixtus</v>
      </c>
      <c r="J237" t="b">
        <f t="shared" si="6"/>
        <v>1</v>
      </c>
      <c r="K237" t="b">
        <f t="shared" si="7"/>
        <v>1</v>
      </c>
    </row>
    <row r="238" spans="1:11" x14ac:dyDescent="0.35">
      <c r="A238" t="s">
        <v>459</v>
      </c>
      <c r="B238" t="s">
        <v>458</v>
      </c>
      <c r="C238" t="s">
        <v>2335</v>
      </c>
      <c r="E238" t="s">
        <v>459</v>
      </c>
      <c r="F238">
        <v>37586</v>
      </c>
      <c r="G238" t="s">
        <v>2336</v>
      </c>
      <c r="H238" t="str">
        <f>VLOOKUP(A238,Sheet1!A:E,3,FALSE)</f>
        <v>wfo-0000356458</v>
      </c>
      <c r="I238" t="str">
        <f>VLOOKUP(A238,Sheet1!A:F,4,FALSE)</f>
        <v>Cladium mariscus</v>
      </c>
      <c r="J238" t="b">
        <f t="shared" si="6"/>
        <v>1</v>
      </c>
      <c r="K238" t="b">
        <f t="shared" si="7"/>
        <v>1</v>
      </c>
    </row>
    <row r="239" spans="1:11" x14ac:dyDescent="0.35">
      <c r="A239" t="s">
        <v>461</v>
      </c>
      <c r="B239" t="s">
        <v>460</v>
      </c>
      <c r="C239" t="s">
        <v>1853</v>
      </c>
      <c r="E239" t="s">
        <v>461</v>
      </c>
      <c r="F239">
        <v>27205</v>
      </c>
      <c r="G239" t="s">
        <v>2730</v>
      </c>
      <c r="H239" t="str">
        <f>VLOOKUP(A239,Sheet1!A:E,3,FALSE)</f>
        <v>wfo-0000610926</v>
      </c>
      <c r="I239" t="str">
        <f>VLOOKUP(A239,Sheet1!A:F,4,FALSE)</f>
        <v>Clematis vitalba</v>
      </c>
      <c r="J239" t="b">
        <f t="shared" si="6"/>
        <v>1</v>
      </c>
      <c r="K239" t="b">
        <f t="shared" si="7"/>
        <v>1</v>
      </c>
    </row>
    <row r="240" spans="1:11" x14ac:dyDescent="0.35">
      <c r="A240" t="s">
        <v>463</v>
      </c>
      <c r="B240" t="s">
        <v>462</v>
      </c>
      <c r="C240" t="s">
        <v>2964</v>
      </c>
      <c r="E240" t="s">
        <v>463</v>
      </c>
      <c r="F240">
        <v>24493</v>
      </c>
      <c r="G240" t="s">
        <v>2965</v>
      </c>
      <c r="H240" t="str">
        <f>VLOOKUP(A240,Sheet1!A:E,3,FALSE)</f>
        <v>wfo-0000890516</v>
      </c>
      <c r="I240" t="str">
        <f>VLOOKUP(A240,Sheet1!A:F,4,FALSE)</f>
        <v>Clinopodium acinos</v>
      </c>
      <c r="J240" t="b">
        <f t="shared" si="6"/>
        <v>1</v>
      </c>
      <c r="K240" t="b">
        <f t="shared" si="7"/>
        <v>1</v>
      </c>
    </row>
    <row r="241" spans="1:11" x14ac:dyDescent="0.35">
      <c r="A241" t="s">
        <v>465</v>
      </c>
      <c r="B241" t="s">
        <v>464</v>
      </c>
      <c r="C241" t="s">
        <v>1853</v>
      </c>
      <c r="E241" t="s">
        <v>465</v>
      </c>
      <c r="F241">
        <v>24218</v>
      </c>
      <c r="G241" t="s">
        <v>2974</v>
      </c>
      <c r="H241" t="str">
        <f>VLOOKUP(A241,Sheet1!A:E,3,FALSE)</f>
        <v>wfo-0000893535</v>
      </c>
      <c r="I241" t="str">
        <f>VLOOKUP(A241,Sheet1!A:F,4,FALSE)</f>
        <v>Clinopodium vulgare</v>
      </c>
      <c r="J241" t="b">
        <f t="shared" si="6"/>
        <v>1</v>
      </c>
      <c r="K241" t="b">
        <f t="shared" si="7"/>
        <v>1</v>
      </c>
    </row>
    <row r="242" spans="1:11" x14ac:dyDescent="0.35">
      <c r="A242" t="s">
        <v>467</v>
      </c>
      <c r="B242" t="s">
        <v>466</v>
      </c>
      <c r="C242" t="s">
        <v>2077</v>
      </c>
      <c r="E242" t="s">
        <v>467</v>
      </c>
      <c r="F242">
        <v>4970</v>
      </c>
      <c r="G242" t="s">
        <v>2078</v>
      </c>
      <c r="H242" t="str">
        <f>VLOOKUP(A242,Sheet1!A:E,3,FALSE)</f>
        <v>wfo-0000060066</v>
      </c>
      <c r="I242" t="str">
        <f>VLOOKUP(A242,Sheet1!A:F,4,FALSE)</f>
        <v>Coleostephus myconis</v>
      </c>
      <c r="J242" t="b">
        <f t="shared" si="6"/>
        <v>1</v>
      </c>
      <c r="K242" t="b">
        <f t="shared" si="7"/>
        <v>1</v>
      </c>
    </row>
    <row r="243" spans="1:11" x14ac:dyDescent="0.35">
      <c r="A243" t="s">
        <v>469</v>
      </c>
      <c r="B243" t="s">
        <v>468</v>
      </c>
      <c r="C243" t="s">
        <v>1853</v>
      </c>
      <c r="E243" t="s">
        <v>469</v>
      </c>
      <c r="F243">
        <v>1410</v>
      </c>
      <c r="G243" t="s">
        <v>2731</v>
      </c>
      <c r="H243" t="str">
        <f>VLOOKUP(A243,Sheet1!A:E,3,FALSE)</f>
        <v>wfo-0000617964</v>
      </c>
      <c r="I243" t="str">
        <f>VLOOKUP(A243,Sheet1!A:F,4,FALSE)</f>
        <v>Conium maculatum</v>
      </c>
      <c r="J243" t="b">
        <f t="shared" si="6"/>
        <v>1</v>
      </c>
      <c r="K243" t="b">
        <f t="shared" si="7"/>
        <v>1</v>
      </c>
    </row>
    <row r="244" spans="1:11" x14ac:dyDescent="0.35">
      <c r="A244" t="s">
        <v>471</v>
      </c>
      <c r="B244" t="s">
        <v>470</v>
      </c>
      <c r="C244" t="s">
        <v>2732</v>
      </c>
      <c r="E244" t="s">
        <v>471</v>
      </c>
      <c r="F244">
        <v>1346</v>
      </c>
      <c r="G244" t="s">
        <v>2733</v>
      </c>
      <c r="H244" t="str">
        <f>VLOOKUP(A244,Sheet1!A:E,3,FALSE)</f>
        <v>wfo-0000619241</v>
      </c>
      <c r="I244" t="str">
        <f>VLOOKUP(A244,Sheet1!A:F,4,FALSE)</f>
        <v>Conopodium majus</v>
      </c>
      <c r="J244" t="b">
        <f t="shared" si="6"/>
        <v>1</v>
      </c>
      <c r="K244" t="b">
        <f t="shared" si="7"/>
        <v>1</v>
      </c>
    </row>
    <row r="245" spans="1:11" x14ac:dyDescent="0.35">
      <c r="A245" t="s">
        <v>473</v>
      </c>
      <c r="B245" t="s">
        <v>472</v>
      </c>
      <c r="C245" t="s">
        <v>2339</v>
      </c>
      <c r="E245" t="s">
        <v>473</v>
      </c>
      <c r="F245">
        <v>13624</v>
      </c>
      <c r="G245" t="s">
        <v>2734</v>
      </c>
      <c r="H245" t="str">
        <f>VLOOKUP(A245,Sheet1!A:E,3,FALSE)</f>
        <v>wfo-0000619480</v>
      </c>
      <c r="I245" t="str">
        <f>VLOOKUP(A245,Sheet1!A:F,4,FALSE)</f>
        <v>Conringia orientalis</v>
      </c>
      <c r="J245" t="b">
        <f t="shared" si="6"/>
        <v>1</v>
      </c>
      <c r="K245" t="b">
        <f t="shared" si="7"/>
        <v>1</v>
      </c>
    </row>
    <row r="246" spans="1:11" x14ac:dyDescent="0.35">
      <c r="A246" t="s">
        <v>475</v>
      </c>
      <c r="B246" t="s">
        <v>474</v>
      </c>
      <c r="C246" t="s">
        <v>1983</v>
      </c>
      <c r="E246" t="s">
        <v>475</v>
      </c>
      <c r="F246">
        <v>27096</v>
      </c>
      <c r="G246" t="s">
        <v>1804</v>
      </c>
      <c r="H246" t="str">
        <f>VLOOKUP(A246,Sheet1!A:E,3,FALSE)</f>
        <v>wfo-0000619559</v>
      </c>
      <c r="I246" t="str">
        <f>VLOOKUP(A246,Sheet1!A:F,4,FALSE)</f>
        <v>Consolida orientalis</v>
      </c>
      <c r="J246" t="b">
        <f t="shared" si="6"/>
        <v>1</v>
      </c>
      <c r="K246" t="b">
        <f t="shared" si="7"/>
        <v>1</v>
      </c>
    </row>
    <row r="247" spans="1:11" x14ac:dyDescent="0.35">
      <c r="A247" t="s">
        <v>477</v>
      </c>
      <c r="B247" t="s">
        <v>476</v>
      </c>
      <c r="C247" t="s">
        <v>1984</v>
      </c>
      <c r="E247" t="s">
        <v>477</v>
      </c>
      <c r="F247">
        <v>27226</v>
      </c>
      <c r="G247" t="s">
        <v>1805</v>
      </c>
      <c r="H247" t="str">
        <f>VLOOKUP(A247,Sheet1!A:E,3,FALSE)</f>
        <v>wfo-0000619569</v>
      </c>
      <c r="I247" t="str">
        <f>VLOOKUP(A247,Sheet1!A:F,4,FALSE)</f>
        <v>Consolida pubescens</v>
      </c>
      <c r="J247" t="b">
        <f t="shared" si="6"/>
        <v>1</v>
      </c>
      <c r="K247" t="b">
        <f t="shared" si="7"/>
        <v>1</v>
      </c>
    </row>
    <row r="248" spans="1:11" x14ac:dyDescent="0.35">
      <c r="A248" t="s">
        <v>479</v>
      </c>
      <c r="B248" t="s">
        <v>478</v>
      </c>
      <c r="C248" t="s">
        <v>1985</v>
      </c>
      <c r="E248" t="s">
        <v>479</v>
      </c>
      <c r="F248">
        <v>27229</v>
      </c>
      <c r="G248" t="s">
        <v>1806</v>
      </c>
      <c r="H248" t="str">
        <f>VLOOKUP(A248,Sheet1!A:E,3,FALSE)</f>
        <v>wfo-0000619574</v>
      </c>
      <c r="I248" t="str">
        <f>VLOOKUP(A248,Sheet1!A:F,4,FALSE)</f>
        <v>Consolida regalis</v>
      </c>
      <c r="J248" t="b">
        <f t="shared" si="6"/>
        <v>1</v>
      </c>
      <c r="K248" t="b">
        <f t="shared" si="7"/>
        <v>1</v>
      </c>
    </row>
    <row r="249" spans="1:11" x14ac:dyDescent="0.35">
      <c r="A249" t="s">
        <v>482</v>
      </c>
      <c r="B249" t="s">
        <v>481</v>
      </c>
      <c r="C249" t="s">
        <v>1853</v>
      </c>
      <c r="E249" t="s">
        <v>482</v>
      </c>
      <c r="F249">
        <v>18911</v>
      </c>
      <c r="G249" t="s">
        <v>3082</v>
      </c>
      <c r="H249" t="str">
        <f>VLOOKUP(A249,Sheet1!A:E,3,FALSE)</f>
        <v>wfo-0001296633</v>
      </c>
      <c r="I249" t="str">
        <f>VLOOKUP(A249,Sheet1!A:F,4,FALSE)</f>
        <v>Convolvulus arvensis</v>
      </c>
      <c r="J249" t="b">
        <f t="shared" si="6"/>
        <v>1</v>
      </c>
      <c r="K249" t="b">
        <f t="shared" si="7"/>
        <v>1</v>
      </c>
    </row>
    <row r="250" spans="1:11" x14ac:dyDescent="0.35">
      <c r="A250" t="s">
        <v>484</v>
      </c>
      <c r="B250" t="s">
        <v>483</v>
      </c>
      <c r="C250" t="s">
        <v>1930</v>
      </c>
      <c r="E250" t="s">
        <v>484</v>
      </c>
      <c r="F250">
        <v>18914</v>
      </c>
      <c r="G250" t="s">
        <v>3085</v>
      </c>
      <c r="H250" t="str">
        <f>VLOOKUP(A250,Sheet1!A:E,3,FALSE)</f>
        <v>wfo-0001298810</v>
      </c>
      <c r="I250" t="str">
        <f>VLOOKUP(A250,Sheet1!A:F,4,FALSE)</f>
        <v>Convolvulus betonicifolius</v>
      </c>
      <c r="J250" t="b">
        <f t="shared" si="6"/>
        <v>1</v>
      </c>
      <c r="K250" t="b">
        <f t="shared" si="7"/>
        <v>1</v>
      </c>
    </row>
    <row r="251" spans="1:11" x14ac:dyDescent="0.35">
      <c r="A251" t="s">
        <v>486</v>
      </c>
      <c r="B251" t="s">
        <v>485</v>
      </c>
      <c r="C251" t="s">
        <v>1853</v>
      </c>
      <c r="E251" t="s">
        <v>486</v>
      </c>
      <c r="F251">
        <v>18897</v>
      </c>
      <c r="G251" t="s">
        <v>3083</v>
      </c>
      <c r="H251" t="str">
        <f>VLOOKUP(A251,Sheet1!A:E,3,FALSE)</f>
        <v>wfo-0001296653</v>
      </c>
      <c r="I251" t="str">
        <f>VLOOKUP(A251,Sheet1!A:F,4,FALSE)</f>
        <v>Convolvulus siculus</v>
      </c>
      <c r="J251" t="b">
        <f t="shared" si="6"/>
        <v>1</v>
      </c>
      <c r="K251" t="b">
        <f t="shared" si="7"/>
        <v>1</v>
      </c>
    </row>
    <row r="252" spans="1:11" x14ac:dyDescent="0.35">
      <c r="A252" t="s">
        <v>480</v>
      </c>
      <c r="B252" t="s">
        <v>1935</v>
      </c>
      <c r="C252" t="s">
        <v>1936</v>
      </c>
      <c r="E252" t="s">
        <v>480</v>
      </c>
      <c r="F252">
        <v>18964</v>
      </c>
      <c r="G252" t="s">
        <v>1937</v>
      </c>
      <c r="H252" t="str">
        <f>VLOOKUP(A252,Sheet1!A:E,3,FALSE)</f>
        <v>wfo-0001297652</v>
      </c>
      <c r="I252" t="str">
        <f>VLOOKUP(A252,Sheet1!A:F,4,FALSE)</f>
        <v>Convolvulus thunbergii</v>
      </c>
      <c r="J252" t="b">
        <f t="shared" si="6"/>
        <v>1</v>
      </c>
      <c r="K252" t="b">
        <f t="shared" si="7"/>
        <v>1</v>
      </c>
    </row>
    <row r="253" spans="1:11" x14ac:dyDescent="0.35">
      <c r="A253" t="s">
        <v>488</v>
      </c>
      <c r="B253" t="s">
        <v>487</v>
      </c>
      <c r="C253" t="s">
        <v>1956</v>
      </c>
      <c r="E253" t="s">
        <v>488</v>
      </c>
      <c r="F253">
        <v>5194</v>
      </c>
      <c r="G253" t="s">
        <v>1808</v>
      </c>
      <c r="H253" t="str">
        <f>VLOOKUP(A253,Sheet1!A:E,3,FALSE)</f>
        <v>wfo-0000129910</v>
      </c>
      <c r="I253" t="str">
        <f>VLOOKUP(A253,Sheet1!A:F,4,FALSE)</f>
        <v>Conyza canadensis</v>
      </c>
      <c r="J253" t="b">
        <f t="shared" si="6"/>
        <v>1</v>
      </c>
      <c r="K253" t="b">
        <f t="shared" si="7"/>
        <v>1</v>
      </c>
    </row>
    <row r="254" spans="1:11" x14ac:dyDescent="0.35">
      <c r="A254" t="s">
        <v>490</v>
      </c>
      <c r="B254" t="s">
        <v>489</v>
      </c>
      <c r="C254" t="s">
        <v>1853</v>
      </c>
      <c r="E254" t="s">
        <v>490</v>
      </c>
      <c r="F254">
        <v>2310</v>
      </c>
      <c r="G254" t="s">
        <v>2735</v>
      </c>
      <c r="H254" t="str">
        <f>VLOOKUP(A254,Sheet1!A:E,3,FALSE)</f>
        <v>wfo-0000621274</v>
      </c>
      <c r="I254" t="str">
        <f>VLOOKUP(A254,Sheet1!A:F,4,FALSE)</f>
        <v>Coriandrum sativum</v>
      </c>
      <c r="J254" t="b">
        <f t="shared" si="6"/>
        <v>1</v>
      </c>
      <c r="K254" t="b">
        <f t="shared" si="7"/>
        <v>1</v>
      </c>
    </row>
    <row r="255" spans="1:11" x14ac:dyDescent="0.35">
      <c r="A255" t="s">
        <v>492</v>
      </c>
      <c r="B255" t="s">
        <v>491</v>
      </c>
      <c r="C255" t="s">
        <v>2672</v>
      </c>
      <c r="E255" t="s">
        <v>492</v>
      </c>
      <c r="F255">
        <v>22332</v>
      </c>
      <c r="G255" t="s">
        <v>3060</v>
      </c>
      <c r="H255" t="str">
        <f>VLOOKUP(A255,Sheet1!A:E,3,FALSE)</f>
        <v>wfo-0001054559</v>
      </c>
      <c r="I255" t="str">
        <f>VLOOKUP(A255,Sheet1!A:F,4,FALSE)</f>
        <v>Coronilla scorpioides</v>
      </c>
      <c r="J255" t="b">
        <f t="shared" si="6"/>
        <v>1</v>
      </c>
      <c r="K255" t="b">
        <f t="shared" si="7"/>
        <v>1</v>
      </c>
    </row>
    <row r="256" spans="1:11" x14ac:dyDescent="0.35">
      <c r="A256" t="s">
        <v>103</v>
      </c>
      <c r="B256" t="s">
        <v>1878</v>
      </c>
      <c r="C256" t="s">
        <v>1872</v>
      </c>
      <c r="E256" t="s">
        <v>103</v>
      </c>
      <c r="F256">
        <v>4553</v>
      </c>
      <c r="G256" t="s">
        <v>1879</v>
      </c>
      <c r="H256" t="str">
        <f>VLOOKUP(A256,Sheet1!A:E,3,FALSE)</f>
        <v>wfo-0000086301</v>
      </c>
      <c r="I256" t="str">
        <f>VLOOKUP(A256,Sheet1!A:F,4,FALSE)</f>
        <v>Cota altissima</v>
      </c>
      <c r="J256" t="b">
        <f t="shared" si="6"/>
        <v>1</v>
      </c>
      <c r="K256" t="b">
        <f t="shared" si="7"/>
        <v>1</v>
      </c>
    </row>
    <row r="257" spans="1:11" x14ac:dyDescent="0.35">
      <c r="A257" t="s">
        <v>494</v>
      </c>
      <c r="B257" t="s">
        <v>3088</v>
      </c>
      <c r="C257" t="s">
        <v>1957</v>
      </c>
      <c r="E257" t="s">
        <v>494</v>
      </c>
      <c r="F257">
        <v>200005</v>
      </c>
      <c r="G257" t="s">
        <v>1807</v>
      </c>
      <c r="H257" t="str">
        <f>VLOOKUP(A257,Sheet1!A:E,3,FALSE)</f>
        <v>wfo-0000133617</v>
      </c>
      <c r="I257" t="str">
        <f>VLOOKUP(A257,Sheet1!A:F,4,FALSE)</f>
        <v>Cota palaestina</v>
      </c>
      <c r="J257" t="b">
        <f t="shared" si="6"/>
        <v>1</v>
      </c>
      <c r="K257" t="b">
        <f t="shared" si="7"/>
        <v>1</v>
      </c>
    </row>
    <row r="258" spans="1:11" x14ac:dyDescent="0.35">
      <c r="A258" t="s">
        <v>108</v>
      </c>
      <c r="B258" t="s">
        <v>1866</v>
      </c>
      <c r="C258" t="s">
        <v>1867</v>
      </c>
      <c r="E258" t="s">
        <v>108</v>
      </c>
      <c r="F258">
        <v>4562</v>
      </c>
      <c r="G258" t="s">
        <v>1868</v>
      </c>
      <c r="H258" t="str">
        <f>VLOOKUP(A258,Sheet1!A:E,3,FALSE)</f>
        <v>wfo-0000041809</v>
      </c>
      <c r="I258" t="str">
        <f>VLOOKUP(A258,Sheet1!A:F,4,FALSE)</f>
        <v>Cota segetalis</v>
      </c>
      <c r="J258" t="b">
        <f t="shared" si="6"/>
        <v>1</v>
      </c>
      <c r="K258" t="b">
        <f t="shared" si="7"/>
        <v>1</v>
      </c>
    </row>
    <row r="259" spans="1:11" x14ac:dyDescent="0.35">
      <c r="A259" t="s">
        <v>109</v>
      </c>
      <c r="B259" t="s">
        <v>1871</v>
      </c>
      <c r="C259" t="s">
        <v>1872</v>
      </c>
      <c r="E259" t="s">
        <v>109</v>
      </c>
      <c r="F259">
        <v>2787</v>
      </c>
      <c r="G259" t="s">
        <v>1873</v>
      </c>
      <c r="H259" t="str">
        <f>VLOOKUP(A259,Sheet1!A:E,3,FALSE)</f>
        <v>wfo-0000076814</v>
      </c>
      <c r="I259" t="str">
        <f>VLOOKUP(A259,Sheet1!A:F,4,FALSE)</f>
        <v>Cota tinctoria</v>
      </c>
      <c r="J259" t="b">
        <f t="shared" ref="J259:J322" si="8">H259=G259</f>
        <v>1</v>
      </c>
      <c r="K259" t="b">
        <f t="shared" ref="K259:K322" si="9">I259=B259</f>
        <v>1</v>
      </c>
    </row>
    <row r="260" spans="1:11" x14ac:dyDescent="0.35">
      <c r="A260" t="s">
        <v>496</v>
      </c>
      <c r="B260" t="s">
        <v>495</v>
      </c>
      <c r="C260" t="s">
        <v>1853</v>
      </c>
      <c r="E260" t="s">
        <v>496</v>
      </c>
      <c r="F260">
        <v>200012</v>
      </c>
      <c r="G260" t="s">
        <v>2134</v>
      </c>
      <c r="H260" t="str">
        <f>VLOOKUP(A260,Sheet1!A:E,3,FALSE)</f>
        <v>wfo-0000125677</v>
      </c>
      <c r="I260" t="str">
        <f>VLOOKUP(A260,Sheet1!A:F,4,FALSE)</f>
        <v>Crepis aspera</v>
      </c>
      <c r="J260" t="b">
        <f t="shared" si="8"/>
        <v>1</v>
      </c>
      <c r="K260" t="b">
        <f t="shared" si="9"/>
        <v>1</v>
      </c>
    </row>
    <row r="261" spans="1:11" x14ac:dyDescent="0.35">
      <c r="A261" t="s">
        <v>498</v>
      </c>
      <c r="B261" t="s">
        <v>497</v>
      </c>
      <c r="C261" t="s">
        <v>1853</v>
      </c>
      <c r="E261" t="s">
        <v>498</v>
      </c>
      <c r="F261">
        <v>4230</v>
      </c>
      <c r="G261" t="s">
        <v>2114</v>
      </c>
      <c r="H261" t="str">
        <f>VLOOKUP(A261,Sheet1!A:E,3,FALSE)</f>
        <v>wfo-0000106204</v>
      </c>
      <c r="I261" t="str">
        <f>VLOOKUP(A261,Sheet1!A:F,4,FALSE)</f>
        <v>Crepis biennis</v>
      </c>
      <c r="J261" t="b">
        <f t="shared" si="8"/>
        <v>1</v>
      </c>
      <c r="K261" t="b">
        <f t="shared" si="9"/>
        <v>1</v>
      </c>
    </row>
    <row r="262" spans="1:11" x14ac:dyDescent="0.35">
      <c r="A262" t="s">
        <v>500</v>
      </c>
      <c r="B262" t="s">
        <v>499</v>
      </c>
      <c r="C262" t="s">
        <v>2046</v>
      </c>
      <c r="E262" t="s">
        <v>500</v>
      </c>
      <c r="F262">
        <v>3071</v>
      </c>
      <c r="G262" t="s">
        <v>2047</v>
      </c>
      <c r="H262" t="str">
        <f>VLOOKUP(A262,Sheet1!A:E,3,FALSE)</f>
        <v>wfo-0000030643</v>
      </c>
      <c r="I262" t="str">
        <f>VLOOKUP(A262,Sheet1!A:F,4,FALSE)</f>
        <v>Crepis capillaris</v>
      </c>
      <c r="J262" t="b">
        <f t="shared" si="8"/>
        <v>1</v>
      </c>
      <c r="K262" t="b">
        <f t="shared" si="9"/>
        <v>1</v>
      </c>
    </row>
    <row r="263" spans="1:11" x14ac:dyDescent="0.35">
      <c r="A263" t="s">
        <v>502</v>
      </c>
      <c r="B263" t="s">
        <v>501</v>
      </c>
      <c r="C263" t="s">
        <v>2131</v>
      </c>
      <c r="E263" t="s">
        <v>502</v>
      </c>
      <c r="F263">
        <v>5197</v>
      </c>
      <c r="G263" t="s">
        <v>2132</v>
      </c>
      <c r="H263" t="str">
        <f>VLOOKUP(A263,Sheet1!A:E,3,FALSE)</f>
        <v>wfo-0000125298</v>
      </c>
      <c r="I263" t="str">
        <f>VLOOKUP(A263,Sheet1!A:F,4,FALSE)</f>
        <v>Crepis nicaeensis</v>
      </c>
      <c r="J263" t="b">
        <f t="shared" si="8"/>
        <v>1</v>
      </c>
      <c r="K263" t="b">
        <f t="shared" si="9"/>
        <v>1</v>
      </c>
    </row>
    <row r="264" spans="1:11" x14ac:dyDescent="0.35">
      <c r="A264" t="s">
        <v>504</v>
      </c>
      <c r="B264" t="s">
        <v>503</v>
      </c>
      <c r="C264" t="s">
        <v>2063</v>
      </c>
      <c r="E264" t="s">
        <v>504</v>
      </c>
      <c r="F264">
        <v>201431</v>
      </c>
      <c r="G264" t="s">
        <v>2064</v>
      </c>
      <c r="H264" t="str">
        <f>VLOOKUP(A264,Sheet1!A:E,3,FALSE)</f>
        <v>wfo-0000037280</v>
      </c>
      <c r="I264" t="str">
        <f>VLOOKUP(A264,Sheet1!A:F,4,FALSE)</f>
        <v>Crepis palaestina</v>
      </c>
      <c r="J264" t="b">
        <f t="shared" si="8"/>
        <v>1</v>
      </c>
      <c r="K264" t="b">
        <f t="shared" si="9"/>
        <v>1</v>
      </c>
    </row>
    <row r="265" spans="1:11" x14ac:dyDescent="0.35">
      <c r="A265" t="s">
        <v>504</v>
      </c>
      <c r="B265" t="s">
        <v>503</v>
      </c>
      <c r="C265" t="s">
        <v>2063</v>
      </c>
      <c r="E265" t="s">
        <v>504</v>
      </c>
      <c r="F265">
        <v>201431</v>
      </c>
      <c r="G265" t="s">
        <v>2064</v>
      </c>
      <c r="H265" t="str">
        <f>VLOOKUP(A265,Sheet1!A:E,3,FALSE)</f>
        <v>wfo-0000037280</v>
      </c>
      <c r="I265" t="str">
        <f>VLOOKUP(A265,Sheet1!A:F,4,FALSE)</f>
        <v>Crepis palaestina</v>
      </c>
      <c r="J265" t="b">
        <f t="shared" si="8"/>
        <v>1</v>
      </c>
      <c r="K265" t="b">
        <f t="shared" si="9"/>
        <v>1</v>
      </c>
    </row>
    <row r="266" spans="1:11" x14ac:dyDescent="0.35">
      <c r="A266" t="s">
        <v>506</v>
      </c>
      <c r="B266" t="s">
        <v>505</v>
      </c>
      <c r="C266" t="s">
        <v>1853</v>
      </c>
      <c r="E266" t="s">
        <v>506</v>
      </c>
      <c r="F266">
        <v>5675</v>
      </c>
      <c r="G266" t="s">
        <v>2128</v>
      </c>
      <c r="H266" t="str">
        <f>VLOOKUP(A266,Sheet1!A:E,3,FALSE)</f>
        <v>wfo-0000120735</v>
      </c>
      <c r="I266" t="str">
        <f>VLOOKUP(A266,Sheet1!A:F,4,FALSE)</f>
        <v>Crepis pulchra</v>
      </c>
      <c r="J266" t="b">
        <f t="shared" si="8"/>
        <v>1</v>
      </c>
      <c r="K266" t="b">
        <f t="shared" si="9"/>
        <v>1</v>
      </c>
    </row>
    <row r="267" spans="1:11" x14ac:dyDescent="0.35">
      <c r="A267" t="s">
        <v>508</v>
      </c>
      <c r="B267" t="s">
        <v>507</v>
      </c>
      <c r="C267" t="s">
        <v>2100</v>
      </c>
      <c r="E267" t="s">
        <v>508</v>
      </c>
      <c r="F267">
        <v>4060</v>
      </c>
      <c r="G267" t="s">
        <v>2101</v>
      </c>
      <c r="H267" t="str">
        <f>VLOOKUP(A267,Sheet1!A:E,3,FALSE)</f>
        <v>wfo-0000085139</v>
      </c>
      <c r="I267" t="str">
        <f>VLOOKUP(A267,Sheet1!A:F,4,FALSE)</f>
        <v>Crepis setosa</v>
      </c>
      <c r="J267" t="b">
        <f t="shared" si="8"/>
        <v>1</v>
      </c>
      <c r="K267" t="b">
        <f t="shared" si="9"/>
        <v>1</v>
      </c>
    </row>
    <row r="268" spans="1:11" x14ac:dyDescent="0.35">
      <c r="A268" t="s">
        <v>510</v>
      </c>
      <c r="B268" t="s">
        <v>509</v>
      </c>
      <c r="C268" t="s">
        <v>1853</v>
      </c>
      <c r="E268" t="s">
        <v>510</v>
      </c>
      <c r="F268">
        <v>3710</v>
      </c>
      <c r="G268" t="s">
        <v>2071</v>
      </c>
      <c r="H268" t="str">
        <f>VLOOKUP(A268,Sheet1!A:E,3,FALSE)</f>
        <v>wfo-0000043912</v>
      </c>
      <c r="I268" t="str">
        <f>VLOOKUP(A268,Sheet1!A:F,4,FALSE)</f>
        <v>Crepis vesicaria</v>
      </c>
      <c r="J268" t="b">
        <f t="shared" si="8"/>
        <v>1</v>
      </c>
      <c r="K268" t="b">
        <f t="shared" si="9"/>
        <v>1</v>
      </c>
    </row>
    <row r="269" spans="1:11" x14ac:dyDescent="0.35">
      <c r="A269" t="s">
        <v>512</v>
      </c>
      <c r="B269" t="s">
        <v>511</v>
      </c>
      <c r="C269" t="s">
        <v>1990</v>
      </c>
      <c r="E269" t="s">
        <v>512</v>
      </c>
      <c r="F269">
        <v>32333</v>
      </c>
      <c r="G269" t="s">
        <v>3001</v>
      </c>
      <c r="H269" t="str">
        <f>VLOOKUP(A269,Sheet1!A:E,3,FALSE)</f>
        <v>wfo-0000932876</v>
      </c>
      <c r="I269" t="str">
        <f>VLOOKUP(A269,Sheet1!A:F,4,FALSE)</f>
        <v>Crucianella macrostachya</v>
      </c>
      <c r="J269" t="b">
        <f t="shared" si="8"/>
        <v>1</v>
      </c>
      <c r="K269" t="b">
        <f t="shared" si="9"/>
        <v>1</v>
      </c>
    </row>
    <row r="270" spans="1:11" x14ac:dyDescent="0.35">
      <c r="A270" t="s">
        <v>514</v>
      </c>
      <c r="B270" t="s">
        <v>513</v>
      </c>
      <c r="C270" t="s">
        <v>3002</v>
      </c>
      <c r="E270" t="s">
        <v>514</v>
      </c>
      <c r="F270">
        <v>32133</v>
      </c>
      <c r="G270" t="s">
        <v>3003</v>
      </c>
      <c r="H270" t="str">
        <f>VLOOKUP(A270,Sheet1!A:E,3,FALSE)</f>
        <v>wfo-0000932960</v>
      </c>
      <c r="I270" t="str">
        <f>VLOOKUP(A270,Sheet1!A:F,4,FALSE)</f>
        <v>Cruciata laevipes</v>
      </c>
      <c r="J270" t="b">
        <f t="shared" si="8"/>
        <v>1</v>
      </c>
      <c r="K270" t="b">
        <f t="shared" si="9"/>
        <v>1</v>
      </c>
    </row>
    <row r="271" spans="1:11" x14ac:dyDescent="0.35">
      <c r="A271" t="s">
        <v>516</v>
      </c>
      <c r="B271" t="s">
        <v>515</v>
      </c>
      <c r="C271" t="s">
        <v>3072</v>
      </c>
      <c r="E271" t="s">
        <v>516</v>
      </c>
      <c r="F271">
        <v>31995</v>
      </c>
      <c r="G271" t="s">
        <v>3073</v>
      </c>
      <c r="H271" t="str">
        <f>VLOOKUP(A271,Sheet1!A:E,3,FALSE)</f>
        <v>wfo-0001132454</v>
      </c>
      <c r="I271" t="str">
        <f>VLOOKUP(A271,Sheet1!A:F,4,FALSE)</f>
        <v>Cruciata taurica</v>
      </c>
      <c r="J271" t="b">
        <f t="shared" si="8"/>
        <v>1</v>
      </c>
      <c r="K271" t="b">
        <f t="shared" si="9"/>
        <v>1</v>
      </c>
    </row>
    <row r="272" spans="1:11" x14ac:dyDescent="0.35">
      <c r="A272" t="s">
        <v>518</v>
      </c>
      <c r="B272" t="s">
        <v>517</v>
      </c>
      <c r="C272" t="s">
        <v>2892</v>
      </c>
      <c r="E272" t="s">
        <v>518</v>
      </c>
      <c r="F272">
        <v>42191</v>
      </c>
      <c r="G272" t="s">
        <v>2893</v>
      </c>
      <c r="H272" t="str">
        <f>VLOOKUP(A272,Sheet1!A:E,3,FALSE)</f>
        <v>wfo-0000860758</v>
      </c>
      <c r="I272" t="str">
        <f>VLOOKUP(A272,Sheet1!A:F,4,FALSE)</f>
        <v>Crypsis aculeata</v>
      </c>
      <c r="J272" t="b">
        <f t="shared" si="8"/>
        <v>1</v>
      </c>
      <c r="K272" t="b">
        <f t="shared" si="9"/>
        <v>1</v>
      </c>
    </row>
    <row r="273" spans="1:11" x14ac:dyDescent="0.35">
      <c r="A273" t="s">
        <v>520</v>
      </c>
      <c r="B273" t="s">
        <v>519</v>
      </c>
      <c r="C273" t="s">
        <v>1930</v>
      </c>
      <c r="E273" t="s">
        <v>520</v>
      </c>
      <c r="F273">
        <v>28881</v>
      </c>
      <c r="G273" t="s">
        <v>2736</v>
      </c>
      <c r="H273" t="str">
        <f>VLOOKUP(A273,Sheet1!A:E,3,FALSE)</f>
        <v>wfo-0000631834</v>
      </c>
      <c r="I273" t="str">
        <f>VLOOKUP(A273,Sheet1!A:F,4,FALSE)</f>
        <v>Cyclamen persicum</v>
      </c>
      <c r="J273" t="b">
        <f t="shared" si="8"/>
        <v>1</v>
      </c>
      <c r="K273" t="b">
        <f t="shared" si="9"/>
        <v>1</v>
      </c>
    </row>
    <row r="274" spans="1:11" x14ac:dyDescent="0.35">
      <c r="A274" t="s">
        <v>522</v>
      </c>
      <c r="B274" t="s">
        <v>521</v>
      </c>
      <c r="C274" t="s">
        <v>2093</v>
      </c>
      <c r="E274" t="s">
        <v>522</v>
      </c>
      <c r="F274">
        <v>41221</v>
      </c>
      <c r="G274" t="s">
        <v>2894</v>
      </c>
      <c r="H274" t="str">
        <f>VLOOKUP(A274,Sheet1!A:E,3,FALSE)</f>
        <v>wfo-0000861178</v>
      </c>
      <c r="I274" t="str">
        <f>VLOOKUP(A274,Sheet1!A:F,4,FALSE)</f>
        <v>Cynodon dactylon</v>
      </c>
      <c r="J274" t="b">
        <f t="shared" si="8"/>
        <v>1</v>
      </c>
      <c r="K274" t="b">
        <f t="shared" si="9"/>
        <v>1</v>
      </c>
    </row>
    <row r="275" spans="1:11" x14ac:dyDescent="0.35">
      <c r="A275" t="s">
        <v>524</v>
      </c>
      <c r="B275" t="s">
        <v>523</v>
      </c>
      <c r="C275" t="s">
        <v>1853</v>
      </c>
      <c r="E275" t="s">
        <v>524</v>
      </c>
      <c r="F275">
        <v>40659</v>
      </c>
      <c r="G275" t="s">
        <v>2895</v>
      </c>
      <c r="H275" t="str">
        <f>VLOOKUP(A275,Sheet1!A:E,3,FALSE)</f>
        <v>wfo-0000861316</v>
      </c>
      <c r="I275" t="str">
        <f>VLOOKUP(A275,Sheet1!A:F,4,FALSE)</f>
        <v>Cynosurus cristatus</v>
      </c>
      <c r="J275" t="b">
        <f t="shared" si="8"/>
        <v>1</v>
      </c>
      <c r="K275" t="b">
        <f t="shared" si="9"/>
        <v>1</v>
      </c>
    </row>
    <row r="276" spans="1:11" x14ac:dyDescent="0.35">
      <c r="A276" t="s">
        <v>526</v>
      </c>
      <c r="B276" t="s">
        <v>525</v>
      </c>
      <c r="C276" t="s">
        <v>1853</v>
      </c>
      <c r="E276" t="s">
        <v>526</v>
      </c>
      <c r="F276">
        <v>41222</v>
      </c>
      <c r="G276" t="s">
        <v>2896</v>
      </c>
      <c r="H276" t="str">
        <f>VLOOKUP(A276,Sheet1!A:E,3,FALSE)</f>
        <v>wfo-0000861333</v>
      </c>
      <c r="I276" t="str">
        <f>VLOOKUP(A276,Sheet1!A:F,4,FALSE)</f>
        <v>Cynosurus echinatus</v>
      </c>
      <c r="J276" t="b">
        <f t="shared" si="8"/>
        <v>1</v>
      </c>
      <c r="K276" t="b">
        <f t="shared" si="9"/>
        <v>1</v>
      </c>
    </row>
    <row r="277" spans="1:11" x14ac:dyDescent="0.35">
      <c r="A277" t="s">
        <v>528</v>
      </c>
      <c r="B277" t="s">
        <v>527</v>
      </c>
      <c r="C277" t="s">
        <v>1853</v>
      </c>
      <c r="E277" t="s">
        <v>528</v>
      </c>
      <c r="F277">
        <v>37606</v>
      </c>
      <c r="G277" t="s">
        <v>2372</v>
      </c>
      <c r="H277" t="str">
        <f>VLOOKUP(A277,Sheet1!A:E,3,FALSE)</f>
        <v>wfo-0000373976</v>
      </c>
      <c r="I277" t="str">
        <f>VLOOKUP(A277,Sheet1!A:F,4,FALSE)</f>
        <v>Cyperus fuscus</v>
      </c>
      <c r="J277" t="b">
        <f t="shared" si="8"/>
        <v>1</v>
      </c>
      <c r="K277" t="b">
        <f t="shared" si="9"/>
        <v>1</v>
      </c>
    </row>
    <row r="278" spans="1:11" x14ac:dyDescent="0.35">
      <c r="A278" t="s">
        <v>530</v>
      </c>
      <c r="B278" t="s">
        <v>529</v>
      </c>
      <c r="C278" t="s">
        <v>1853</v>
      </c>
      <c r="E278" t="s">
        <v>530</v>
      </c>
      <c r="F278">
        <v>40290</v>
      </c>
      <c r="G278" t="s">
        <v>2897</v>
      </c>
      <c r="H278" t="str">
        <f>VLOOKUP(A278,Sheet1!A:E,3,FALSE)</f>
        <v>wfo-0000861498</v>
      </c>
      <c r="I278" t="str">
        <f>VLOOKUP(A278,Sheet1!A:F,4,FALSE)</f>
        <v>Dactylis glomerata</v>
      </c>
      <c r="J278" t="b">
        <f t="shared" si="8"/>
        <v>1</v>
      </c>
      <c r="K278" t="b">
        <f t="shared" si="9"/>
        <v>1</v>
      </c>
    </row>
    <row r="279" spans="1:11" x14ac:dyDescent="0.35">
      <c r="A279" t="s">
        <v>532</v>
      </c>
      <c r="B279" t="s">
        <v>531</v>
      </c>
      <c r="C279" t="s">
        <v>3006</v>
      </c>
      <c r="E279" t="s">
        <v>532</v>
      </c>
      <c r="F279">
        <v>39508</v>
      </c>
      <c r="G279" t="s">
        <v>3007</v>
      </c>
      <c r="H279" t="str">
        <f>VLOOKUP(A279,Sheet1!A:E,3,FALSE)</f>
        <v>wfo-0000936593</v>
      </c>
      <c r="I279" t="str">
        <f>VLOOKUP(A279,Sheet1!A:F,4,FALSE)</f>
        <v>Dactylorhiza fuchsii</v>
      </c>
      <c r="J279" t="b">
        <f t="shared" si="8"/>
        <v>1</v>
      </c>
      <c r="K279" t="b">
        <f t="shared" si="9"/>
        <v>1</v>
      </c>
    </row>
    <row r="280" spans="1:11" x14ac:dyDescent="0.35">
      <c r="A280" t="s">
        <v>534</v>
      </c>
      <c r="B280" t="s">
        <v>533</v>
      </c>
      <c r="C280" t="s">
        <v>1972</v>
      </c>
      <c r="E280" t="s">
        <v>534</v>
      </c>
      <c r="F280">
        <v>42203</v>
      </c>
      <c r="G280" t="s">
        <v>2898</v>
      </c>
      <c r="H280" t="str">
        <f>VLOOKUP(A280,Sheet1!A:E,3,FALSE)</f>
        <v>wfo-0000861886</v>
      </c>
      <c r="I280" t="str">
        <f>VLOOKUP(A280,Sheet1!A:F,4,FALSE)</f>
        <v>Danthonia decumbens</v>
      </c>
      <c r="J280" t="b">
        <f t="shared" si="8"/>
        <v>1</v>
      </c>
      <c r="K280" t="b">
        <f t="shared" si="9"/>
        <v>1</v>
      </c>
    </row>
    <row r="281" spans="1:11" x14ac:dyDescent="0.35">
      <c r="A281" t="s">
        <v>536</v>
      </c>
      <c r="B281" t="s">
        <v>535</v>
      </c>
      <c r="C281" t="s">
        <v>2291</v>
      </c>
      <c r="E281" t="s">
        <v>536</v>
      </c>
      <c r="F281">
        <v>2263</v>
      </c>
      <c r="G281" t="s">
        <v>2738</v>
      </c>
      <c r="H281" t="str">
        <f>VLOOKUP(A281,Sheet1!A:E,3,FALSE)</f>
        <v>wfo-0000638418</v>
      </c>
      <c r="I281" t="str">
        <f>VLOOKUP(A281,Sheet1!A:F,4,FALSE)</f>
        <v>Daucus aureus</v>
      </c>
      <c r="J281" t="b">
        <f t="shared" si="8"/>
        <v>1</v>
      </c>
      <c r="K281" t="b">
        <f t="shared" si="9"/>
        <v>1</v>
      </c>
    </row>
    <row r="282" spans="1:11" x14ac:dyDescent="0.35">
      <c r="A282" t="s">
        <v>537</v>
      </c>
      <c r="B282" t="s">
        <v>1998</v>
      </c>
      <c r="C282" t="s">
        <v>1853</v>
      </c>
      <c r="E282" t="s">
        <v>537</v>
      </c>
      <c r="F282">
        <v>1358</v>
      </c>
      <c r="G282" t="s">
        <v>1809</v>
      </c>
      <c r="H282" t="str">
        <f>VLOOKUP(A282,Sheet1!A:E,3,FALSE)</f>
        <v>wfo-0001429987</v>
      </c>
      <c r="I282" t="str">
        <f>VLOOKUP(A282,Sheet1!A:F,4,FALSE)</f>
        <v>Daucus carota  subsp. carota</v>
      </c>
      <c r="J282" t="b">
        <f t="shared" si="8"/>
        <v>1</v>
      </c>
      <c r="K282" t="b">
        <f t="shared" si="9"/>
        <v>1</v>
      </c>
    </row>
    <row r="283" spans="1:11" x14ac:dyDescent="0.35">
      <c r="A283" t="s">
        <v>538</v>
      </c>
      <c r="B283" t="s">
        <v>1986</v>
      </c>
      <c r="C283" t="s">
        <v>1987</v>
      </c>
      <c r="E283" t="s">
        <v>538</v>
      </c>
      <c r="F283">
        <v>1781</v>
      </c>
      <c r="G283" t="s">
        <v>1810</v>
      </c>
      <c r="H283" t="str">
        <f>VLOOKUP(A283,Sheet1!A:E,3,FALSE)</f>
        <v>wfo-0000638464</v>
      </c>
      <c r="I283" t="str">
        <f>VLOOKUP(A283,Sheet1!A:F,4,FALSE)</f>
        <v>Daucus carota  subsp. maximus</v>
      </c>
      <c r="J283" t="b">
        <f t="shared" si="8"/>
        <v>1</v>
      </c>
      <c r="K283" t="b">
        <f t="shared" si="9"/>
        <v>1</v>
      </c>
    </row>
    <row r="284" spans="1:11" x14ac:dyDescent="0.35">
      <c r="A284" t="s">
        <v>539</v>
      </c>
      <c r="B284" t="s">
        <v>2899</v>
      </c>
      <c r="C284" t="s">
        <v>2863</v>
      </c>
      <c r="E284" t="s">
        <v>539</v>
      </c>
      <c r="F284">
        <v>40299</v>
      </c>
      <c r="G284" t="s">
        <v>2900</v>
      </c>
      <c r="H284" t="str">
        <f>VLOOKUP(A284,Sheet1!A:E,3,FALSE)</f>
        <v>wfo-0000862467</v>
      </c>
      <c r="I284" t="str">
        <f>VLOOKUP(A284,Sheet1!A:F,4,FALSE)</f>
        <v>Deschampsia cespitosa</v>
      </c>
      <c r="J284" t="b">
        <f t="shared" si="8"/>
        <v>1</v>
      </c>
      <c r="K284" t="b">
        <f t="shared" si="9"/>
        <v>1</v>
      </c>
    </row>
    <row r="285" spans="1:11" x14ac:dyDescent="0.35">
      <c r="A285" t="s">
        <v>541</v>
      </c>
      <c r="B285" t="s">
        <v>540</v>
      </c>
      <c r="C285" t="s">
        <v>2901</v>
      </c>
      <c r="E285" t="s">
        <v>541</v>
      </c>
      <c r="F285">
        <v>41982</v>
      </c>
      <c r="G285" t="s">
        <v>2902</v>
      </c>
      <c r="H285" t="str">
        <f>VLOOKUP(A285,Sheet1!A:E,3,FALSE)</f>
        <v>wfo-0000862584</v>
      </c>
      <c r="I285" t="str">
        <f>VLOOKUP(A285,Sheet1!A:F,4,FALSE)</f>
        <v>Deschampsia flexuosa</v>
      </c>
      <c r="J285" t="b">
        <f t="shared" si="8"/>
        <v>1</v>
      </c>
      <c r="K285" t="b">
        <f t="shared" si="9"/>
        <v>1</v>
      </c>
    </row>
    <row r="286" spans="1:11" x14ac:dyDescent="0.35">
      <c r="A286" t="s">
        <v>543</v>
      </c>
      <c r="B286" t="s">
        <v>542</v>
      </c>
      <c r="C286" t="s">
        <v>2739</v>
      </c>
      <c r="E286" t="s">
        <v>543</v>
      </c>
      <c r="F286">
        <v>13207</v>
      </c>
      <c r="G286" t="s">
        <v>2740</v>
      </c>
      <c r="H286" t="str">
        <f>VLOOKUP(A286,Sheet1!A:E,3,FALSE)</f>
        <v>wfo-0000641996</v>
      </c>
      <c r="I286" t="str">
        <f>VLOOKUP(A286,Sheet1!A:F,4,FALSE)</f>
        <v>Descurainia sophia</v>
      </c>
      <c r="J286" t="b">
        <f t="shared" si="8"/>
        <v>1</v>
      </c>
      <c r="K286" t="b">
        <f t="shared" si="9"/>
        <v>1</v>
      </c>
    </row>
    <row r="287" spans="1:11" x14ac:dyDescent="0.35">
      <c r="A287" t="s">
        <v>545</v>
      </c>
      <c r="B287" t="s">
        <v>544</v>
      </c>
      <c r="C287" t="s">
        <v>1853</v>
      </c>
      <c r="E287" t="s">
        <v>545</v>
      </c>
      <c r="F287">
        <v>16115</v>
      </c>
      <c r="G287" t="s">
        <v>2741</v>
      </c>
      <c r="H287" t="str">
        <f>VLOOKUP(A287,Sheet1!A:E,3,FALSE)</f>
        <v>wfo-0000643086</v>
      </c>
      <c r="I287" t="str">
        <f>VLOOKUP(A287,Sheet1!A:F,4,FALSE)</f>
        <v>Dianthus armeria</v>
      </c>
      <c r="J287" t="b">
        <f t="shared" si="8"/>
        <v>1</v>
      </c>
      <c r="K287" t="b">
        <f t="shared" si="9"/>
        <v>1</v>
      </c>
    </row>
    <row r="288" spans="1:11" x14ac:dyDescent="0.35">
      <c r="A288" t="s">
        <v>547</v>
      </c>
      <c r="B288" t="s">
        <v>546</v>
      </c>
      <c r="C288" t="s">
        <v>1853</v>
      </c>
      <c r="E288" t="s">
        <v>547</v>
      </c>
      <c r="F288">
        <v>16129</v>
      </c>
      <c r="G288" t="s">
        <v>2742</v>
      </c>
      <c r="H288" t="str">
        <f>VLOOKUP(A288,Sheet1!A:E,3,FALSE)</f>
        <v>wfo-0000643427</v>
      </c>
      <c r="I288" t="str">
        <f>VLOOKUP(A288,Sheet1!A:F,4,FALSE)</f>
        <v>Dianthus deltoides</v>
      </c>
      <c r="J288" t="b">
        <f t="shared" si="8"/>
        <v>1</v>
      </c>
      <c r="K288" t="b">
        <f t="shared" si="9"/>
        <v>1</v>
      </c>
    </row>
    <row r="289" spans="1:11" x14ac:dyDescent="0.35">
      <c r="A289" t="s">
        <v>549</v>
      </c>
      <c r="B289" t="s">
        <v>548</v>
      </c>
      <c r="C289" t="s">
        <v>2903</v>
      </c>
      <c r="E289" t="s">
        <v>549</v>
      </c>
      <c r="F289">
        <v>40681</v>
      </c>
      <c r="G289" t="s">
        <v>2904</v>
      </c>
      <c r="H289" t="str">
        <f>VLOOKUP(A289,Sheet1!A:E,3,FALSE)</f>
        <v>wfo-0000864055</v>
      </c>
      <c r="I289" t="str">
        <f>VLOOKUP(A289,Sheet1!A:F,4,FALSE)</f>
        <v>Digitaria ischaemum</v>
      </c>
      <c r="J289" t="b">
        <f t="shared" si="8"/>
        <v>1</v>
      </c>
      <c r="K289" t="b">
        <f t="shared" si="9"/>
        <v>1</v>
      </c>
    </row>
    <row r="290" spans="1:11" x14ac:dyDescent="0.35">
      <c r="A290" t="s">
        <v>550</v>
      </c>
      <c r="B290" t="s">
        <v>1774</v>
      </c>
      <c r="C290" t="s">
        <v>2000</v>
      </c>
      <c r="E290" t="s">
        <v>550</v>
      </c>
      <c r="F290">
        <v>40683</v>
      </c>
      <c r="G290" t="s">
        <v>2905</v>
      </c>
      <c r="H290" t="str">
        <f>VLOOKUP(A290,Sheet1!A:E,3,FALSE)</f>
        <v>wfo-0000864353</v>
      </c>
      <c r="I290" t="str">
        <f>VLOOKUP(A290,Sheet1!A:F,4,FALSE)</f>
        <v>Digitaria sanguinalis</v>
      </c>
      <c r="J290" t="b">
        <f t="shared" si="8"/>
        <v>1</v>
      </c>
      <c r="K290" t="b">
        <f t="shared" si="9"/>
        <v>1</v>
      </c>
    </row>
    <row r="291" spans="1:11" x14ac:dyDescent="0.35">
      <c r="A291" t="s">
        <v>552</v>
      </c>
      <c r="B291" t="s">
        <v>551</v>
      </c>
      <c r="C291" t="s">
        <v>1972</v>
      </c>
      <c r="E291" t="s">
        <v>552</v>
      </c>
      <c r="F291">
        <v>13209</v>
      </c>
      <c r="G291" t="s">
        <v>2743</v>
      </c>
      <c r="H291" t="str">
        <f>VLOOKUP(A291,Sheet1!A:E,3,FALSE)</f>
        <v>wfo-0000650432</v>
      </c>
      <c r="I291" t="str">
        <f>VLOOKUP(A291,Sheet1!A:F,4,FALSE)</f>
        <v>Diplotaxis erucoides</v>
      </c>
      <c r="J291" t="b">
        <f t="shared" si="8"/>
        <v>1</v>
      </c>
      <c r="K291" t="b">
        <f t="shared" si="9"/>
        <v>1</v>
      </c>
    </row>
    <row r="292" spans="1:11" x14ac:dyDescent="0.35">
      <c r="A292" t="s">
        <v>554</v>
      </c>
      <c r="B292" t="s">
        <v>553</v>
      </c>
      <c r="C292" t="s">
        <v>1972</v>
      </c>
      <c r="E292" t="s">
        <v>554</v>
      </c>
      <c r="F292">
        <v>13634</v>
      </c>
      <c r="G292" t="s">
        <v>2744</v>
      </c>
      <c r="H292" t="str">
        <f>VLOOKUP(A292,Sheet1!A:E,3,FALSE)</f>
        <v>wfo-0000650478</v>
      </c>
      <c r="I292" t="str">
        <f>VLOOKUP(A292,Sheet1!A:F,4,FALSE)</f>
        <v>Diplotaxis muralis</v>
      </c>
      <c r="J292" t="b">
        <f t="shared" si="8"/>
        <v>1</v>
      </c>
      <c r="K292" t="b">
        <f t="shared" si="9"/>
        <v>1</v>
      </c>
    </row>
    <row r="293" spans="1:11" x14ac:dyDescent="0.35">
      <c r="A293" t="s">
        <v>556</v>
      </c>
      <c r="B293" t="s">
        <v>555</v>
      </c>
      <c r="C293" t="s">
        <v>1972</v>
      </c>
      <c r="E293" t="s">
        <v>556</v>
      </c>
      <c r="F293">
        <v>14468</v>
      </c>
      <c r="G293" t="s">
        <v>2745</v>
      </c>
      <c r="H293" t="str">
        <f>VLOOKUP(A293,Sheet1!A:E,3,FALSE)</f>
        <v>wfo-0000650524</v>
      </c>
      <c r="I293" t="str">
        <f>VLOOKUP(A293,Sheet1!A:F,4,FALSE)</f>
        <v>Diplotaxis tenuifolia</v>
      </c>
      <c r="J293" t="b">
        <f t="shared" si="8"/>
        <v>1</v>
      </c>
      <c r="K293" t="b">
        <f t="shared" si="9"/>
        <v>1</v>
      </c>
    </row>
    <row r="294" spans="1:11" x14ac:dyDescent="0.35">
      <c r="A294" t="s">
        <v>558</v>
      </c>
      <c r="B294" t="s">
        <v>557</v>
      </c>
      <c r="C294" t="s">
        <v>1853</v>
      </c>
      <c r="E294" t="s">
        <v>558</v>
      </c>
      <c r="F294">
        <v>19359</v>
      </c>
      <c r="G294" t="s">
        <v>2746</v>
      </c>
      <c r="H294" t="str">
        <f>VLOOKUP(A294,Sheet1!A:E,3,FALSE)</f>
        <v>wfo-0000651022</v>
      </c>
      <c r="I294" t="str">
        <f>VLOOKUP(A294,Sheet1!A:F,4,FALSE)</f>
        <v>Dipsacus fullonum</v>
      </c>
      <c r="J294" t="b">
        <f t="shared" si="8"/>
        <v>1</v>
      </c>
      <c r="K294" t="b">
        <f t="shared" si="9"/>
        <v>1</v>
      </c>
    </row>
    <row r="295" spans="1:11" x14ac:dyDescent="0.35">
      <c r="A295" t="s">
        <v>560</v>
      </c>
      <c r="B295" t="s">
        <v>559</v>
      </c>
      <c r="C295" t="s">
        <v>2075</v>
      </c>
      <c r="E295" t="s">
        <v>560</v>
      </c>
      <c r="F295">
        <v>4066</v>
      </c>
      <c r="G295" t="s">
        <v>2076</v>
      </c>
      <c r="H295" t="str">
        <f>VLOOKUP(A295,Sheet1!A:E,3,FALSE)</f>
        <v>wfo-0000059214</v>
      </c>
      <c r="I295" t="str">
        <f>VLOOKUP(A295,Sheet1!A:F,4,FALSE)</f>
        <v>Dittrichia viscosa</v>
      </c>
      <c r="J295" t="b">
        <f t="shared" si="8"/>
        <v>1</v>
      </c>
      <c r="K295" t="b">
        <f t="shared" si="9"/>
        <v>1</v>
      </c>
    </row>
    <row r="296" spans="1:11" x14ac:dyDescent="0.35">
      <c r="A296" t="s">
        <v>562</v>
      </c>
      <c r="B296" t="s">
        <v>561</v>
      </c>
      <c r="C296" t="s">
        <v>2528</v>
      </c>
      <c r="E296" t="s">
        <v>562</v>
      </c>
      <c r="F296">
        <v>40685</v>
      </c>
      <c r="G296" t="s">
        <v>2906</v>
      </c>
      <c r="H296" t="str">
        <f>VLOOKUP(A296,Sheet1!A:E,3,FALSE)</f>
        <v>wfo-0000865205</v>
      </c>
      <c r="I296" t="str">
        <f>VLOOKUP(A296,Sheet1!A:F,4,FALSE)</f>
        <v>Echinaria capitata</v>
      </c>
      <c r="J296" t="b">
        <f t="shared" si="8"/>
        <v>1</v>
      </c>
      <c r="K296" t="b">
        <f t="shared" si="9"/>
        <v>1</v>
      </c>
    </row>
    <row r="297" spans="1:11" x14ac:dyDescent="0.35">
      <c r="A297" t="s">
        <v>564</v>
      </c>
      <c r="B297" t="s">
        <v>563</v>
      </c>
      <c r="C297" t="s">
        <v>2863</v>
      </c>
      <c r="E297" t="s">
        <v>564</v>
      </c>
      <c r="F297">
        <v>42222</v>
      </c>
      <c r="G297" t="s">
        <v>2907</v>
      </c>
      <c r="H297" t="str">
        <f>VLOOKUP(A297,Sheet1!A:E,3,FALSE)</f>
        <v>wfo-0000865236</v>
      </c>
      <c r="I297" t="str">
        <f>VLOOKUP(A297,Sheet1!A:F,4,FALSE)</f>
        <v>Echinochloa crus-galli</v>
      </c>
      <c r="J297" t="b">
        <f t="shared" si="8"/>
        <v>1</v>
      </c>
      <c r="K297" t="b">
        <f t="shared" si="9"/>
        <v>1</v>
      </c>
    </row>
    <row r="298" spans="1:11" x14ac:dyDescent="0.35">
      <c r="A298" t="s">
        <v>566</v>
      </c>
      <c r="B298" t="s">
        <v>565</v>
      </c>
      <c r="C298" t="s">
        <v>1990</v>
      </c>
      <c r="E298" t="s">
        <v>566</v>
      </c>
      <c r="F298">
        <v>201427</v>
      </c>
      <c r="G298" t="s">
        <v>2109</v>
      </c>
      <c r="H298" t="str">
        <f>VLOOKUP(A298,Sheet1!A:E,3,FALSE)</f>
        <v>wfo-0000093585</v>
      </c>
      <c r="I298" t="str">
        <f>VLOOKUP(A298,Sheet1!A:F,4,FALSE)</f>
        <v>Echinops gaillardotii</v>
      </c>
      <c r="J298" t="b">
        <f t="shared" si="8"/>
        <v>1</v>
      </c>
      <c r="K298" t="b">
        <f t="shared" si="9"/>
        <v>1</v>
      </c>
    </row>
    <row r="299" spans="1:11" x14ac:dyDescent="0.35">
      <c r="A299" t="s">
        <v>568</v>
      </c>
      <c r="B299" t="s">
        <v>567</v>
      </c>
      <c r="C299" t="s">
        <v>1853</v>
      </c>
      <c r="E299" t="s">
        <v>568</v>
      </c>
      <c r="F299">
        <v>2649</v>
      </c>
      <c r="G299" t="s">
        <v>2025</v>
      </c>
      <c r="H299" t="str">
        <f>VLOOKUP(A299,Sheet1!A:E,3,FALSE)</f>
        <v>wfo-0000016873</v>
      </c>
      <c r="I299" t="str">
        <f>VLOOKUP(A299,Sheet1!A:F,4,FALSE)</f>
        <v>Echinops ritro</v>
      </c>
      <c r="J299" t="b">
        <f t="shared" si="8"/>
        <v>1</v>
      </c>
      <c r="K299" t="b">
        <f t="shared" si="9"/>
        <v>1</v>
      </c>
    </row>
    <row r="300" spans="1:11" x14ac:dyDescent="0.35">
      <c r="A300" t="s">
        <v>570</v>
      </c>
      <c r="B300" t="s">
        <v>569</v>
      </c>
      <c r="C300" t="s">
        <v>1853</v>
      </c>
      <c r="E300" t="s">
        <v>570</v>
      </c>
      <c r="F300">
        <v>12078</v>
      </c>
      <c r="G300" t="s">
        <v>2747</v>
      </c>
      <c r="H300" t="str">
        <f>VLOOKUP(A300,Sheet1!A:E,3,FALSE)</f>
        <v>wfo-0000662857</v>
      </c>
      <c r="I300" t="str">
        <f>VLOOKUP(A300,Sheet1!A:F,4,FALSE)</f>
        <v>Echium italicum</v>
      </c>
      <c r="J300" t="b">
        <f t="shared" si="8"/>
        <v>1</v>
      </c>
      <c r="K300" t="b">
        <f t="shared" si="9"/>
        <v>1</v>
      </c>
    </row>
    <row r="301" spans="1:11" x14ac:dyDescent="0.35">
      <c r="A301" t="s">
        <v>572</v>
      </c>
      <c r="B301" t="s">
        <v>571</v>
      </c>
      <c r="C301" t="s">
        <v>2748</v>
      </c>
      <c r="E301" t="s">
        <v>572</v>
      </c>
      <c r="F301">
        <v>201428</v>
      </c>
      <c r="G301" t="s">
        <v>2749</v>
      </c>
      <c r="H301" t="str">
        <f>VLOOKUP(A301,Sheet1!A:E,3,FALSE)</f>
        <v>wfo-0000662874</v>
      </c>
      <c r="I301" t="str">
        <f>VLOOKUP(A301,Sheet1!A:F,4,FALSE)</f>
        <v>Echium judaeum</v>
      </c>
      <c r="J301" t="b">
        <f t="shared" si="8"/>
        <v>1</v>
      </c>
      <c r="K301" t="b">
        <f t="shared" si="9"/>
        <v>1</v>
      </c>
    </row>
    <row r="302" spans="1:11" x14ac:dyDescent="0.35">
      <c r="A302" t="s">
        <v>574</v>
      </c>
      <c r="B302" t="s">
        <v>573</v>
      </c>
      <c r="C302" t="s">
        <v>1853</v>
      </c>
      <c r="E302" t="s">
        <v>574</v>
      </c>
      <c r="F302">
        <v>12090</v>
      </c>
      <c r="G302" t="s">
        <v>2750</v>
      </c>
      <c r="H302" t="str">
        <f>VLOOKUP(A302,Sheet1!A:E,3,FALSE)</f>
        <v>wfo-0000662991</v>
      </c>
      <c r="I302" t="str">
        <f>VLOOKUP(A302,Sheet1!A:F,4,FALSE)</f>
        <v>Echium plantagineum</v>
      </c>
      <c r="J302" t="b">
        <f t="shared" si="8"/>
        <v>1</v>
      </c>
      <c r="K302" t="b">
        <f t="shared" si="9"/>
        <v>1</v>
      </c>
    </row>
    <row r="303" spans="1:11" x14ac:dyDescent="0.35">
      <c r="A303" t="s">
        <v>576</v>
      </c>
      <c r="B303" t="s">
        <v>575</v>
      </c>
      <c r="C303" t="s">
        <v>1853</v>
      </c>
      <c r="E303" t="s">
        <v>576</v>
      </c>
      <c r="F303">
        <v>12105</v>
      </c>
      <c r="G303" t="s">
        <v>2751</v>
      </c>
      <c r="H303" t="str">
        <f>VLOOKUP(A303,Sheet1!A:E,3,FALSE)</f>
        <v>wfo-0000663145</v>
      </c>
      <c r="I303" t="str">
        <f>VLOOKUP(A303,Sheet1!A:F,4,FALSE)</f>
        <v>Echium vulgare</v>
      </c>
      <c r="J303" t="b">
        <f t="shared" si="8"/>
        <v>1</v>
      </c>
      <c r="K303" t="b">
        <f t="shared" si="9"/>
        <v>1</v>
      </c>
    </row>
    <row r="304" spans="1:11" x14ac:dyDescent="0.35">
      <c r="A304" t="s">
        <v>578</v>
      </c>
      <c r="B304" t="s">
        <v>577</v>
      </c>
      <c r="C304" t="s">
        <v>2429</v>
      </c>
      <c r="E304" t="s">
        <v>578</v>
      </c>
      <c r="F304">
        <v>37120</v>
      </c>
      <c r="G304" t="s">
        <v>2430</v>
      </c>
      <c r="H304" t="str">
        <f>VLOOKUP(A304,Sheet1!A:E,3,FALSE)</f>
        <v>wfo-0000405590</v>
      </c>
      <c r="I304" t="str">
        <f>VLOOKUP(A304,Sheet1!A:F,4,FALSE)</f>
        <v>Eleocharis palustris</v>
      </c>
      <c r="J304" t="b">
        <f t="shared" si="8"/>
        <v>1</v>
      </c>
      <c r="K304" t="b">
        <f t="shared" si="9"/>
        <v>1</v>
      </c>
    </row>
    <row r="305" spans="1:11" x14ac:dyDescent="0.35">
      <c r="A305" t="s">
        <v>580</v>
      </c>
      <c r="B305" t="s">
        <v>579</v>
      </c>
      <c r="C305" t="s">
        <v>2431</v>
      </c>
      <c r="E305" t="s">
        <v>580</v>
      </c>
      <c r="F305">
        <v>37127</v>
      </c>
      <c r="G305" t="s">
        <v>2432</v>
      </c>
      <c r="H305" t="str">
        <f>VLOOKUP(A305,Sheet1!A:E,3,FALSE)</f>
        <v>wfo-0000406316</v>
      </c>
      <c r="I305" t="str">
        <f>VLOOKUP(A305,Sheet1!A:F,4,FALSE)</f>
        <v>Eleocharis uniglumis</v>
      </c>
      <c r="J305" t="b">
        <f t="shared" si="8"/>
        <v>1</v>
      </c>
      <c r="K305" t="b">
        <f t="shared" si="9"/>
        <v>1</v>
      </c>
    </row>
    <row r="306" spans="1:11" x14ac:dyDescent="0.35">
      <c r="A306" t="s">
        <v>582</v>
      </c>
      <c r="B306" t="s">
        <v>581</v>
      </c>
      <c r="C306" t="s">
        <v>2259</v>
      </c>
      <c r="E306" t="s">
        <v>582</v>
      </c>
      <c r="F306">
        <v>42231</v>
      </c>
      <c r="G306" t="s">
        <v>2908</v>
      </c>
      <c r="H306" t="str">
        <f>VLOOKUP(A306,Sheet1!A:E,3,FALSE)</f>
        <v>wfo-0000866095</v>
      </c>
      <c r="I306" t="str">
        <f>VLOOKUP(A306,Sheet1!A:F,4,FALSE)</f>
        <v>Elymus caninus</v>
      </c>
      <c r="J306" t="b">
        <f t="shared" si="8"/>
        <v>1</v>
      </c>
      <c r="K306" t="b">
        <f t="shared" si="9"/>
        <v>1</v>
      </c>
    </row>
    <row r="307" spans="1:11" x14ac:dyDescent="0.35">
      <c r="A307" t="s">
        <v>584</v>
      </c>
      <c r="B307" t="s">
        <v>583</v>
      </c>
      <c r="C307" t="s">
        <v>1989</v>
      </c>
      <c r="E307" t="s">
        <v>584</v>
      </c>
      <c r="F307">
        <v>40238</v>
      </c>
      <c r="G307" t="s">
        <v>1811</v>
      </c>
      <c r="H307" t="str">
        <f>VLOOKUP(A307,Sheet1!A:E,3,FALSE)</f>
        <v>wfo-0000867052</v>
      </c>
      <c r="I307" t="str">
        <f>VLOOKUP(A307,Sheet1!A:F,4,FALSE)</f>
        <v>Elytrigia repens</v>
      </c>
      <c r="J307" t="b">
        <f t="shared" si="8"/>
        <v>1</v>
      </c>
      <c r="K307" t="b">
        <f t="shared" si="9"/>
        <v>1</v>
      </c>
    </row>
    <row r="308" spans="1:11" x14ac:dyDescent="0.35">
      <c r="A308" t="s">
        <v>586</v>
      </c>
      <c r="B308" t="s">
        <v>585</v>
      </c>
      <c r="C308" t="s">
        <v>2752</v>
      </c>
      <c r="E308" t="s">
        <v>586</v>
      </c>
      <c r="F308">
        <v>27700</v>
      </c>
      <c r="G308" t="s">
        <v>2753</v>
      </c>
      <c r="H308" t="str">
        <f>VLOOKUP(A308,Sheet1!A:E,3,FALSE)</f>
        <v>wfo-0000667149</v>
      </c>
      <c r="I308" t="str">
        <f>VLOOKUP(A308,Sheet1!A:F,4,FALSE)</f>
        <v>Emex spinosa</v>
      </c>
      <c r="J308" t="b">
        <f t="shared" si="8"/>
        <v>1</v>
      </c>
      <c r="K308" t="b">
        <f t="shared" si="9"/>
        <v>1</v>
      </c>
    </row>
    <row r="309" spans="1:11" x14ac:dyDescent="0.35">
      <c r="A309" t="s">
        <v>588</v>
      </c>
      <c r="B309" t="s">
        <v>587</v>
      </c>
      <c r="C309" t="s">
        <v>2754</v>
      </c>
      <c r="E309" t="s">
        <v>588</v>
      </c>
      <c r="F309">
        <v>26066</v>
      </c>
      <c r="G309" t="s">
        <v>2755</v>
      </c>
      <c r="H309" t="str">
        <f>VLOOKUP(A309,Sheet1!A:E,3,FALSE)</f>
        <v>wfo-0000668926</v>
      </c>
      <c r="I309" t="str">
        <f>VLOOKUP(A309,Sheet1!A:F,4,FALSE)</f>
        <v>Epilobium ciliatum</v>
      </c>
      <c r="J309" t="b">
        <f t="shared" si="8"/>
        <v>1</v>
      </c>
      <c r="K309" t="b">
        <f t="shared" si="9"/>
        <v>1</v>
      </c>
    </row>
    <row r="310" spans="1:11" x14ac:dyDescent="0.35">
      <c r="A310" t="s">
        <v>590</v>
      </c>
      <c r="B310" t="s">
        <v>589</v>
      </c>
      <c r="C310" t="s">
        <v>1853</v>
      </c>
      <c r="E310" t="s">
        <v>590</v>
      </c>
      <c r="F310">
        <v>26536</v>
      </c>
      <c r="G310" t="s">
        <v>2756</v>
      </c>
      <c r="H310" t="str">
        <f>VLOOKUP(A310,Sheet1!A:E,3,FALSE)</f>
        <v>wfo-0000669196</v>
      </c>
      <c r="I310" t="str">
        <f>VLOOKUP(A310,Sheet1!A:F,4,FALSE)</f>
        <v>Epilobium hirsutum</v>
      </c>
      <c r="J310" t="b">
        <f t="shared" si="8"/>
        <v>1</v>
      </c>
      <c r="K310" t="b">
        <f t="shared" si="9"/>
        <v>1</v>
      </c>
    </row>
    <row r="311" spans="1:11" x14ac:dyDescent="0.35">
      <c r="A311" t="s">
        <v>592</v>
      </c>
      <c r="B311" t="s">
        <v>591</v>
      </c>
      <c r="C311" t="s">
        <v>2205</v>
      </c>
      <c r="E311" t="s">
        <v>592</v>
      </c>
      <c r="F311">
        <v>26505</v>
      </c>
      <c r="G311" t="s">
        <v>2757</v>
      </c>
      <c r="H311" t="str">
        <f>VLOOKUP(A311,Sheet1!A:E,3,FALSE)</f>
        <v>wfo-0000669577</v>
      </c>
      <c r="I311" t="str">
        <f>VLOOKUP(A311,Sheet1!A:F,4,FALSE)</f>
        <v>Epilobium parviflorum</v>
      </c>
      <c r="J311" t="b">
        <f t="shared" si="8"/>
        <v>1</v>
      </c>
      <c r="K311" t="b">
        <f t="shared" si="9"/>
        <v>1</v>
      </c>
    </row>
    <row r="312" spans="1:11" x14ac:dyDescent="0.35">
      <c r="A312" t="s">
        <v>594</v>
      </c>
      <c r="B312" t="s">
        <v>593</v>
      </c>
      <c r="C312" t="s">
        <v>1853</v>
      </c>
      <c r="E312" t="s">
        <v>594</v>
      </c>
      <c r="F312">
        <v>26469</v>
      </c>
      <c r="G312" t="s">
        <v>2758</v>
      </c>
      <c r="H312" t="str">
        <f>VLOOKUP(A312,Sheet1!A:E,3,FALSE)</f>
        <v>wfo-0000669847</v>
      </c>
      <c r="I312" t="str">
        <f>VLOOKUP(A312,Sheet1!A:F,4,FALSE)</f>
        <v>Epilobium tetragonum</v>
      </c>
      <c r="J312" t="b">
        <f t="shared" si="8"/>
        <v>1</v>
      </c>
      <c r="K312" t="b">
        <f t="shared" si="9"/>
        <v>1</v>
      </c>
    </row>
    <row r="313" spans="1:11" x14ac:dyDescent="0.35">
      <c r="A313" t="s">
        <v>596</v>
      </c>
      <c r="B313" t="s">
        <v>595</v>
      </c>
      <c r="C313" t="s">
        <v>1853</v>
      </c>
      <c r="E313" t="s">
        <v>596</v>
      </c>
      <c r="F313">
        <v>166</v>
      </c>
      <c r="G313" t="s">
        <v>3068</v>
      </c>
      <c r="H313" t="str">
        <f>VLOOKUP(A313,Sheet1!A:E,3,FALSE)</f>
        <v>wfo-0001108914</v>
      </c>
      <c r="I313" t="str">
        <f>VLOOKUP(A313,Sheet1!A:F,4,FALSE)</f>
        <v>Equisetum arvense</v>
      </c>
      <c r="J313" t="b">
        <f t="shared" si="8"/>
        <v>1</v>
      </c>
      <c r="K313" t="b">
        <f t="shared" si="9"/>
        <v>1</v>
      </c>
    </row>
    <row r="314" spans="1:11" x14ac:dyDescent="0.35">
      <c r="A314" t="s">
        <v>598</v>
      </c>
      <c r="B314" t="s">
        <v>597</v>
      </c>
      <c r="C314" t="s">
        <v>1853</v>
      </c>
      <c r="E314" t="s">
        <v>598</v>
      </c>
      <c r="F314">
        <v>174</v>
      </c>
      <c r="G314" t="s">
        <v>3069</v>
      </c>
      <c r="H314" t="str">
        <f>VLOOKUP(A314,Sheet1!A:E,3,FALSE)</f>
        <v>wfo-0001108921</v>
      </c>
      <c r="I314" t="str">
        <f>VLOOKUP(A314,Sheet1!A:F,4,FALSE)</f>
        <v>Equisetum palustre</v>
      </c>
      <c r="J314" t="b">
        <f t="shared" si="8"/>
        <v>1</v>
      </c>
      <c r="K314" t="b">
        <f t="shared" si="9"/>
        <v>1</v>
      </c>
    </row>
    <row r="315" spans="1:11" x14ac:dyDescent="0.35">
      <c r="A315" t="s">
        <v>600</v>
      </c>
      <c r="B315" t="s">
        <v>599</v>
      </c>
      <c r="C315" t="s">
        <v>2291</v>
      </c>
      <c r="E315" t="s">
        <v>600</v>
      </c>
      <c r="F315">
        <v>176</v>
      </c>
      <c r="G315" t="s">
        <v>3067</v>
      </c>
      <c r="H315" t="str">
        <f>VLOOKUP(A315,Sheet1!A:E,3,FALSE)</f>
        <v>wfo-0001107314</v>
      </c>
      <c r="I315" t="str">
        <f>VLOOKUP(A315,Sheet1!A:F,4,FALSE)</f>
        <v>Equisetum ramosissimum</v>
      </c>
      <c r="J315" t="b">
        <f t="shared" si="8"/>
        <v>1</v>
      </c>
      <c r="K315" t="b">
        <f t="shared" si="9"/>
        <v>1</v>
      </c>
    </row>
    <row r="316" spans="1:11" x14ac:dyDescent="0.35">
      <c r="A316" t="s">
        <v>602</v>
      </c>
      <c r="B316" t="s">
        <v>601</v>
      </c>
      <c r="C316" t="s">
        <v>2302</v>
      </c>
      <c r="E316" t="s">
        <v>602</v>
      </c>
      <c r="F316">
        <v>180</v>
      </c>
      <c r="G316" t="s">
        <v>3070</v>
      </c>
      <c r="H316" t="str">
        <f>VLOOKUP(A316,Sheet1!A:E,3,FALSE)</f>
        <v>wfo-0001108925</v>
      </c>
      <c r="I316" t="str">
        <f>VLOOKUP(A316,Sheet1!A:F,4,FALSE)</f>
        <v>Equisetum telmateia</v>
      </c>
      <c r="J316" t="b">
        <f t="shared" si="8"/>
        <v>1</v>
      </c>
      <c r="K316" t="b">
        <f t="shared" si="9"/>
        <v>1</v>
      </c>
    </row>
    <row r="317" spans="1:11" x14ac:dyDescent="0.35">
      <c r="A317" t="s">
        <v>604</v>
      </c>
      <c r="B317" t="s">
        <v>603</v>
      </c>
      <c r="C317" t="s">
        <v>2909</v>
      </c>
      <c r="E317" t="s">
        <v>604</v>
      </c>
      <c r="F317">
        <v>41285</v>
      </c>
      <c r="G317" t="s">
        <v>2910</v>
      </c>
      <c r="H317" t="str">
        <f>VLOOKUP(A317,Sheet1!A:E,3,FALSE)</f>
        <v>wfo-0000867414</v>
      </c>
      <c r="I317" t="str">
        <f>VLOOKUP(A317,Sheet1!A:F,4,FALSE)</f>
        <v>Eragrostis barrelieri</v>
      </c>
      <c r="J317" t="b">
        <f t="shared" si="8"/>
        <v>1</v>
      </c>
      <c r="K317" t="b">
        <f t="shared" si="9"/>
        <v>1</v>
      </c>
    </row>
    <row r="318" spans="1:11" x14ac:dyDescent="0.35">
      <c r="A318" t="s">
        <v>606</v>
      </c>
      <c r="B318" t="s">
        <v>605</v>
      </c>
      <c r="C318" t="s">
        <v>2847</v>
      </c>
      <c r="E318" t="s">
        <v>606</v>
      </c>
      <c r="F318">
        <v>41786</v>
      </c>
      <c r="G318" t="s">
        <v>2911</v>
      </c>
      <c r="H318" t="str">
        <f>VLOOKUP(A318,Sheet1!A:E,3,FALSE)</f>
        <v>wfo-0000868064</v>
      </c>
      <c r="I318" t="str">
        <f>VLOOKUP(A318,Sheet1!A:F,4,FALSE)</f>
        <v>Eragrostis minor</v>
      </c>
      <c r="J318" t="b">
        <f t="shared" si="8"/>
        <v>1</v>
      </c>
      <c r="K318" t="b">
        <f t="shared" si="9"/>
        <v>1</v>
      </c>
    </row>
    <row r="319" spans="1:11" x14ac:dyDescent="0.35">
      <c r="A319" t="s">
        <v>608</v>
      </c>
      <c r="B319" t="s">
        <v>607</v>
      </c>
      <c r="C319" t="s">
        <v>2863</v>
      </c>
      <c r="E319" t="s">
        <v>608</v>
      </c>
      <c r="F319">
        <v>40736</v>
      </c>
      <c r="G319" t="s">
        <v>2912</v>
      </c>
      <c r="H319" t="str">
        <f>VLOOKUP(A319,Sheet1!A:E,3,FALSE)</f>
        <v>wfo-0000868222</v>
      </c>
      <c r="I319" t="str">
        <f>VLOOKUP(A319,Sheet1!A:F,4,FALSE)</f>
        <v>Eragrostis pilosa</v>
      </c>
      <c r="J319" t="b">
        <f t="shared" si="8"/>
        <v>1</v>
      </c>
      <c r="K319" t="b">
        <f t="shared" si="9"/>
        <v>1</v>
      </c>
    </row>
    <row r="320" spans="1:11" x14ac:dyDescent="0.35">
      <c r="A320" t="s">
        <v>610</v>
      </c>
      <c r="B320" t="s">
        <v>609</v>
      </c>
      <c r="C320" t="s">
        <v>2913</v>
      </c>
      <c r="E320" t="s">
        <v>610</v>
      </c>
      <c r="F320">
        <v>200051</v>
      </c>
      <c r="G320" t="s">
        <v>2914</v>
      </c>
      <c r="H320" t="str">
        <f>VLOOKUP(A320,Sheet1!A:E,3,FALSE)</f>
        <v>wfo-0000868738</v>
      </c>
      <c r="I320" t="str">
        <f>VLOOKUP(A320,Sheet1!A:F,4,FALSE)</f>
        <v>Eremopyrum bonaepartis</v>
      </c>
      <c r="J320" t="b">
        <f t="shared" si="8"/>
        <v>1</v>
      </c>
      <c r="K320" t="b">
        <f t="shared" si="9"/>
        <v>1</v>
      </c>
    </row>
    <row r="321" spans="1:11" x14ac:dyDescent="0.35">
      <c r="A321" t="s">
        <v>612</v>
      </c>
      <c r="B321" t="s">
        <v>611</v>
      </c>
      <c r="C321" t="s">
        <v>2915</v>
      </c>
      <c r="E321" t="s">
        <v>612</v>
      </c>
      <c r="F321">
        <v>41292</v>
      </c>
      <c r="G321" t="s">
        <v>2916</v>
      </c>
      <c r="H321" t="str">
        <f>VLOOKUP(A321,Sheet1!A:E,3,FALSE)</f>
        <v>wfo-0000868760</v>
      </c>
      <c r="I321" t="str">
        <f>VLOOKUP(A321,Sheet1!A:F,4,FALSE)</f>
        <v>Eremopyrum distans</v>
      </c>
      <c r="J321" t="b">
        <f t="shared" si="8"/>
        <v>1</v>
      </c>
      <c r="K321" t="b">
        <f t="shared" si="9"/>
        <v>1</v>
      </c>
    </row>
    <row r="322" spans="1:11" x14ac:dyDescent="0.35">
      <c r="A322" t="s">
        <v>613</v>
      </c>
      <c r="B322" t="s">
        <v>1876</v>
      </c>
      <c r="C322" t="s">
        <v>1853</v>
      </c>
      <c r="E322" t="s">
        <v>613</v>
      </c>
      <c r="F322">
        <v>3429</v>
      </c>
      <c r="G322" t="s">
        <v>1877</v>
      </c>
      <c r="H322" t="str">
        <f>VLOOKUP(A322,Sheet1!A:E,3,FALSE)</f>
        <v>wfo-0000085388</v>
      </c>
      <c r="I322" t="str">
        <f>VLOOKUP(A322,Sheet1!A:F,4,FALSE)</f>
        <v>Erigeron acris</v>
      </c>
      <c r="J322" t="b">
        <f t="shared" si="8"/>
        <v>1</v>
      </c>
      <c r="K322" t="b">
        <f t="shared" si="9"/>
        <v>1</v>
      </c>
    </row>
    <row r="323" spans="1:11" x14ac:dyDescent="0.35">
      <c r="A323" t="s">
        <v>615</v>
      </c>
      <c r="B323" t="s">
        <v>614</v>
      </c>
      <c r="C323" t="s">
        <v>2093</v>
      </c>
      <c r="E323" t="s">
        <v>615</v>
      </c>
      <c r="F323">
        <v>5070</v>
      </c>
      <c r="G323" t="s">
        <v>2094</v>
      </c>
      <c r="H323" t="str">
        <f>VLOOKUP(A323,Sheet1!A:E,3,FALSE)</f>
        <v>wfo-0000075998</v>
      </c>
      <c r="I323" t="str">
        <f>VLOOKUP(A323,Sheet1!A:F,4,FALSE)</f>
        <v>Erigeron annuus</v>
      </c>
      <c r="J323" t="b">
        <f t="shared" ref="J323:J386" si="10">H323=G323</f>
        <v>1</v>
      </c>
      <c r="K323" t="b">
        <f t="shared" ref="K323:K386" si="11">I323=B323</f>
        <v>1</v>
      </c>
    </row>
    <row r="324" spans="1:11" x14ac:dyDescent="0.35">
      <c r="A324" t="s">
        <v>617</v>
      </c>
      <c r="B324" t="s">
        <v>616</v>
      </c>
      <c r="C324" t="s">
        <v>2759</v>
      </c>
      <c r="E324" t="s">
        <v>617</v>
      </c>
      <c r="F324">
        <v>22676</v>
      </c>
      <c r="G324" t="s">
        <v>2760</v>
      </c>
      <c r="H324" t="str">
        <f>VLOOKUP(A324,Sheet1!A:E,3,FALSE)</f>
        <v>wfo-0000676794</v>
      </c>
      <c r="I324" t="str">
        <f>VLOOKUP(A324,Sheet1!A:F,4,FALSE)</f>
        <v>Erodium ciconium</v>
      </c>
      <c r="J324" t="b">
        <f t="shared" si="10"/>
        <v>1</v>
      </c>
      <c r="K324" t="b">
        <f t="shared" si="11"/>
        <v>1</v>
      </c>
    </row>
    <row r="325" spans="1:11" x14ac:dyDescent="0.35">
      <c r="A325" t="s">
        <v>619</v>
      </c>
      <c r="B325" t="s">
        <v>618</v>
      </c>
      <c r="C325" t="s">
        <v>2759</v>
      </c>
      <c r="E325" t="s">
        <v>619</v>
      </c>
      <c r="F325">
        <v>22675</v>
      </c>
      <c r="G325" t="s">
        <v>2761</v>
      </c>
      <c r="H325" t="str">
        <f>VLOOKUP(A325,Sheet1!A:E,3,FALSE)</f>
        <v>wfo-0000676799</v>
      </c>
      <c r="I325" t="str">
        <f>VLOOKUP(A325,Sheet1!A:F,4,FALSE)</f>
        <v>Erodium cicutarium</v>
      </c>
      <c r="J325" t="b">
        <f t="shared" si="10"/>
        <v>1</v>
      </c>
      <c r="K325" t="b">
        <f t="shared" si="11"/>
        <v>1</v>
      </c>
    </row>
    <row r="326" spans="1:11" x14ac:dyDescent="0.35">
      <c r="A326" t="s">
        <v>621</v>
      </c>
      <c r="B326" t="s">
        <v>620</v>
      </c>
      <c r="C326" t="s">
        <v>2759</v>
      </c>
      <c r="E326" t="s">
        <v>621</v>
      </c>
      <c r="F326">
        <v>22677</v>
      </c>
      <c r="G326" t="s">
        <v>2762</v>
      </c>
      <c r="H326" t="str">
        <f>VLOOKUP(A326,Sheet1!A:E,3,FALSE)</f>
        <v>wfo-0000676879</v>
      </c>
      <c r="I326" t="str">
        <f>VLOOKUP(A326,Sheet1!A:F,4,FALSE)</f>
        <v>Erodium gruinum</v>
      </c>
      <c r="J326" t="b">
        <f t="shared" si="10"/>
        <v>1</v>
      </c>
      <c r="K326" t="b">
        <f t="shared" si="11"/>
        <v>1</v>
      </c>
    </row>
    <row r="327" spans="1:11" x14ac:dyDescent="0.35">
      <c r="A327" t="s">
        <v>623</v>
      </c>
      <c r="B327" t="s">
        <v>622</v>
      </c>
      <c r="C327" t="s">
        <v>2759</v>
      </c>
      <c r="E327" t="s">
        <v>623</v>
      </c>
      <c r="F327">
        <v>22678</v>
      </c>
      <c r="G327" t="s">
        <v>2763</v>
      </c>
      <c r="H327" t="str">
        <f>VLOOKUP(A327,Sheet1!A:E,3,FALSE)</f>
        <v>wfo-0000676957</v>
      </c>
      <c r="I327" t="str">
        <f>VLOOKUP(A327,Sheet1!A:F,4,FALSE)</f>
        <v>Erodium malacoides</v>
      </c>
      <c r="J327" t="b">
        <f t="shared" si="10"/>
        <v>1</v>
      </c>
      <c r="K327" t="b">
        <f t="shared" si="11"/>
        <v>1</v>
      </c>
    </row>
    <row r="328" spans="1:11" x14ac:dyDescent="0.35">
      <c r="A328" t="s">
        <v>625</v>
      </c>
      <c r="B328" t="s">
        <v>624</v>
      </c>
      <c r="C328" t="s">
        <v>1972</v>
      </c>
      <c r="E328" t="s">
        <v>625</v>
      </c>
      <c r="F328">
        <v>14075</v>
      </c>
      <c r="G328" t="s">
        <v>1812</v>
      </c>
      <c r="H328" t="str">
        <f>VLOOKUP(A328,Sheet1!A:E,3,FALSE)</f>
        <v>wfo-0000656282</v>
      </c>
      <c r="I328" t="str">
        <f>VLOOKUP(A328,Sheet1!A:F,4,FALSE)</f>
        <v>Erophila verna</v>
      </c>
      <c r="J328" t="b">
        <f t="shared" si="10"/>
        <v>1</v>
      </c>
      <c r="K328" t="b">
        <f t="shared" si="11"/>
        <v>1</v>
      </c>
    </row>
    <row r="329" spans="1:11" x14ac:dyDescent="0.35">
      <c r="A329" t="s">
        <v>627</v>
      </c>
      <c r="B329" t="s">
        <v>626</v>
      </c>
      <c r="C329" t="s">
        <v>2764</v>
      </c>
      <c r="E329" t="s">
        <v>627</v>
      </c>
      <c r="F329">
        <v>14086</v>
      </c>
      <c r="G329" t="s">
        <v>2765</v>
      </c>
      <c r="H329" t="str">
        <f>VLOOKUP(A329,Sheet1!A:E,3,FALSE)</f>
        <v>wfo-0000677413</v>
      </c>
      <c r="I329" t="str">
        <f>VLOOKUP(A329,Sheet1!A:F,4,FALSE)</f>
        <v>Eruca vesicaria</v>
      </c>
      <c r="J329" t="b">
        <f t="shared" si="10"/>
        <v>1</v>
      </c>
      <c r="K329" t="b">
        <f t="shared" si="11"/>
        <v>1</v>
      </c>
    </row>
    <row r="330" spans="1:11" x14ac:dyDescent="0.35">
      <c r="A330" t="s">
        <v>629</v>
      </c>
      <c r="B330" t="s">
        <v>628</v>
      </c>
      <c r="C330" t="s">
        <v>2766</v>
      </c>
      <c r="E330" t="s">
        <v>629</v>
      </c>
      <c r="F330">
        <v>12804</v>
      </c>
      <c r="G330" t="s">
        <v>2767</v>
      </c>
      <c r="H330" t="str">
        <f>VLOOKUP(A330,Sheet1!A:E,3,FALSE)</f>
        <v>wfo-0000677532</v>
      </c>
      <c r="I330" t="str">
        <f>VLOOKUP(A330,Sheet1!A:F,4,FALSE)</f>
        <v>Erucastrum nasturtiifolium</v>
      </c>
      <c r="J330" t="b">
        <f t="shared" si="10"/>
        <v>1</v>
      </c>
      <c r="K330" t="b">
        <f t="shared" si="11"/>
        <v>1</v>
      </c>
    </row>
    <row r="331" spans="1:11" x14ac:dyDescent="0.35">
      <c r="A331" t="s">
        <v>631</v>
      </c>
      <c r="B331" t="s">
        <v>630</v>
      </c>
      <c r="C331" t="s">
        <v>1853</v>
      </c>
      <c r="E331" t="s">
        <v>631</v>
      </c>
      <c r="F331">
        <v>1324</v>
      </c>
      <c r="G331" t="s">
        <v>2768</v>
      </c>
      <c r="H331" t="str">
        <f>VLOOKUP(A331,Sheet1!A:E,3,FALSE)</f>
        <v>wfo-0000677787</v>
      </c>
      <c r="I331" t="str">
        <f>VLOOKUP(A331,Sheet1!A:F,4,FALSE)</f>
        <v>Eryngium campestre</v>
      </c>
      <c r="J331" t="b">
        <f t="shared" si="10"/>
        <v>1</v>
      </c>
      <c r="K331" t="b">
        <f t="shared" si="11"/>
        <v>1</v>
      </c>
    </row>
    <row r="332" spans="1:11" x14ac:dyDescent="0.35">
      <c r="A332" t="s">
        <v>633</v>
      </c>
      <c r="B332" t="s">
        <v>632</v>
      </c>
      <c r="C332" t="s">
        <v>2061</v>
      </c>
      <c r="E332" t="s">
        <v>633</v>
      </c>
      <c r="F332">
        <v>1809</v>
      </c>
      <c r="G332" t="s">
        <v>2769</v>
      </c>
      <c r="H332" t="str">
        <f>VLOOKUP(A332,Sheet1!A:E,3,FALSE)</f>
        <v>wfo-0000677986</v>
      </c>
      <c r="I332" t="str">
        <f>VLOOKUP(A332,Sheet1!A:F,4,FALSE)</f>
        <v>Eryngium ilicifolium</v>
      </c>
      <c r="J332" t="b">
        <f t="shared" si="10"/>
        <v>1</v>
      </c>
      <c r="K332" t="b">
        <f t="shared" si="11"/>
        <v>1</v>
      </c>
    </row>
    <row r="333" spans="1:11" x14ac:dyDescent="0.35">
      <c r="A333" t="s">
        <v>635</v>
      </c>
      <c r="B333" t="s">
        <v>634</v>
      </c>
      <c r="C333" t="s">
        <v>1853</v>
      </c>
      <c r="E333" t="s">
        <v>635</v>
      </c>
      <c r="F333">
        <v>1331</v>
      </c>
      <c r="G333" t="s">
        <v>2770</v>
      </c>
      <c r="H333" t="str">
        <f>VLOOKUP(A333,Sheet1!A:E,3,FALSE)</f>
        <v>wfo-0000678281</v>
      </c>
      <c r="I333" t="str">
        <f>VLOOKUP(A333,Sheet1!A:F,4,FALSE)</f>
        <v>Eryngium tricuspidatum</v>
      </c>
      <c r="J333" t="b">
        <f t="shared" si="10"/>
        <v>1</v>
      </c>
      <c r="K333" t="b">
        <f t="shared" si="11"/>
        <v>1</v>
      </c>
    </row>
    <row r="334" spans="1:11" x14ac:dyDescent="0.35">
      <c r="A334" t="s">
        <v>637</v>
      </c>
      <c r="B334" t="s">
        <v>636</v>
      </c>
      <c r="C334" t="s">
        <v>1853</v>
      </c>
      <c r="E334" t="s">
        <v>637</v>
      </c>
      <c r="F334">
        <v>14097</v>
      </c>
      <c r="G334" t="s">
        <v>2771</v>
      </c>
      <c r="H334" t="str">
        <f>VLOOKUP(A334,Sheet1!A:E,3,FALSE)</f>
        <v>wfo-0000678580</v>
      </c>
      <c r="I334" t="str">
        <f>VLOOKUP(A334,Sheet1!A:F,4,FALSE)</f>
        <v>Erysimum cheiranthoides</v>
      </c>
      <c r="J334" t="b">
        <f t="shared" si="10"/>
        <v>1</v>
      </c>
      <c r="K334" t="b">
        <f t="shared" si="11"/>
        <v>1</v>
      </c>
    </row>
    <row r="335" spans="1:11" x14ac:dyDescent="0.35">
      <c r="A335" t="s">
        <v>639</v>
      </c>
      <c r="B335" t="s">
        <v>638</v>
      </c>
      <c r="C335" t="s">
        <v>1853</v>
      </c>
      <c r="E335" t="s">
        <v>639</v>
      </c>
      <c r="F335">
        <v>3585</v>
      </c>
      <c r="G335" t="s">
        <v>2058</v>
      </c>
      <c r="H335" t="str">
        <f>VLOOKUP(A335,Sheet1!A:E,3,FALSE)</f>
        <v>wfo-0000035116</v>
      </c>
      <c r="I335" t="str">
        <f>VLOOKUP(A335,Sheet1!A:F,4,FALSE)</f>
        <v>Eupatorium cannabinum</v>
      </c>
      <c r="J335" t="b">
        <f t="shared" si="10"/>
        <v>1</v>
      </c>
      <c r="K335" t="b">
        <f t="shared" si="11"/>
        <v>1</v>
      </c>
    </row>
    <row r="336" spans="1:11" x14ac:dyDescent="0.35">
      <c r="A336" t="s">
        <v>641</v>
      </c>
      <c r="B336" t="s">
        <v>640</v>
      </c>
      <c r="C336" t="s">
        <v>1853</v>
      </c>
      <c r="E336" t="s">
        <v>641</v>
      </c>
      <c r="F336">
        <v>20238</v>
      </c>
      <c r="G336" t="s">
        <v>3008</v>
      </c>
      <c r="H336" t="str">
        <f>VLOOKUP(A336,Sheet1!A:E,3,FALSE)</f>
        <v>wfo-0000961626</v>
      </c>
      <c r="I336" t="str">
        <f>VLOOKUP(A336,Sheet1!A:F,4,FALSE)</f>
        <v>Euphorbia cyparissias</v>
      </c>
      <c r="J336" t="b">
        <f t="shared" si="10"/>
        <v>1</v>
      </c>
      <c r="K336" t="b">
        <f t="shared" si="11"/>
        <v>1</v>
      </c>
    </row>
    <row r="337" spans="1:11" x14ac:dyDescent="0.35">
      <c r="A337" t="s">
        <v>643</v>
      </c>
      <c r="B337" t="s">
        <v>642</v>
      </c>
      <c r="C337" t="s">
        <v>1853</v>
      </c>
      <c r="E337" t="s">
        <v>643</v>
      </c>
      <c r="F337">
        <v>20206</v>
      </c>
      <c r="G337" t="s">
        <v>3009</v>
      </c>
      <c r="H337" t="str">
        <f>VLOOKUP(A337,Sheet1!A:E,3,FALSE)</f>
        <v>wfo-0000962021</v>
      </c>
      <c r="I337" t="str">
        <f>VLOOKUP(A337,Sheet1!A:F,4,FALSE)</f>
        <v>Euphorbia exigua</v>
      </c>
      <c r="J337" t="b">
        <f t="shared" si="10"/>
        <v>1</v>
      </c>
      <c r="K337" t="b">
        <f t="shared" si="11"/>
        <v>1</v>
      </c>
    </row>
    <row r="338" spans="1:11" x14ac:dyDescent="0.35">
      <c r="A338" t="s">
        <v>645</v>
      </c>
      <c r="B338" t="s">
        <v>644</v>
      </c>
      <c r="C338" t="s">
        <v>1853</v>
      </c>
      <c r="E338" t="s">
        <v>645</v>
      </c>
      <c r="F338">
        <v>20208</v>
      </c>
      <c r="G338" t="s">
        <v>3010</v>
      </c>
      <c r="H338" t="str">
        <f>VLOOKUP(A338,Sheet1!A:E,3,FALSE)</f>
        <v>wfo-0000962039</v>
      </c>
      <c r="I338" t="str">
        <f>VLOOKUP(A338,Sheet1!A:F,4,FALSE)</f>
        <v>Euphorbia falcata</v>
      </c>
      <c r="J338" t="b">
        <f t="shared" si="10"/>
        <v>1</v>
      </c>
      <c r="K338" t="b">
        <f t="shared" si="11"/>
        <v>1</v>
      </c>
    </row>
    <row r="339" spans="1:11" x14ac:dyDescent="0.35">
      <c r="A339" t="s">
        <v>647</v>
      </c>
      <c r="B339" t="s">
        <v>646</v>
      </c>
      <c r="C339" t="s">
        <v>1853</v>
      </c>
      <c r="E339" t="s">
        <v>647</v>
      </c>
      <c r="F339">
        <v>20189</v>
      </c>
      <c r="G339" t="s">
        <v>3011</v>
      </c>
      <c r="H339" t="str">
        <f>VLOOKUP(A339,Sheet1!A:E,3,FALSE)</f>
        <v>wfo-0000962471</v>
      </c>
      <c r="I339" t="str">
        <f>VLOOKUP(A339,Sheet1!A:F,4,FALSE)</f>
        <v>Euphorbia helioscopia</v>
      </c>
      <c r="J339" t="b">
        <f t="shared" si="10"/>
        <v>1</v>
      </c>
      <c r="K339" t="b">
        <f t="shared" si="11"/>
        <v>1</v>
      </c>
    </row>
    <row r="340" spans="1:11" x14ac:dyDescent="0.35">
      <c r="A340" t="s">
        <v>649</v>
      </c>
      <c r="B340" t="s">
        <v>648</v>
      </c>
      <c r="C340" t="s">
        <v>1990</v>
      </c>
      <c r="E340" t="s">
        <v>649</v>
      </c>
      <c r="F340">
        <v>20145</v>
      </c>
      <c r="G340" t="s">
        <v>3012</v>
      </c>
      <c r="H340" t="str">
        <f>VLOOKUP(A340,Sheet1!A:E,3,FALSE)</f>
        <v>wfo-0000963279</v>
      </c>
      <c r="I340" t="str">
        <f>VLOOKUP(A340,Sheet1!A:F,4,FALSE)</f>
        <v>Euphorbia medicaginea</v>
      </c>
      <c r="J340" t="b">
        <f t="shared" si="10"/>
        <v>1</v>
      </c>
      <c r="K340" t="b">
        <f t="shared" si="11"/>
        <v>1</v>
      </c>
    </row>
    <row r="341" spans="1:11" x14ac:dyDescent="0.35">
      <c r="A341" t="s">
        <v>651</v>
      </c>
      <c r="B341" t="s">
        <v>650</v>
      </c>
      <c r="C341" t="s">
        <v>1990</v>
      </c>
      <c r="E341" t="s">
        <v>651</v>
      </c>
      <c r="F341">
        <v>201432</v>
      </c>
      <c r="G341" t="s">
        <v>3013</v>
      </c>
      <c r="H341" t="str">
        <f>VLOOKUP(A341,Sheet1!A:E,3,FALSE)</f>
        <v>wfo-0000963764</v>
      </c>
      <c r="I341" t="str">
        <f>VLOOKUP(A341,Sheet1!A:F,4,FALSE)</f>
        <v>Euphorbia oxyodonta</v>
      </c>
      <c r="J341" t="b">
        <f t="shared" si="10"/>
        <v>1</v>
      </c>
      <c r="K341" t="b">
        <f t="shared" si="11"/>
        <v>1</v>
      </c>
    </row>
    <row r="342" spans="1:11" x14ac:dyDescent="0.35">
      <c r="A342" t="s">
        <v>653</v>
      </c>
      <c r="B342" t="s">
        <v>652</v>
      </c>
      <c r="C342" t="s">
        <v>1853</v>
      </c>
      <c r="E342" t="s">
        <v>653</v>
      </c>
      <c r="F342">
        <v>20109</v>
      </c>
      <c r="G342" t="s">
        <v>3014</v>
      </c>
      <c r="H342" t="str">
        <f>VLOOKUP(A342,Sheet1!A:E,3,FALSE)</f>
        <v>wfo-0000963920</v>
      </c>
      <c r="I342" t="str">
        <f>VLOOKUP(A342,Sheet1!A:F,4,FALSE)</f>
        <v>Euphorbia peplus</v>
      </c>
      <c r="J342" t="b">
        <f t="shared" si="10"/>
        <v>1</v>
      </c>
      <c r="K342" t="b">
        <f t="shared" si="11"/>
        <v>1</v>
      </c>
    </row>
    <row r="343" spans="1:11" x14ac:dyDescent="0.35">
      <c r="A343" t="s">
        <v>655</v>
      </c>
      <c r="B343" t="s">
        <v>654</v>
      </c>
      <c r="C343" t="s">
        <v>1853</v>
      </c>
      <c r="E343" t="s">
        <v>655</v>
      </c>
      <c r="F343">
        <v>20091</v>
      </c>
      <c r="G343" t="s">
        <v>3015</v>
      </c>
      <c r="H343" t="str">
        <f>VLOOKUP(A343,Sheet1!A:E,3,FALSE)</f>
        <v>wfo-0000964052</v>
      </c>
      <c r="I343" t="str">
        <f>VLOOKUP(A343,Sheet1!A:F,4,FALSE)</f>
        <v>Euphorbia platyphyllos</v>
      </c>
      <c r="J343" t="b">
        <f t="shared" si="10"/>
        <v>1</v>
      </c>
      <c r="K343" t="b">
        <f t="shared" si="11"/>
        <v>1</v>
      </c>
    </row>
    <row r="344" spans="1:11" x14ac:dyDescent="0.35">
      <c r="A344" t="s">
        <v>657</v>
      </c>
      <c r="B344" t="s">
        <v>656</v>
      </c>
      <c r="C344" t="s">
        <v>1991</v>
      </c>
      <c r="E344" t="s">
        <v>657</v>
      </c>
      <c r="F344">
        <v>20085</v>
      </c>
      <c r="G344" t="s">
        <v>1813</v>
      </c>
      <c r="H344" t="str">
        <f>VLOOKUP(A344,Sheet1!A:E,3,FALSE)</f>
        <v>wfo-0000964653</v>
      </c>
      <c r="I344" t="str">
        <f>VLOOKUP(A344,Sheet1!A:F,4,FALSE)</f>
        <v>Euphorbia seguieriana</v>
      </c>
      <c r="J344" t="b">
        <f t="shared" si="10"/>
        <v>1</v>
      </c>
      <c r="K344" t="b">
        <f t="shared" si="11"/>
        <v>1</v>
      </c>
    </row>
    <row r="345" spans="1:11" x14ac:dyDescent="0.35">
      <c r="A345" t="s">
        <v>659</v>
      </c>
      <c r="B345" t="s">
        <v>658</v>
      </c>
      <c r="C345" t="s">
        <v>1853</v>
      </c>
      <c r="E345" t="s">
        <v>659</v>
      </c>
      <c r="F345">
        <v>20053</v>
      </c>
      <c r="G345" t="s">
        <v>3016</v>
      </c>
      <c r="H345" t="str">
        <f>VLOOKUP(A345,Sheet1!A:E,3,FALSE)</f>
        <v>wfo-0000964719</v>
      </c>
      <c r="I345" t="str">
        <f>VLOOKUP(A345,Sheet1!A:F,4,FALSE)</f>
        <v>Euphorbia serrata</v>
      </c>
      <c r="J345" t="b">
        <f t="shared" si="10"/>
        <v>1</v>
      </c>
      <c r="K345" t="b">
        <f t="shared" si="11"/>
        <v>1</v>
      </c>
    </row>
    <row r="346" spans="1:11" x14ac:dyDescent="0.35">
      <c r="A346" t="s">
        <v>660</v>
      </c>
      <c r="B346" t="s">
        <v>2772</v>
      </c>
      <c r="C346" t="s">
        <v>1853</v>
      </c>
      <c r="D346" t="s">
        <v>1763</v>
      </c>
      <c r="E346" t="s">
        <v>660</v>
      </c>
      <c r="F346">
        <v>33149</v>
      </c>
      <c r="G346" t="s">
        <v>3099</v>
      </c>
      <c r="H346" t="str">
        <f>VLOOKUP(A346,Sheet1!A:E,3,FALSE)</f>
        <v>wfo-0000682538</v>
      </c>
      <c r="I346" t="str">
        <f>VLOOKUP(A346,Sheet1!A:F,4,FALSE)</f>
        <v>Euphrasia officinalis</v>
      </c>
      <c r="J346" t="b">
        <f t="shared" si="10"/>
        <v>1</v>
      </c>
      <c r="K346" t="b">
        <f t="shared" si="11"/>
        <v>1</v>
      </c>
    </row>
    <row r="347" spans="1:11" x14ac:dyDescent="0.35">
      <c r="A347" t="s">
        <v>662</v>
      </c>
      <c r="B347" t="s">
        <v>661</v>
      </c>
      <c r="C347" t="s">
        <v>3074</v>
      </c>
      <c r="E347" t="s">
        <v>662</v>
      </c>
      <c r="F347">
        <v>33166</v>
      </c>
      <c r="G347" t="s">
        <v>3075</v>
      </c>
      <c r="H347" t="str">
        <f>VLOOKUP(A347,Sheet1!A:E,3,FALSE)</f>
        <v>wfo-0001136621</v>
      </c>
      <c r="I347" t="str">
        <f>VLOOKUP(A347,Sheet1!A:F,4,FALSE)</f>
        <v>Euphrasia stricta</v>
      </c>
      <c r="J347" t="b">
        <f t="shared" si="10"/>
        <v>1</v>
      </c>
      <c r="K347" t="b">
        <f t="shared" si="11"/>
        <v>1</v>
      </c>
    </row>
    <row r="348" spans="1:11" x14ac:dyDescent="0.35">
      <c r="A348" t="s">
        <v>665</v>
      </c>
      <c r="B348" t="s">
        <v>664</v>
      </c>
      <c r="C348" t="s">
        <v>2773</v>
      </c>
      <c r="E348" t="s">
        <v>665</v>
      </c>
      <c r="F348">
        <v>44736</v>
      </c>
      <c r="G348" t="s">
        <v>2774</v>
      </c>
      <c r="H348" t="str">
        <f>VLOOKUP(A348,Sheet1!A:E,3,FALSE)</f>
        <v>wfo-0000685786</v>
      </c>
      <c r="I348" t="str">
        <f>VLOOKUP(A348,Sheet1!A:F,4,FALSE)</f>
        <v>Fallopia convolvulus</v>
      </c>
      <c r="J348" t="b">
        <f t="shared" si="10"/>
        <v>1</v>
      </c>
      <c r="K348" t="b">
        <f t="shared" si="11"/>
        <v>1</v>
      </c>
    </row>
    <row r="349" spans="1:11" x14ac:dyDescent="0.35">
      <c r="A349" t="s">
        <v>667</v>
      </c>
      <c r="B349" t="s">
        <v>666</v>
      </c>
      <c r="C349" t="s">
        <v>1884</v>
      </c>
      <c r="E349" t="s">
        <v>667</v>
      </c>
      <c r="F349">
        <v>44738</v>
      </c>
      <c r="G349" t="s">
        <v>2775</v>
      </c>
      <c r="H349" t="str">
        <f>VLOOKUP(A349,Sheet1!A:E,3,FALSE)</f>
        <v>wfo-0000685794</v>
      </c>
      <c r="I349" t="str">
        <f>VLOOKUP(A349,Sheet1!A:F,4,FALSE)</f>
        <v>Fallopia dumetorum</v>
      </c>
      <c r="J349" t="b">
        <f t="shared" si="10"/>
        <v>1</v>
      </c>
      <c r="K349" t="b">
        <f t="shared" si="11"/>
        <v>1</v>
      </c>
    </row>
    <row r="350" spans="1:11" x14ac:dyDescent="0.35">
      <c r="A350" t="s">
        <v>669</v>
      </c>
      <c r="B350" t="s">
        <v>668</v>
      </c>
      <c r="C350" t="s">
        <v>1853</v>
      </c>
      <c r="E350" t="s">
        <v>669</v>
      </c>
      <c r="F350">
        <v>40171</v>
      </c>
      <c r="G350" t="s">
        <v>2917</v>
      </c>
      <c r="H350" t="str">
        <f>VLOOKUP(A350,Sheet1!A:E,3,FALSE)</f>
        <v>wfo-0000871222</v>
      </c>
      <c r="I350" t="str">
        <f>VLOOKUP(A350,Sheet1!A:F,4,FALSE)</f>
        <v>Festuca ovina</v>
      </c>
      <c r="J350" t="b">
        <f t="shared" si="10"/>
        <v>1</v>
      </c>
      <c r="K350" t="b">
        <f t="shared" si="11"/>
        <v>1</v>
      </c>
    </row>
    <row r="351" spans="1:11" x14ac:dyDescent="0.35">
      <c r="A351" t="s">
        <v>670</v>
      </c>
      <c r="B351" s="1" t="s">
        <v>3102</v>
      </c>
      <c r="C351" t="s">
        <v>1988</v>
      </c>
      <c r="E351" t="s">
        <v>670</v>
      </c>
      <c r="F351">
        <v>41343</v>
      </c>
      <c r="G351" t="s">
        <v>1814</v>
      </c>
      <c r="H351" t="str">
        <f>VLOOKUP(A351,Sheet1!A:E,3,FALSE)</f>
        <v>wfo-0000871673</v>
      </c>
      <c r="I351" t="str">
        <f>VLOOKUP(A351,Sheet1!A:F,4,FALSE)</f>
        <v>Festuca pratensis</v>
      </c>
      <c r="J351" t="b">
        <f t="shared" si="10"/>
        <v>1</v>
      </c>
      <c r="K351" t="b">
        <f t="shared" si="11"/>
        <v>1</v>
      </c>
    </row>
    <row r="352" spans="1:11" x14ac:dyDescent="0.35">
      <c r="A352" t="s">
        <v>671</v>
      </c>
      <c r="B352" t="s">
        <v>1946</v>
      </c>
      <c r="C352" t="s">
        <v>1853</v>
      </c>
      <c r="E352" t="s">
        <v>671</v>
      </c>
      <c r="F352">
        <v>40103</v>
      </c>
      <c r="G352" t="s">
        <v>1858</v>
      </c>
      <c r="H352" t="str">
        <f>VLOOKUP(A352,Sheet1!A:E,3,FALSE)</f>
        <v>wfo-0000870354</v>
      </c>
      <c r="I352" t="str">
        <f>VLOOKUP(A352,Sheet1!A:F,4,FALSE)</f>
        <v>Festuca rubra  subsp. rubra</v>
      </c>
      <c r="J352" t="b">
        <f t="shared" si="10"/>
        <v>1</v>
      </c>
      <c r="K352" t="b">
        <f t="shared" si="11"/>
        <v>1</v>
      </c>
    </row>
    <row r="353" spans="1:11" x14ac:dyDescent="0.35">
      <c r="A353" t="s">
        <v>673</v>
      </c>
      <c r="B353" t="s">
        <v>672</v>
      </c>
      <c r="C353" t="s">
        <v>1988</v>
      </c>
      <c r="E353" t="s">
        <v>673</v>
      </c>
      <c r="F353">
        <v>26860</v>
      </c>
      <c r="G353" t="s">
        <v>1815</v>
      </c>
      <c r="H353" t="str">
        <f>VLOOKUP(A353,Sheet1!A:E,3,FALSE)</f>
        <v>wfo-0000687184</v>
      </c>
      <c r="I353" t="str">
        <f>VLOOKUP(A353,Sheet1!A:F,4,FALSE)</f>
        <v>Ficaria verna</v>
      </c>
      <c r="J353" t="b">
        <f t="shared" si="10"/>
        <v>1</v>
      </c>
      <c r="K353" t="b">
        <f t="shared" si="11"/>
        <v>1</v>
      </c>
    </row>
    <row r="354" spans="1:11" x14ac:dyDescent="0.35">
      <c r="A354" t="s">
        <v>675</v>
      </c>
      <c r="B354" t="s">
        <v>674</v>
      </c>
      <c r="C354" t="s">
        <v>1853</v>
      </c>
      <c r="E354" t="s">
        <v>675</v>
      </c>
      <c r="F354">
        <v>10826</v>
      </c>
      <c r="G354" t="s">
        <v>2027</v>
      </c>
      <c r="H354" t="str">
        <f>VLOOKUP(A354,Sheet1!A:E,3,FALSE)</f>
        <v>wfo-0000017194</v>
      </c>
      <c r="I354" t="str">
        <f>VLOOKUP(A354,Sheet1!A:F,4,FALSE)</f>
        <v>Filago gallica</v>
      </c>
      <c r="J354" t="b">
        <f t="shared" si="10"/>
        <v>1</v>
      </c>
      <c r="K354" t="b">
        <f t="shared" si="11"/>
        <v>1</v>
      </c>
    </row>
    <row r="355" spans="1:11" x14ac:dyDescent="0.35">
      <c r="A355" t="s">
        <v>663</v>
      </c>
      <c r="B355" t="s">
        <v>1869</v>
      </c>
      <c r="C355" t="s">
        <v>1853</v>
      </c>
      <c r="E355" t="s">
        <v>663</v>
      </c>
      <c r="F355">
        <v>4458</v>
      </c>
      <c r="G355" t="s">
        <v>1870</v>
      </c>
      <c r="H355" t="str">
        <f>VLOOKUP(A355,Sheet1!A:E,3,FALSE)</f>
        <v>wfo-0000051495</v>
      </c>
      <c r="I355" t="str">
        <f>VLOOKUP(A355,Sheet1!A:F,4,FALSE)</f>
        <v>Filago pygmaea</v>
      </c>
      <c r="J355" t="b">
        <f t="shared" si="10"/>
        <v>1</v>
      </c>
      <c r="K355" t="b">
        <f t="shared" si="11"/>
        <v>1</v>
      </c>
    </row>
    <row r="356" spans="1:11" x14ac:dyDescent="0.35">
      <c r="A356" t="s">
        <v>677</v>
      </c>
      <c r="B356" t="s">
        <v>676</v>
      </c>
      <c r="C356" t="s">
        <v>1853</v>
      </c>
      <c r="E356" t="s">
        <v>677</v>
      </c>
      <c r="F356">
        <v>3396</v>
      </c>
      <c r="G356" t="s">
        <v>2059</v>
      </c>
      <c r="H356" t="str">
        <f>VLOOKUP(A356,Sheet1!A:E,3,FALSE)</f>
        <v>wfo-0000035570</v>
      </c>
      <c r="I356" t="str">
        <f>VLOOKUP(A356,Sheet1!A:F,4,FALSE)</f>
        <v>Filago pyramidata</v>
      </c>
      <c r="J356" t="b">
        <f t="shared" si="10"/>
        <v>1</v>
      </c>
      <c r="K356" t="b">
        <f t="shared" si="11"/>
        <v>1</v>
      </c>
    </row>
    <row r="357" spans="1:11" x14ac:dyDescent="0.35">
      <c r="A357" t="s">
        <v>679</v>
      </c>
      <c r="B357" t="s">
        <v>678</v>
      </c>
      <c r="C357" t="s">
        <v>3040</v>
      </c>
      <c r="E357" t="s">
        <v>679</v>
      </c>
      <c r="F357">
        <v>29764</v>
      </c>
      <c r="G357" t="s">
        <v>3041</v>
      </c>
      <c r="H357" t="str">
        <f>VLOOKUP(A357,Sheet1!A:E,3,FALSE)</f>
        <v>wfo-0000983427</v>
      </c>
      <c r="I357" t="str">
        <f>VLOOKUP(A357,Sheet1!A:F,4,FALSE)</f>
        <v>Filipendula ulmaria</v>
      </c>
      <c r="J357" t="b">
        <f t="shared" si="10"/>
        <v>1</v>
      </c>
      <c r="K357" t="b">
        <f t="shared" si="11"/>
        <v>1</v>
      </c>
    </row>
    <row r="358" spans="1:11" x14ac:dyDescent="0.35">
      <c r="A358" t="s">
        <v>681</v>
      </c>
      <c r="B358" t="s">
        <v>680</v>
      </c>
      <c r="C358" t="s">
        <v>1853</v>
      </c>
      <c r="E358" t="s">
        <v>681</v>
      </c>
      <c r="F358">
        <v>25443</v>
      </c>
      <c r="G358" t="s">
        <v>2776</v>
      </c>
      <c r="H358" t="str">
        <f>VLOOKUP(A358,Sheet1!A:E,3,FALSE)</f>
        <v>wfo-0000693173</v>
      </c>
      <c r="I358" t="str">
        <f>VLOOKUP(A358,Sheet1!A:F,4,FALSE)</f>
        <v>Fumaria capreolata</v>
      </c>
      <c r="J358" t="b">
        <f t="shared" si="10"/>
        <v>1</v>
      </c>
      <c r="K358" t="b">
        <f t="shared" si="11"/>
        <v>1</v>
      </c>
    </row>
    <row r="359" spans="1:11" x14ac:dyDescent="0.35">
      <c r="A359" t="s">
        <v>683</v>
      </c>
      <c r="B359" t="s">
        <v>682</v>
      </c>
      <c r="C359" t="s">
        <v>1947</v>
      </c>
      <c r="E359" t="s">
        <v>683</v>
      </c>
      <c r="F359">
        <v>25449</v>
      </c>
      <c r="G359" t="s">
        <v>2777</v>
      </c>
      <c r="H359" t="str">
        <f>VLOOKUP(A359,Sheet1!A:E,3,FALSE)</f>
        <v>wfo-0000693204</v>
      </c>
      <c r="I359" t="str">
        <f>VLOOKUP(A359,Sheet1!A:F,4,FALSE)</f>
        <v>Fumaria densiflora</v>
      </c>
      <c r="J359" t="b">
        <f t="shared" si="10"/>
        <v>1</v>
      </c>
      <c r="K359" t="b">
        <f t="shared" si="11"/>
        <v>1</v>
      </c>
    </row>
    <row r="360" spans="1:11" x14ac:dyDescent="0.35">
      <c r="A360" t="s">
        <v>685</v>
      </c>
      <c r="B360" t="s">
        <v>684</v>
      </c>
      <c r="C360" t="s">
        <v>1853</v>
      </c>
      <c r="E360" t="s">
        <v>685</v>
      </c>
      <c r="F360">
        <v>25549</v>
      </c>
      <c r="G360" t="s">
        <v>2778</v>
      </c>
      <c r="H360" t="str">
        <f>VLOOKUP(A360,Sheet1!A:E,3,FALSE)</f>
        <v>wfo-0000693355</v>
      </c>
      <c r="I360" t="str">
        <f>VLOOKUP(A360,Sheet1!A:F,4,FALSE)</f>
        <v>Fumaria officinalis</v>
      </c>
      <c r="J360" t="b">
        <f t="shared" si="10"/>
        <v>1</v>
      </c>
      <c r="K360" t="b">
        <f t="shared" si="11"/>
        <v>1</v>
      </c>
    </row>
    <row r="361" spans="1:11" x14ac:dyDescent="0.35">
      <c r="A361" t="s">
        <v>687</v>
      </c>
      <c r="B361" t="s">
        <v>686</v>
      </c>
      <c r="C361" t="s">
        <v>2061</v>
      </c>
      <c r="E361" t="s">
        <v>687</v>
      </c>
      <c r="F361">
        <v>25553</v>
      </c>
      <c r="G361" t="s">
        <v>2779</v>
      </c>
      <c r="H361" t="str">
        <f>VLOOKUP(A361,Sheet1!A:E,3,FALSE)</f>
        <v>wfo-0000693383</v>
      </c>
      <c r="I361" t="str">
        <f>VLOOKUP(A361,Sheet1!A:F,4,FALSE)</f>
        <v>Fumaria parviflora</v>
      </c>
      <c r="J361" t="b">
        <f t="shared" si="10"/>
        <v>1</v>
      </c>
      <c r="K361" t="b">
        <f t="shared" si="11"/>
        <v>1</v>
      </c>
    </row>
    <row r="362" spans="1:11" x14ac:dyDescent="0.35">
      <c r="A362" t="s">
        <v>689</v>
      </c>
      <c r="B362" t="s">
        <v>688</v>
      </c>
      <c r="C362" t="s">
        <v>2216</v>
      </c>
      <c r="E362" t="s">
        <v>689</v>
      </c>
      <c r="F362">
        <v>25522</v>
      </c>
      <c r="G362" t="s">
        <v>2780</v>
      </c>
      <c r="H362" t="str">
        <f>VLOOKUP(A362,Sheet1!A:E,3,FALSE)</f>
        <v>wfo-0000693480</v>
      </c>
      <c r="I362" t="str">
        <f>VLOOKUP(A362,Sheet1!A:F,4,FALSE)</f>
        <v>Fumaria vaillantii</v>
      </c>
      <c r="J362" t="b">
        <f t="shared" si="10"/>
        <v>1</v>
      </c>
      <c r="K362" t="b">
        <f t="shared" si="11"/>
        <v>1</v>
      </c>
    </row>
    <row r="363" spans="1:11" x14ac:dyDescent="0.35">
      <c r="A363" t="s">
        <v>1782</v>
      </c>
      <c r="B363" t="s">
        <v>1781</v>
      </c>
      <c r="C363" t="s">
        <v>2821</v>
      </c>
      <c r="E363" t="s">
        <v>1782</v>
      </c>
      <c r="F363">
        <v>201500</v>
      </c>
      <c r="G363" t="s">
        <v>2822</v>
      </c>
      <c r="H363" t="str">
        <f>VLOOKUP(A363,Sheet1!A:E,3,FALSE)</f>
        <v>wfo-0000768743</v>
      </c>
      <c r="I363" t="str">
        <f>VLOOKUP(A363,Sheet1!A:F,4,FALSE)</f>
        <v>Gagea villosa</v>
      </c>
      <c r="J363" t="b">
        <f t="shared" si="10"/>
        <v>1</v>
      </c>
      <c r="K363" t="b">
        <f t="shared" si="11"/>
        <v>1</v>
      </c>
    </row>
    <row r="364" spans="1:11" x14ac:dyDescent="0.35">
      <c r="A364" t="s">
        <v>691</v>
      </c>
      <c r="B364" t="s">
        <v>690</v>
      </c>
      <c r="C364" t="s">
        <v>1948</v>
      </c>
      <c r="E364" t="s">
        <v>691</v>
      </c>
      <c r="F364">
        <v>9225</v>
      </c>
      <c r="G364" t="s">
        <v>1816</v>
      </c>
      <c r="H364" t="str">
        <f>VLOOKUP(A364,Sheet1!A:E,3,FALSE)</f>
        <v>wfo-0000005180</v>
      </c>
      <c r="I364" t="str">
        <f>VLOOKUP(A364,Sheet1!A:F,4,FALSE)</f>
        <v>Galactites tomentosus</v>
      </c>
      <c r="J364" t="b">
        <f t="shared" si="10"/>
        <v>1</v>
      </c>
      <c r="K364" t="b">
        <f t="shared" si="11"/>
        <v>1</v>
      </c>
    </row>
    <row r="365" spans="1:11" x14ac:dyDescent="0.35">
      <c r="A365" t="s">
        <v>694</v>
      </c>
      <c r="B365" t="s">
        <v>693</v>
      </c>
      <c r="C365" t="s">
        <v>3017</v>
      </c>
      <c r="E365" t="s">
        <v>694</v>
      </c>
      <c r="F365">
        <v>24586</v>
      </c>
      <c r="G365" t="s">
        <v>3018</v>
      </c>
      <c r="H365" t="str">
        <f>VLOOKUP(A365,Sheet1!A:E,3,FALSE)</f>
        <v>wfo-0000967949</v>
      </c>
      <c r="I365" t="str">
        <f>VLOOKUP(A365,Sheet1!A:F,4,FALSE)</f>
        <v>Galeopsis bifida</v>
      </c>
      <c r="J365" t="b">
        <f t="shared" si="10"/>
        <v>1</v>
      </c>
      <c r="K365" t="b">
        <f t="shared" si="11"/>
        <v>1</v>
      </c>
    </row>
    <row r="366" spans="1:11" x14ac:dyDescent="0.35">
      <c r="A366" t="s">
        <v>692</v>
      </c>
      <c r="B366" t="s">
        <v>1913</v>
      </c>
      <c r="C366" t="s">
        <v>1914</v>
      </c>
      <c r="E366" t="s">
        <v>692</v>
      </c>
      <c r="F366">
        <v>23489</v>
      </c>
      <c r="G366" t="s">
        <v>1915</v>
      </c>
      <c r="H366" t="str">
        <f>VLOOKUP(A366,Sheet1!A:E,3,FALSE)</f>
        <v>wfo-0000802016</v>
      </c>
      <c r="I366" t="str">
        <f>VLOOKUP(A366,Sheet1!A:F,4,FALSE)</f>
        <v>Galeopsis ladanum  subsp. angustifolia</v>
      </c>
      <c r="J366" t="b">
        <f t="shared" si="10"/>
        <v>1</v>
      </c>
      <c r="K366" t="b">
        <f t="shared" si="11"/>
        <v>1</v>
      </c>
    </row>
    <row r="367" spans="1:11" x14ac:dyDescent="0.35">
      <c r="A367" t="s">
        <v>695</v>
      </c>
      <c r="B367" t="s">
        <v>1927</v>
      </c>
      <c r="C367" t="s">
        <v>1853</v>
      </c>
      <c r="E367" t="s">
        <v>695</v>
      </c>
      <c r="F367">
        <v>24587</v>
      </c>
      <c r="G367" t="s">
        <v>1928</v>
      </c>
      <c r="H367" t="str">
        <f>VLOOKUP(A367,Sheet1!A:E,3,FALSE)</f>
        <v>wfo-0000915101</v>
      </c>
      <c r="I367" t="str">
        <f>VLOOKUP(A367,Sheet1!A:F,4,FALSE)</f>
        <v>Galeopsis ladanum  subsp. ladanum</v>
      </c>
      <c r="J367" t="b">
        <f t="shared" si="10"/>
        <v>1</v>
      </c>
      <c r="K367" t="b">
        <f t="shared" si="11"/>
        <v>1</v>
      </c>
    </row>
    <row r="368" spans="1:11" x14ac:dyDescent="0.35">
      <c r="A368" t="s">
        <v>697</v>
      </c>
      <c r="B368" t="s">
        <v>696</v>
      </c>
      <c r="C368" t="s">
        <v>3019</v>
      </c>
      <c r="E368" t="s">
        <v>697</v>
      </c>
      <c r="F368">
        <v>24230</v>
      </c>
      <c r="G368" t="s">
        <v>3020</v>
      </c>
      <c r="H368" t="str">
        <f>VLOOKUP(A368,Sheet1!A:E,3,FALSE)</f>
        <v>wfo-0000968049</v>
      </c>
      <c r="I368" t="str">
        <f>VLOOKUP(A368,Sheet1!A:F,4,FALSE)</f>
        <v>Galeopsis segetum</v>
      </c>
      <c r="J368" t="b">
        <f t="shared" si="10"/>
        <v>1</v>
      </c>
      <c r="K368" t="b">
        <f t="shared" si="11"/>
        <v>1</v>
      </c>
    </row>
    <row r="369" spans="1:11" x14ac:dyDescent="0.35">
      <c r="A369" t="s">
        <v>699</v>
      </c>
      <c r="B369" t="s">
        <v>698</v>
      </c>
      <c r="C369" t="s">
        <v>1930</v>
      </c>
      <c r="E369" t="s">
        <v>699</v>
      </c>
      <c r="F369">
        <v>23861</v>
      </c>
      <c r="G369" t="s">
        <v>3021</v>
      </c>
      <c r="H369" t="str">
        <f>VLOOKUP(A369,Sheet1!A:E,3,FALSE)</f>
        <v>wfo-0000968053</v>
      </c>
      <c r="I369" t="str">
        <f>VLOOKUP(A369,Sheet1!A:F,4,FALSE)</f>
        <v>Galeopsis speciosa</v>
      </c>
      <c r="J369" t="b">
        <f t="shared" si="10"/>
        <v>1</v>
      </c>
      <c r="K369" t="b">
        <f t="shared" si="11"/>
        <v>1</v>
      </c>
    </row>
    <row r="370" spans="1:11" x14ac:dyDescent="0.35">
      <c r="A370" t="s">
        <v>701</v>
      </c>
      <c r="B370" t="s">
        <v>700</v>
      </c>
      <c r="C370" t="s">
        <v>1853</v>
      </c>
      <c r="E370" t="s">
        <v>701</v>
      </c>
      <c r="F370">
        <v>24648</v>
      </c>
      <c r="G370" t="s">
        <v>3022</v>
      </c>
      <c r="H370" t="str">
        <f>VLOOKUP(A370,Sheet1!A:E,3,FALSE)</f>
        <v>wfo-0000968061</v>
      </c>
      <c r="I370" t="str">
        <f>VLOOKUP(A370,Sheet1!A:F,4,FALSE)</f>
        <v>Galeopsis tetrahit</v>
      </c>
      <c r="J370" t="b">
        <f t="shared" si="10"/>
        <v>1</v>
      </c>
      <c r="K370" t="b">
        <f t="shared" si="11"/>
        <v>1</v>
      </c>
    </row>
    <row r="371" spans="1:11" x14ac:dyDescent="0.35">
      <c r="A371" t="s">
        <v>703</v>
      </c>
      <c r="B371" t="s">
        <v>702</v>
      </c>
      <c r="C371" t="s">
        <v>2146</v>
      </c>
      <c r="E371" t="s">
        <v>703</v>
      </c>
      <c r="F371">
        <v>7147</v>
      </c>
      <c r="G371" t="s">
        <v>2147</v>
      </c>
      <c r="H371" t="str">
        <f>VLOOKUP(A371,Sheet1!A:E,3,FALSE)</f>
        <v>wfo-0000135740</v>
      </c>
      <c r="I371" t="str">
        <f>VLOOKUP(A371,Sheet1!A:F,4,FALSE)</f>
        <v>Galinsoga parviflora</v>
      </c>
      <c r="J371" t="b">
        <f t="shared" si="10"/>
        <v>1</v>
      </c>
      <c r="K371" t="b">
        <f t="shared" si="11"/>
        <v>1</v>
      </c>
    </row>
    <row r="372" spans="1:11" x14ac:dyDescent="0.35">
      <c r="A372" t="s">
        <v>705</v>
      </c>
      <c r="B372" t="s">
        <v>704</v>
      </c>
      <c r="C372" t="s">
        <v>2122</v>
      </c>
      <c r="E372" t="s">
        <v>705</v>
      </c>
      <c r="F372">
        <v>6801</v>
      </c>
      <c r="G372" t="s">
        <v>2123</v>
      </c>
      <c r="H372" t="str">
        <f>VLOOKUP(A372,Sheet1!A:E,3,FALSE)</f>
        <v>wfo-0000114677</v>
      </c>
      <c r="I372" t="str">
        <f>VLOOKUP(A372,Sheet1!A:F,4,FALSE)</f>
        <v>Galinsoga quadriradiata</v>
      </c>
      <c r="J372" t="b">
        <f t="shared" si="10"/>
        <v>1</v>
      </c>
      <c r="K372" t="b">
        <f t="shared" si="11"/>
        <v>1</v>
      </c>
    </row>
    <row r="373" spans="1:11" x14ac:dyDescent="0.35">
      <c r="A373" t="s">
        <v>707</v>
      </c>
      <c r="B373" t="s">
        <v>706</v>
      </c>
      <c r="C373" t="s">
        <v>1853</v>
      </c>
      <c r="E373" t="s">
        <v>707</v>
      </c>
      <c r="F373">
        <v>31956</v>
      </c>
      <c r="G373" t="s">
        <v>3023</v>
      </c>
      <c r="H373" t="str">
        <f>VLOOKUP(A373,Sheet1!A:E,3,FALSE)</f>
        <v>wfo-0000968296</v>
      </c>
      <c r="I373" t="str">
        <f>VLOOKUP(A373,Sheet1!A:F,4,FALSE)</f>
        <v>Galium aparine</v>
      </c>
      <c r="J373" t="b">
        <f t="shared" si="10"/>
        <v>1</v>
      </c>
      <c r="K373" t="b">
        <f t="shared" si="11"/>
        <v>1</v>
      </c>
    </row>
    <row r="374" spans="1:11" x14ac:dyDescent="0.35">
      <c r="A374" t="s">
        <v>709</v>
      </c>
      <c r="B374" t="s">
        <v>708</v>
      </c>
      <c r="C374" t="s">
        <v>3024</v>
      </c>
      <c r="E374" t="s">
        <v>709</v>
      </c>
      <c r="F374">
        <v>31892</v>
      </c>
      <c r="G374" t="s">
        <v>3025</v>
      </c>
      <c r="H374" t="str">
        <f>VLOOKUP(A374,Sheet1!A:E,3,FALSE)</f>
        <v>wfo-0000968856</v>
      </c>
      <c r="I374" t="str">
        <f>VLOOKUP(A374,Sheet1!A:F,4,FALSE)</f>
        <v>Galium divaricatum</v>
      </c>
      <c r="J374" t="b">
        <f t="shared" si="10"/>
        <v>1</v>
      </c>
      <c r="K374" t="b">
        <f t="shared" si="11"/>
        <v>1</v>
      </c>
    </row>
    <row r="375" spans="1:11" x14ac:dyDescent="0.35">
      <c r="A375" t="s">
        <v>711</v>
      </c>
      <c r="B375" t="s">
        <v>710</v>
      </c>
      <c r="C375" t="s">
        <v>1853</v>
      </c>
      <c r="E375" t="s">
        <v>711</v>
      </c>
      <c r="F375">
        <v>31782</v>
      </c>
      <c r="G375" t="s">
        <v>3026</v>
      </c>
      <c r="H375" t="str">
        <f>VLOOKUP(A375,Sheet1!A:E,3,FALSE)</f>
        <v>wfo-0000969499</v>
      </c>
      <c r="I375" t="str">
        <f>VLOOKUP(A375,Sheet1!A:F,4,FALSE)</f>
        <v>Galium mollugo</v>
      </c>
      <c r="J375" t="b">
        <f t="shared" si="10"/>
        <v>1</v>
      </c>
      <c r="K375" t="b">
        <f t="shared" si="11"/>
        <v>1</v>
      </c>
    </row>
    <row r="376" spans="1:11" x14ac:dyDescent="0.35">
      <c r="A376" t="s">
        <v>712</v>
      </c>
      <c r="B376" t="s">
        <v>1776</v>
      </c>
      <c r="C376" t="s">
        <v>2000</v>
      </c>
      <c r="E376" t="s">
        <v>712</v>
      </c>
      <c r="F376">
        <v>31805</v>
      </c>
      <c r="G376" t="s">
        <v>3027</v>
      </c>
      <c r="H376" t="str">
        <f>VLOOKUP(A376,Sheet1!A:E,3,FALSE)</f>
        <v>wfo-0000969693</v>
      </c>
      <c r="I376" t="str">
        <f>VLOOKUP(A376,Sheet1!A:F,4,FALSE)</f>
        <v>Galium odoratum</v>
      </c>
      <c r="J376" t="b">
        <f t="shared" si="10"/>
        <v>1</v>
      </c>
      <c r="K376" t="b">
        <f t="shared" si="11"/>
        <v>1</v>
      </c>
    </row>
    <row r="377" spans="1:11" x14ac:dyDescent="0.35">
      <c r="A377" t="s">
        <v>713</v>
      </c>
      <c r="B377" t="s">
        <v>3028</v>
      </c>
      <c r="D377" t="s">
        <v>1763</v>
      </c>
      <c r="E377" t="s">
        <v>713</v>
      </c>
      <c r="F377">
        <v>31813</v>
      </c>
      <c r="G377" t="s">
        <v>3100</v>
      </c>
      <c r="H377" t="str">
        <f>VLOOKUP(A377,Sheet1!A:E,3,FALSE)</f>
        <v>wfo-0000969741</v>
      </c>
      <c r="I377" t="str">
        <f>VLOOKUP(A377,Sheet1!A:F,4,FALSE)</f>
        <v>Galium palustre</v>
      </c>
      <c r="J377" t="b">
        <f t="shared" si="10"/>
        <v>1</v>
      </c>
      <c r="K377" t="b">
        <f t="shared" si="11"/>
        <v>1</v>
      </c>
    </row>
    <row r="378" spans="1:11" x14ac:dyDescent="0.35">
      <c r="A378" t="s">
        <v>715</v>
      </c>
      <c r="B378" t="s">
        <v>714</v>
      </c>
      <c r="C378" t="s">
        <v>1853</v>
      </c>
      <c r="E378" t="s">
        <v>715</v>
      </c>
      <c r="F378">
        <v>31817</v>
      </c>
      <c r="G378" t="s">
        <v>3029</v>
      </c>
      <c r="H378" t="str">
        <f>VLOOKUP(A378,Sheet1!A:E,3,FALSE)</f>
        <v>wfo-0000969776</v>
      </c>
      <c r="I378" t="str">
        <f>VLOOKUP(A378,Sheet1!A:F,4,FALSE)</f>
        <v>Galium parisiense</v>
      </c>
      <c r="J378" t="b">
        <f t="shared" si="10"/>
        <v>1</v>
      </c>
      <c r="K378" t="b">
        <f t="shared" si="11"/>
        <v>1</v>
      </c>
    </row>
    <row r="379" spans="1:11" x14ac:dyDescent="0.35">
      <c r="A379" t="s">
        <v>717</v>
      </c>
      <c r="B379" t="s">
        <v>716</v>
      </c>
      <c r="C379" t="s">
        <v>1853</v>
      </c>
      <c r="E379" t="s">
        <v>717</v>
      </c>
      <c r="F379">
        <v>31769</v>
      </c>
      <c r="G379" t="s">
        <v>3030</v>
      </c>
      <c r="H379" t="str">
        <f>VLOOKUP(A379,Sheet1!A:E,3,FALSE)</f>
        <v>wfo-0000970124</v>
      </c>
      <c r="I379" t="str">
        <f>VLOOKUP(A379,Sheet1!A:F,4,FALSE)</f>
        <v>Galium saxatile</v>
      </c>
      <c r="J379" t="b">
        <f t="shared" si="10"/>
        <v>1</v>
      </c>
      <c r="K379" t="b">
        <f t="shared" si="11"/>
        <v>1</v>
      </c>
    </row>
    <row r="380" spans="1:11" x14ac:dyDescent="0.35">
      <c r="A380" t="s">
        <v>719</v>
      </c>
      <c r="B380" t="s">
        <v>718</v>
      </c>
      <c r="C380" t="s">
        <v>1853</v>
      </c>
      <c r="E380" t="s">
        <v>719</v>
      </c>
      <c r="F380">
        <v>31775</v>
      </c>
      <c r="G380" t="s">
        <v>3031</v>
      </c>
      <c r="H380" t="str">
        <f>VLOOKUP(A380,Sheet1!A:E,3,FALSE)</f>
        <v>wfo-0000970236</v>
      </c>
      <c r="I380" t="str">
        <f>VLOOKUP(A380,Sheet1!A:F,4,FALSE)</f>
        <v>Galium spurium</v>
      </c>
      <c r="J380" t="b">
        <f t="shared" si="10"/>
        <v>1</v>
      </c>
      <c r="K380" t="b">
        <f t="shared" si="11"/>
        <v>1</v>
      </c>
    </row>
    <row r="381" spans="1:11" x14ac:dyDescent="0.35">
      <c r="A381" t="s">
        <v>721</v>
      </c>
      <c r="B381" t="s">
        <v>720</v>
      </c>
      <c r="C381" t="s">
        <v>3032</v>
      </c>
      <c r="E381" t="s">
        <v>721</v>
      </c>
      <c r="F381">
        <v>31719</v>
      </c>
      <c r="G381" t="s">
        <v>3033</v>
      </c>
      <c r="H381" t="str">
        <f>VLOOKUP(A381,Sheet1!A:E,3,FALSE)</f>
        <v>wfo-0000970442</v>
      </c>
      <c r="I381" t="str">
        <f>VLOOKUP(A381,Sheet1!A:F,4,FALSE)</f>
        <v>Galium tricornutum</v>
      </c>
      <c r="J381" t="b">
        <f t="shared" si="10"/>
        <v>1</v>
      </c>
      <c r="K381" t="b">
        <f t="shared" si="11"/>
        <v>1</v>
      </c>
    </row>
    <row r="382" spans="1:11" x14ac:dyDescent="0.35">
      <c r="A382" t="s">
        <v>723</v>
      </c>
      <c r="B382" t="s">
        <v>722</v>
      </c>
      <c r="C382" t="s">
        <v>1853</v>
      </c>
      <c r="E382" t="s">
        <v>723</v>
      </c>
      <c r="F382">
        <v>31724</v>
      </c>
      <c r="G382" t="s">
        <v>3034</v>
      </c>
      <c r="H382" t="str">
        <f>VLOOKUP(A382,Sheet1!A:E,3,FALSE)</f>
        <v>wfo-0000970490</v>
      </c>
      <c r="I382" t="str">
        <f>VLOOKUP(A382,Sheet1!A:F,4,FALSE)</f>
        <v>Galium uliginosum</v>
      </c>
      <c r="J382" t="b">
        <f t="shared" si="10"/>
        <v>1</v>
      </c>
      <c r="K382" t="b">
        <f t="shared" si="11"/>
        <v>1</v>
      </c>
    </row>
    <row r="383" spans="1:11" x14ac:dyDescent="0.35">
      <c r="A383" t="s">
        <v>725</v>
      </c>
      <c r="B383" t="s">
        <v>724</v>
      </c>
      <c r="C383" t="s">
        <v>1988</v>
      </c>
      <c r="E383" t="s">
        <v>725</v>
      </c>
      <c r="F383">
        <v>32204</v>
      </c>
      <c r="G383" t="s">
        <v>3035</v>
      </c>
      <c r="H383" t="str">
        <f>VLOOKUP(A383,Sheet1!A:E,3,FALSE)</f>
        <v>wfo-0000970557</v>
      </c>
      <c r="I383" t="str">
        <f>VLOOKUP(A383,Sheet1!A:F,4,FALSE)</f>
        <v>Galium verrucosum</v>
      </c>
      <c r="J383" t="b">
        <f t="shared" si="10"/>
        <v>1</v>
      </c>
      <c r="K383" t="b">
        <f t="shared" si="11"/>
        <v>1</v>
      </c>
    </row>
    <row r="384" spans="1:11" x14ac:dyDescent="0.35">
      <c r="A384" t="s">
        <v>727</v>
      </c>
      <c r="B384" t="s">
        <v>726</v>
      </c>
      <c r="C384" t="s">
        <v>1853</v>
      </c>
      <c r="E384" t="s">
        <v>727</v>
      </c>
      <c r="F384">
        <v>31730</v>
      </c>
      <c r="G384" t="s">
        <v>3036</v>
      </c>
      <c r="H384" t="str">
        <f>VLOOKUP(A384,Sheet1!A:E,3,FALSE)</f>
        <v>wfo-0000970562</v>
      </c>
      <c r="I384" t="str">
        <f>VLOOKUP(A384,Sheet1!A:F,4,FALSE)</f>
        <v>Galium verum</v>
      </c>
      <c r="J384" t="b">
        <f t="shared" si="10"/>
        <v>1</v>
      </c>
      <c r="K384" t="b">
        <f t="shared" si="11"/>
        <v>1</v>
      </c>
    </row>
    <row r="385" spans="1:11" x14ac:dyDescent="0.35">
      <c r="A385" t="s">
        <v>729</v>
      </c>
      <c r="B385" t="s">
        <v>728</v>
      </c>
      <c r="C385" t="s">
        <v>2918</v>
      </c>
      <c r="E385" t="s">
        <v>729</v>
      </c>
      <c r="F385">
        <v>40811</v>
      </c>
      <c r="G385" t="s">
        <v>2919</v>
      </c>
      <c r="H385" t="str">
        <f>VLOOKUP(A385,Sheet1!A:E,3,FALSE)</f>
        <v>wfo-0000872880</v>
      </c>
      <c r="I385" t="str">
        <f>VLOOKUP(A385,Sheet1!A:F,4,FALSE)</f>
        <v>Gastridium ventricosum</v>
      </c>
      <c r="J385" t="b">
        <f t="shared" si="10"/>
        <v>1</v>
      </c>
      <c r="K385" t="b">
        <f t="shared" si="11"/>
        <v>1</v>
      </c>
    </row>
    <row r="386" spans="1:11" x14ac:dyDescent="0.35">
      <c r="A386" t="s">
        <v>731</v>
      </c>
      <c r="B386" t="s">
        <v>730</v>
      </c>
      <c r="C386" t="s">
        <v>2863</v>
      </c>
      <c r="E386" t="s">
        <v>731</v>
      </c>
      <c r="F386">
        <v>41363</v>
      </c>
      <c r="G386" t="s">
        <v>2920</v>
      </c>
      <c r="H386" t="str">
        <f>VLOOKUP(A386,Sheet1!A:E,3,FALSE)</f>
        <v>wfo-0000872903</v>
      </c>
      <c r="I386" t="str">
        <f>VLOOKUP(A386,Sheet1!A:F,4,FALSE)</f>
        <v>Gaudinia fragilis</v>
      </c>
      <c r="J386" t="b">
        <f t="shared" si="10"/>
        <v>1</v>
      </c>
      <c r="K386" t="b">
        <f t="shared" si="11"/>
        <v>1</v>
      </c>
    </row>
    <row r="387" spans="1:11" x14ac:dyDescent="0.35">
      <c r="A387" t="s">
        <v>733</v>
      </c>
      <c r="B387" t="s">
        <v>732</v>
      </c>
      <c r="C387" t="s">
        <v>1853</v>
      </c>
      <c r="E387" t="s">
        <v>733</v>
      </c>
      <c r="F387">
        <v>22581</v>
      </c>
      <c r="G387" t="s">
        <v>2783</v>
      </c>
      <c r="H387" t="str">
        <f>VLOOKUP(A387,Sheet1!A:E,3,FALSE)</f>
        <v>wfo-0000700265</v>
      </c>
      <c r="I387" t="str">
        <f>VLOOKUP(A387,Sheet1!A:F,4,FALSE)</f>
        <v>Geranium columbinum</v>
      </c>
      <c r="J387" t="b">
        <f t="shared" ref="J387:J450" si="12">H387=G387</f>
        <v>1</v>
      </c>
      <c r="K387" t="b">
        <f t="shared" ref="K387:K450" si="13">I387=B387</f>
        <v>1</v>
      </c>
    </row>
    <row r="388" spans="1:11" x14ac:dyDescent="0.35">
      <c r="A388" t="s">
        <v>735</v>
      </c>
      <c r="B388" t="s">
        <v>734</v>
      </c>
      <c r="C388" t="s">
        <v>1853</v>
      </c>
      <c r="E388" t="s">
        <v>735</v>
      </c>
      <c r="F388">
        <v>22583</v>
      </c>
      <c r="G388" t="s">
        <v>2784</v>
      </c>
      <c r="H388" t="str">
        <f>VLOOKUP(A388,Sheet1!A:E,3,FALSE)</f>
        <v>wfo-0000700368</v>
      </c>
      <c r="I388" t="str">
        <f>VLOOKUP(A388,Sheet1!A:F,4,FALSE)</f>
        <v>Geranium dissectum</v>
      </c>
      <c r="J388" t="b">
        <f t="shared" si="12"/>
        <v>1</v>
      </c>
      <c r="K388" t="b">
        <f t="shared" si="13"/>
        <v>1</v>
      </c>
    </row>
    <row r="389" spans="1:11" x14ac:dyDescent="0.35">
      <c r="A389" t="s">
        <v>737</v>
      </c>
      <c r="B389" t="s">
        <v>736</v>
      </c>
      <c r="C389" t="s">
        <v>1853</v>
      </c>
      <c r="E389" t="s">
        <v>737</v>
      </c>
      <c r="F389">
        <v>22585</v>
      </c>
      <c r="G389" t="s">
        <v>2785</v>
      </c>
      <c r="H389" t="str">
        <f>VLOOKUP(A389,Sheet1!A:E,3,FALSE)</f>
        <v>wfo-0000700868</v>
      </c>
      <c r="I389" t="str">
        <f>VLOOKUP(A389,Sheet1!A:F,4,FALSE)</f>
        <v>Geranium molle</v>
      </c>
      <c r="J389" t="b">
        <f t="shared" si="12"/>
        <v>1</v>
      </c>
      <c r="K389" t="b">
        <f t="shared" si="13"/>
        <v>1</v>
      </c>
    </row>
    <row r="390" spans="1:11" x14ac:dyDescent="0.35">
      <c r="A390" t="s">
        <v>739</v>
      </c>
      <c r="B390" t="s">
        <v>738</v>
      </c>
      <c r="C390" t="s">
        <v>1967</v>
      </c>
      <c r="E390" t="s">
        <v>739</v>
      </c>
      <c r="F390">
        <v>22518</v>
      </c>
      <c r="G390" t="s">
        <v>2786</v>
      </c>
      <c r="H390" t="str">
        <f>VLOOKUP(A390,Sheet1!A:E,3,FALSE)</f>
        <v>wfo-0000701154</v>
      </c>
      <c r="I390" t="str">
        <f>VLOOKUP(A390,Sheet1!A:F,4,FALSE)</f>
        <v>Geranium purpureum</v>
      </c>
      <c r="J390" t="b">
        <f t="shared" si="12"/>
        <v>1</v>
      </c>
      <c r="K390" t="b">
        <f t="shared" si="13"/>
        <v>1</v>
      </c>
    </row>
    <row r="391" spans="1:11" x14ac:dyDescent="0.35">
      <c r="A391" t="s">
        <v>741</v>
      </c>
      <c r="B391" t="s">
        <v>740</v>
      </c>
      <c r="C391" t="s">
        <v>1853</v>
      </c>
      <c r="E391" t="s">
        <v>741</v>
      </c>
      <c r="F391">
        <v>22590</v>
      </c>
      <c r="G391" t="s">
        <v>2787</v>
      </c>
      <c r="H391" t="str">
        <f>VLOOKUP(A391,Sheet1!A:E,3,FALSE)</f>
        <v>wfo-0000701157</v>
      </c>
      <c r="I391" t="str">
        <f>VLOOKUP(A391,Sheet1!A:F,4,FALSE)</f>
        <v>Geranium pusillum</v>
      </c>
      <c r="J391" t="b">
        <f t="shared" si="12"/>
        <v>1</v>
      </c>
      <c r="K391" t="b">
        <f t="shared" si="13"/>
        <v>1</v>
      </c>
    </row>
    <row r="392" spans="1:11" x14ac:dyDescent="0.35">
      <c r="A392" t="s">
        <v>743</v>
      </c>
      <c r="B392" t="s">
        <v>742</v>
      </c>
      <c r="C392" t="s">
        <v>2788</v>
      </c>
      <c r="E392" t="s">
        <v>743</v>
      </c>
      <c r="F392">
        <v>22631</v>
      </c>
      <c r="G392" t="s">
        <v>2789</v>
      </c>
      <c r="H392" t="str">
        <f>VLOOKUP(A392,Sheet1!A:E,3,FALSE)</f>
        <v>wfo-0000701169</v>
      </c>
      <c r="I392" t="str">
        <f>VLOOKUP(A392,Sheet1!A:F,4,FALSE)</f>
        <v>Geranium pyrenaicum</v>
      </c>
      <c r="J392" t="b">
        <f t="shared" si="12"/>
        <v>1</v>
      </c>
      <c r="K392" t="b">
        <f t="shared" si="13"/>
        <v>1</v>
      </c>
    </row>
    <row r="393" spans="1:11" x14ac:dyDescent="0.35">
      <c r="A393" t="s">
        <v>745</v>
      </c>
      <c r="B393" t="s">
        <v>744</v>
      </c>
      <c r="C393" t="s">
        <v>1853</v>
      </c>
      <c r="E393" t="s">
        <v>745</v>
      </c>
      <c r="F393">
        <v>22593</v>
      </c>
      <c r="G393" t="s">
        <v>2790</v>
      </c>
      <c r="H393" t="str">
        <f>VLOOKUP(A393,Sheet1!A:E,3,FALSE)</f>
        <v>wfo-0000701258</v>
      </c>
      <c r="I393" t="str">
        <f>VLOOKUP(A393,Sheet1!A:F,4,FALSE)</f>
        <v>Geranium rotundifolium</v>
      </c>
      <c r="J393" t="b">
        <f t="shared" si="12"/>
        <v>1</v>
      </c>
      <c r="K393" t="b">
        <f t="shared" si="13"/>
        <v>1</v>
      </c>
    </row>
    <row r="394" spans="1:11" x14ac:dyDescent="0.35">
      <c r="A394" t="s">
        <v>747</v>
      </c>
      <c r="B394" t="s">
        <v>746</v>
      </c>
      <c r="C394" t="s">
        <v>2125</v>
      </c>
      <c r="E394" t="s">
        <v>747</v>
      </c>
      <c r="F394">
        <v>10048</v>
      </c>
      <c r="G394" t="s">
        <v>2126</v>
      </c>
      <c r="H394" t="str">
        <f>VLOOKUP(A394,Sheet1!A:E,3,FALSE)</f>
        <v>wfo-0000116164</v>
      </c>
      <c r="I394" t="str">
        <f>VLOOKUP(A394,Sheet1!A:F,4,FALSE)</f>
        <v>Geropogon hybridus</v>
      </c>
      <c r="J394" t="b">
        <f t="shared" si="12"/>
        <v>1</v>
      </c>
      <c r="K394" t="b">
        <f t="shared" si="13"/>
        <v>1</v>
      </c>
    </row>
    <row r="395" spans="1:11" x14ac:dyDescent="0.35">
      <c r="A395" t="s">
        <v>749</v>
      </c>
      <c r="B395" t="s">
        <v>748</v>
      </c>
      <c r="C395" t="s">
        <v>1853</v>
      </c>
      <c r="E395" t="s">
        <v>749</v>
      </c>
      <c r="F395">
        <v>30638</v>
      </c>
      <c r="G395" t="s">
        <v>3050</v>
      </c>
      <c r="H395" t="str">
        <f>VLOOKUP(A395,Sheet1!A:E,3,FALSE)</f>
        <v>wfo-0001013476</v>
      </c>
      <c r="I395" t="str">
        <f>VLOOKUP(A395,Sheet1!A:F,4,FALSE)</f>
        <v>Geum urbanum</v>
      </c>
      <c r="J395" t="b">
        <f t="shared" si="12"/>
        <v>1</v>
      </c>
      <c r="K395" t="b">
        <f t="shared" si="13"/>
        <v>1</v>
      </c>
    </row>
    <row r="396" spans="1:11" x14ac:dyDescent="0.35">
      <c r="A396" t="s">
        <v>751</v>
      </c>
      <c r="B396" t="s">
        <v>750</v>
      </c>
      <c r="C396" t="s">
        <v>2835</v>
      </c>
      <c r="E396" t="s">
        <v>751</v>
      </c>
      <c r="F396">
        <v>36571</v>
      </c>
      <c r="G396" t="s">
        <v>2836</v>
      </c>
      <c r="H396" t="str">
        <f>VLOOKUP(A396,Sheet1!A:E,3,FALSE)</f>
        <v>wfo-0000789959</v>
      </c>
      <c r="I396" t="str">
        <f>VLOOKUP(A396,Sheet1!A:F,4,FALSE)</f>
        <v>Gladiolus italicus</v>
      </c>
      <c r="J396" t="b">
        <f t="shared" si="12"/>
        <v>1</v>
      </c>
      <c r="K396" t="b">
        <f t="shared" si="13"/>
        <v>1</v>
      </c>
    </row>
    <row r="397" spans="1:11" x14ac:dyDescent="0.35">
      <c r="A397" t="s">
        <v>753</v>
      </c>
      <c r="B397" t="s">
        <v>752</v>
      </c>
      <c r="C397" t="s">
        <v>3063</v>
      </c>
      <c r="E397" t="s">
        <v>753</v>
      </c>
      <c r="F397">
        <v>25531</v>
      </c>
      <c r="G397" t="s">
        <v>3064</v>
      </c>
      <c r="H397" t="str">
        <f>VLOOKUP(A397,Sheet1!A:E,3,FALSE)</f>
        <v>wfo-0001090276</v>
      </c>
      <c r="I397" t="str">
        <f>VLOOKUP(A397,Sheet1!A:F,4,FALSE)</f>
        <v>Glaucium corniculatum</v>
      </c>
      <c r="J397" t="b">
        <f t="shared" si="12"/>
        <v>1</v>
      </c>
      <c r="K397" t="b">
        <f t="shared" si="13"/>
        <v>1</v>
      </c>
    </row>
    <row r="398" spans="1:11" x14ac:dyDescent="0.35">
      <c r="A398" t="s">
        <v>755</v>
      </c>
      <c r="B398" t="s">
        <v>754</v>
      </c>
      <c r="C398" t="s">
        <v>2190</v>
      </c>
      <c r="E398" t="s">
        <v>755</v>
      </c>
      <c r="F398">
        <v>25533</v>
      </c>
      <c r="G398" t="s">
        <v>2791</v>
      </c>
      <c r="H398" t="str">
        <f>VLOOKUP(A398,Sheet1!A:E,3,FALSE)</f>
        <v>wfo-0000703573</v>
      </c>
      <c r="I398" t="str">
        <f>VLOOKUP(A398,Sheet1!A:F,4,FALSE)</f>
        <v>Glaucium flavum</v>
      </c>
      <c r="J398" t="b">
        <f t="shared" si="12"/>
        <v>1</v>
      </c>
      <c r="K398" t="b">
        <f t="shared" si="13"/>
        <v>1</v>
      </c>
    </row>
    <row r="399" spans="1:11" x14ac:dyDescent="0.35">
      <c r="A399" t="s">
        <v>757</v>
      </c>
      <c r="B399" t="s">
        <v>756</v>
      </c>
      <c r="C399" t="s">
        <v>1853</v>
      </c>
      <c r="E399" t="s">
        <v>757</v>
      </c>
      <c r="F399">
        <v>28861</v>
      </c>
      <c r="G399" t="s">
        <v>1817</v>
      </c>
      <c r="H399" t="str">
        <f>VLOOKUP(A399,Sheet1!A:E,3,FALSE)</f>
        <v>wfo-0000703645</v>
      </c>
      <c r="I399" t="str">
        <f>VLOOKUP(A399,Sheet1!A:F,4,FALSE)</f>
        <v>Glaux maritima</v>
      </c>
      <c r="J399" t="b">
        <f t="shared" si="12"/>
        <v>1</v>
      </c>
      <c r="K399" t="b">
        <f t="shared" si="13"/>
        <v>1</v>
      </c>
    </row>
    <row r="400" spans="1:11" x14ac:dyDescent="0.35">
      <c r="A400" t="s">
        <v>759</v>
      </c>
      <c r="B400" t="s">
        <v>758</v>
      </c>
      <c r="C400" t="s">
        <v>2086</v>
      </c>
      <c r="E400" t="s">
        <v>759</v>
      </c>
      <c r="F400">
        <v>3460</v>
      </c>
      <c r="G400" t="s">
        <v>2087</v>
      </c>
      <c r="H400" t="str">
        <f>VLOOKUP(A400,Sheet1!A:E,3,FALSE)</f>
        <v>wfo-0000072121</v>
      </c>
      <c r="I400" t="str">
        <f>VLOOKUP(A400,Sheet1!A:F,4,FALSE)</f>
        <v>Glebionis coronaria</v>
      </c>
      <c r="J400" t="b">
        <f t="shared" si="12"/>
        <v>1</v>
      </c>
      <c r="K400" t="b">
        <f t="shared" si="13"/>
        <v>1</v>
      </c>
    </row>
    <row r="401" spans="1:11" x14ac:dyDescent="0.35">
      <c r="A401" t="s">
        <v>442</v>
      </c>
      <c r="B401" t="s">
        <v>1938</v>
      </c>
      <c r="C401" t="s">
        <v>1933</v>
      </c>
      <c r="E401" t="s">
        <v>442</v>
      </c>
      <c r="F401">
        <v>3728</v>
      </c>
      <c r="G401" t="s">
        <v>1939</v>
      </c>
      <c r="H401" t="str">
        <f>VLOOKUP(A401,Sheet1!A:E,3,FALSE)</f>
        <v>wfo-0000091403</v>
      </c>
      <c r="I401" t="str">
        <f>VLOOKUP(A401,Sheet1!A:F,4,FALSE)</f>
        <v>Glebionis segetum</v>
      </c>
      <c r="J401" t="b">
        <f t="shared" si="12"/>
        <v>1</v>
      </c>
      <c r="K401" t="b">
        <f t="shared" si="13"/>
        <v>1</v>
      </c>
    </row>
    <row r="402" spans="1:11" x14ac:dyDescent="0.35">
      <c r="A402" t="s">
        <v>761</v>
      </c>
      <c r="B402" t="s">
        <v>760</v>
      </c>
      <c r="C402" t="s">
        <v>1853</v>
      </c>
      <c r="E402" t="s">
        <v>761</v>
      </c>
      <c r="F402">
        <v>24650</v>
      </c>
      <c r="G402" t="s">
        <v>3037</v>
      </c>
      <c r="H402" t="str">
        <f>VLOOKUP(A402,Sheet1!A:E,3,FALSE)</f>
        <v>wfo-0000972872</v>
      </c>
      <c r="I402" t="str">
        <f>VLOOKUP(A402,Sheet1!A:F,4,FALSE)</f>
        <v>Glechoma hederacea</v>
      </c>
      <c r="J402" t="b">
        <f t="shared" si="12"/>
        <v>1</v>
      </c>
      <c r="K402" t="b">
        <f t="shared" si="13"/>
        <v>1</v>
      </c>
    </row>
    <row r="403" spans="1:11" x14ac:dyDescent="0.35">
      <c r="A403" t="s">
        <v>763</v>
      </c>
      <c r="B403" t="s">
        <v>762</v>
      </c>
      <c r="C403" t="s">
        <v>2921</v>
      </c>
      <c r="E403" t="s">
        <v>763</v>
      </c>
      <c r="F403">
        <v>42323</v>
      </c>
      <c r="G403" t="s">
        <v>2922</v>
      </c>
      <c r="H403" t="str">
        <f>VLOOKUP(A403,Sheet1!A:E,3,FALSE)</f>
        <v>wfo-0000873155</v>
      </c>
      <c r="I403" t="str">
        <f>VLOOKUP(A403,Sheet1!A:F,4,FALSE)</f>
        <v>Glyceria declinata</v>
      </c>
      <c r="J403" t="b">
        <f t="shared" si="12"/>
        <v>1</v>
      </c>
      <c r="K403" t="b">
        <f t="shared" si="13"/>
        <v>1</v>
      </c>
    </row>
    <row r="404" spans="1:11" x14ac:dyDescent="0.35">
      <c r="A404" t="s">
        <v>765</v>
      </c>
      <c r="B404" t="s">
        <v>764</v>
      </c>
      <c r="C404" t="s">
        <v>2540</v>
      </c>
      <c r="E404" t="s">
        <v>765</v>
      </c>
      <c r="F404">
        <v>40814</v>
      </c>
      <c r="G404" t="s">
        <v>2923</v>
      </c>
      <c r="H404" t="str">
        <f>VLOOKUP(A404,Sheet1!A:E,3,FALSE)</f>
        <v>wfo-0000873191</v>
      </c>
      <c r="I404" t="str">
        <f>VLOOKUP(A404,Sheet1!A:F,4,FALSE)</f>
        <v>Glyceria fluitans</v>
      </c>
      <c r="J404" t="b">
        <f t="shared" si="12"/>
        <v>1</v>
      </c>
      <c r="K404" t="b">
        <f t="shared" si="13"/>
        <v>1</v>
      </c>
    </row>
    <row r="405" spans="1:11" x14ac:dyDescent="0.35">
      <c r="A405" t="s">
        <v>768</v>
      </c>
      <c r="B405" t="s">
        <v>767</v>
      </c>
      <c r="C405" t="s">
        <v>1853</v>
      </c>
      <c r="E405" t="s">
        <v>768</v>
      </c>
      <c r="F405">
        <v>16075</v>
      </c>
      <c r="G405" t="s">
        <v>2792</v>
      </c>
      <c r="H405" t="str">
        <f>VLOOKUP(A405,Sheet1!A:E,3,FALSE)</f>
        <v>wfo-0000713608</v>
      </c>
      <c r="I405" t="str">
        <f>VLOOKUP(A405,Sheet1!A:F,4,FALSE)</f>
        <v>Gypsophila muralis</v>
      </c>
      <c r="J405" t="b">
        <f t="shared" si="12"/>
        <v>1</v>
      </c>
      <c r="K405" t="b">
        <f t="shared" si="13"/>
        <v>1</v>
      </c>
    </row>
    <row r="406" spans="1:11" x14ac:dyDescent="0.35">
      <c r="A406" t="s">
        <v>770</v>
      </c>
      <c r="B406" t="s">
        <v>769</v>
      </c>
      <c r="C406" t="s">
        <v>1988</v>
      </c>
      <c r="E406" t="s">
        <v>770</v>
      </c>
      <c r="F406">
        <v>15520</v>
      </c>
      <c r="G406" t="s">
        <v>2793</v>
      </c>
      <c r="H406" t="str">
        <f>VLOOKUP(A406,Sheet1!A:E,3,FALSE)</f>
        <v>wfo-0000713677</v>
      </c>
      <c r="I406" t="str">
        <f>VLOOKUP(A406,Sheet1!A:F,4,FALSE)</f>
        <v>Gypsophila pilosa</v>
      </c>
      <c r="J406" t="b">
        <f t="shared" si="12"/>
        <v>1</v>
      </c>
      <c r="K406" t="b">
        <f t="shared" si="13"/>
        <v>1</v>
      </c>
    </row>
    <row r="407" spans="1:11" x14ac:dyDescent="0.35">
      <c r="A407" t="s">
        <v>772</v>
      </c>
      <c r="B407" t="s">
        <v>771</v>
      </c>
      <c r="C407" t="s">
        <v>2138</v>
      </c>
      <c r="E407" t="s">
        <v>772</v>
      </c>
      <c r="F407">
        <v>9226</v>
      </c>
      <c r="G407" t="s">
        <v>2139</v>
      </c>
      <c r="H407" t="str">
        <f>VLOOKUP(A407,Sheet1!A:E,3,FALSE)</f>
        <v>wfo-0000132458</v>
      </c>
      <c r="I407" t="str">
        <f>VLOOKUP(A407,Sheet1!A:F,4,FALSE)</f>
        <v>Hedypnois rhagadioloides</v>
      </c>
      <c r="J407" t="b">
        <f t="shared" si="12"/>
        <v>1</v>
      </c>
      <c r="K407" t="b">
        <f t="shared" si="13"/>
        <v>1</v>
      </c>
    </row>
    <row r="408" spans="1:11" x14ac:dyDescent="0.35">
      <c r="A408" t="s">
        <v>774</v>
      </c>
      <c r="B408" t="s">
        <v>773</v>
      </c>
      <c r="C408" t="s">
        <v>2924</v>
      </c>
      <c r="E408" t="s">
        <v>774</v>
      </c>
      <c r="F408">
        <v>40923</v>
      </c>
      <c r="G408" t="s">
        <v>2925</v>
      </c>
      <c r="H408" t="str">
        <f>VLOOKUP(A408,Sheet1!A:E,3,FALSE)</f>
        <v>wfo-0000873950</v>
      </c>
      <c r="I408" t="str">
        <f>VLOOKUP(A408,Sheet1!A:F,4,FALSE)</f>
        <v>Helictotrichon pubescens</v>
      </c>
      <c r="J408" t="b">
        <f t="shared" si="12"/>
        <v>1</v>
      </c>
      <c r="K408" t="b">
        <f t="shared" si="13"/>
        <v>1</v>
      </c>
    </row>
    <row r="409" spans="1:11" x14ac:dyDescent="0.35">
      <c r="A409" t="s">
        <v>775</v>
      </c>
      <c r="B409" t="s">
        <v>1908</v>
      </c>
      <c r="C409" t="s">
        <v>1853</v>
      </c>
      <c r="E409" t="s">
        <v>775</v>
      </c>
      <c r="F409">
        <v>12039</v>
      </c>
      <c r="G409" t="s">
        <v>1909</v>
      </c>
      <c r="H409" t="str">
        <f>VLOOKUP(A409,Sheet1!A:E,3,FALSE)</f>
        <v>wfo-0000718566</v>
      </c>
      <c r="I409" t="str">
        <f>VLOOKUP(A409,Sheet1!A:F,4,FALSE)</f>
        <v>Heliotropium europaeum</v>
      </c>
      <c r="J409" t="b">
        <f t="shared" si="12"/>
        <v>1</v>
      </c>
      <c r="K409" t="b">
        <f t="shared" si="13"/>
        <v>1</v>
      </c>
    </row>
    <row r="410" spans="1:11" x14ac:dyDescent="0.35">
      <c r="A410" t="s">
        <v>1198</v>
      </c>
      <c r="B410" t="s">
        <v>1883</v>
      </c>
      <c r="C410" t="s">
        <v>1884</v>
      </c>
      <c r="E410" t="s">
        <v>1198</v>
      </c>
      <c r="F410">
        <v>10896</v>
      </c>
      <c r="G410" t="s">
        <v>1885</v>
      </c>
      <c r="H410" t="str">
        <f>VLOOKUP(A410,Sheet1!A:E,3,FALSE)</f>
        <v>wfo-0000123886</v>
      </c>
      <c r="I410" t="str">
        <f>VLOOKUP(A410,Sheet1!A:F,4,FALSE)</f>
        <v>Helminthotheca echioides</v>
      </c>
      <c r="J410" t="b">
        <f t="shared" si="12"/>
        <v>1</v>
      </c>
      <c r="K410" t="b">
        <f t="shared" si="13"/>
        <v>1</v>
      </c>
    </row>
    <row r="411" spans="1:11" x14ac:dyDescent="0.35">
      <c r="A411" t="s">
        <v>777</v>
      </c>
      <c r="B411" t="s">
        <v>776</v>
      </c>
      <c r="C411" t="s">
        <v>1853</v>
      </c>
      <c r="E411" t="s">
        <v>777</v>
      </c>
      <c r="F411">
        <v>1232</v>
      </c>
      <c r="G411" t="s">
        <v>2794</v>
      </c>
      <c r="H411" t="str">
        <f>VLOOKUP(A411,Sheet1!A:E,3,FALSE)</f>
        <v>wfo-0000720220</v>
      </c>
      <c r="I411" t="str">
        <f>VLOOKUP(A411,Sheet1!A:F,4,FALSE)</f>
        <v>Heracleum sphondylium</v>
      </c>
      <c r="J411" t="b">
        <f t="shared" si="12"/>
        <v>1</v>
      </c>
      <c r="K411" t="b">
        <f t="shared" si="13"/>
        <v>1</v>
      </c>
    </row>
    <row r="412" spans="1:11" x14ac:dyDescent="0.35">
      <c r="A412" t="s">
        <v>779</v>
      </c>
      <c r="B412" t="s">
        <v>778</v>
      </c>
      <c r="C412" t="s">
        <v>1853</v>
      </c>
      <c r="E412" t="s">
        <v>779</v>
      </c>
      <c r="F412">
        <v>16521</v>
      </c>
      <c r="G412" t="s">
        <v>2795</v>
      </c>
      <c r="H412" t="str">
        <f>VLOOKUP(A412,Sheet1!A:E,3,FALSE)</f>
        <v>wfo-0000720677</v>
      </c>
      <c r="I412" t="str">
        <f>VLOOKUP(A412,Sheet1!A:F,4,FALSE)</f>
        <v>Herniaria glabra</v>
      </c>
      <c r="J412" t="b">
        <f t="shared" si="12"/>
        <v>1</v>
      </c>
      <c r="K412" t="b">
        <f t="shared" si="13"/>
        <v>1</v>
      </c>
    </row>
    <row r="413" spans="1:11" x14ac:dyDescent="0.35">
      <c r="A413" t="s">
        <v>781</v>
      </c>
      <c r="B413" t="s">
        <v>780</v>
      </c>
      <c r="C413" t="s">
        <v>1853</v>
      </c>
      <c r="E413" t="s">
        <v>781</v>
      </c>
      <c r="F413">
        <v>17001</v>
      </c>
      <c r="G413" t="s">
        <v>2796</v>
      </c>
      <c r="H413" t="str">
        <f>VLOOKUP(A413,Sheet1!A:E,3,FALSE)</f>
        <v>wfo-0000720684</v>
      </c>
      <c r="I413" t="str">
        <f>VLOOKUP(A413,Sheet1!A:F,4,FALSE)</f>
        <v>Herniaria hirsuta</v>
      </c>
      <c r="J413" t="b">
        <f t="shared" si="12"/>
        <v>1</v>
      </c>
      <c r="K413" t="b">
        <f t="shared" si="13"/>
        <v>1</v>
      </c>
    </row>
    <row r="414" spans="1:11" x14ac:dyDescent="0.35">
      <c r="A414" t="s">
        <v>783</v>
      </c>
      <c r="B414" t="s">
        <v>782</v>
      </c>
      <c r="C414" t="s">
        <v>1853</v>
      </c>
      <c r="E414" t="s">
        <v>783</v>
      </c>
      <c r="F414">
        <v>21868</v>
      </c>
      <c r="G414" t="s">
        <v>2247</v>
      </c>
      <c r="H414" t="str">
        <f>VLOOKUP(A414,Sheet1!A:E,3,FALSE)</f>
        <v>wfo-0000213796</v>
      </c>
      <c r="I414" t="str">
        <f>VLOOKUP(A414,Sheet1!A:F,4,FALSE)</f>
        <v>Hippocrepis comosa</v>
      </c>
      <c r="J414" t="b">
        <f t="shared" si="12"/>
        <v>1</v>
      </c>
      <c r="K414" t="b">
        <f t="shared" si="13"/>
        <v>1</v>
      </c>
    </row>
    <row r="415" spans="1:11" x14ac:dyDescent="0.35">
      <c r="A415" t="s">
        <v>785</v>
      </c>
      <c r="B415" t="s">
        <v>784</v>
      </c>
      <c r="C415" t="s">
        <v>1853</v>
      </c>
      <c r="E415" t="s">
        <v>785</v>
      </c>
      <c r="F415">
        <v>22298</v>
      </c>
      <c r="G415" t="s">
        <v>2167</v>
      </c>
      <c r="H415" t="str">
        <f>VLOOKUP(A415,Sheet1!A:E,3,FALSE)</f>
        <v>wfo-0000205621</v>
      </c>
      <c r="I415" t="str">
        <f>VLOOKUP(A415,Sheet1!A:F,4,FALSE)</f>
        <v>Hippocrepis multisiliquosa</v>
      </c>
      <c r="J415" t="b">
        <f t="shared" si="12"/>
        <v>1</v>
      </c>
      <c r="K415" t="b">
        <f t="shared" si="13"/>
        <v>1</v>
      </c>
    </row>
    <row r="416" spans="1:11" x14ac:dyDescent="0.35">
      <c r="A416" t="s">
        <v>787</v>
      </c>
      <c r="B416" t="s">
        <v>786</v>
      </c>
      <c r="C416" t="s">
        <v>2797</v>
      </c>
      <c r="E416" t="s">
        <v>787</v>
      </c>
      <c r="F416">
        <v>14011</v>
      </c>
      <c r="G416" t="s">
        <v>2798</v>
      </c>
      <c r="H416" t="str">
        <f>VLOOKUP(A416,Sheet1!A:E,3,FALSE)</f>
        <v>wfo-0000724016</v>
      </c>
      <c r="I416" t="str">
        <f>VLOOKUP(A416,Sheet1!A:F,4,FALSE)</f>
        <v>Hirschfeldia incana</v>
      </c>
      <c r="J416" t="b">
        <f t="shared" si="12"/>
        <v>1</v>
      </c>
      <c r="K416" t="b">
        <f t="shared" si="13"/>
        <v>1</v>
      </c>
    </row>
    <row r="417" spans="1:11" x14ac:dyDescent="0.35">
      <c r="A417" t="s">
        <v>789</v>
      </c>
      <c r="B417" t="s">
        <v>788</v>
      </c>
      <c r="C417" t="s">
        <v>1853</v>
      </c>
      <c r="E417" t="s">
        <v>789</v>
      </c>
      <c r="F417">
        <v>42613</v>
      </c>
      <c r="G417" t="s">
        <v>2926</v>
      </c>
      <c r="H417" t="str">
        <f>VLOOKUP(A417,Sheet1!A:E,3,FALSE)</f>
        <v>wfo-0000874509</v>
      </c>
      <c r="I417" t="str">
        <f>VLOOKUP(A417,Sheet1!A:F,4,FALSE)</f>
        <v>Holcus lanatus</v>
      </c>
      <c r="J417" t="b">
        <f t="shared" si="12"/>
        <v>1</v>
      </c>
      <c r="K417" t="b">
        <f t="shared" si="13"/>
        <v>1</v>
      </c>
    </row>
    <row r="418" spans="1:11" x14ac:dyDescent="0.35">
      <c r="A418" t="s">
        <v>791</v>
      </c>
      <c r="B418" t="s">
        <v>790</v>
      </c>
      <c r="C418" t="s">
        <v>1853</v>
      </c>
      <c r="E418" t="s">
        <v>791</v>
      </c>
      <c r="F418">
        <v>42614</v>
      </c>
      <c r="G418" t="s">
        <v>2927</v>
      </c>
      <c r="H418" t="str">
        <f>VLOOKUP(A418,Sheet1!A:E,3,FALSE)</f>
        <v>wfo-0000874519</v>
      </c>
      <c r="I418" t="str">
        <f>VLOOKUP(A418,Sheet1!A:F,4,FALSE)</f>
        <v>Holcus mollis</v>
      </c>
      <c r="J418" t="b">
        <f t="shared" si="12"/>
        <v>1</v>
      </c>
      <c r="K418" t="b">
        <f t="shared" si="13"/>
        <v>1</v>
      </c>
    </row>
    <row r="419" spans="1:11" x14ac:dyDescent="0.35">
      <c r="A419" t="s">
        <v>793</v>
      </c>
      <c r="B419" t="s">
        <v>792</v>
      </c>
      <c r="C419" t="s">
        <v>1853</v>
      </c>
      <c r="E419" t="s">
        <v>793</v>
      </c>
      <c r="F419">
        <v>17010</v>
      </c>
      <c r="G419" t="s">
        <v>2799</v>
      </c>
      <c r="H419" t="str">
        <f>VLOOKUP(A419,Sheet1!A:E,3,FALSE)</f>
        <v>wfo-0000724345</v>
      </c>
      <c r="I419" t="str">
        <f>VLOOKUP(A419,Sheet1!A:F,4,FALSE)</f>
        <v>Holosteum umbellatum</v>
      </c>
      <c r="J419" t="b">
        <f t="shared" si="12"/>
        <v>1</v>
      </c>
      <c r="K419" t="b">
        <f t="shared" si="13"/>
        <v>1</v>
      </c>
    </row>
    <row r="420" spans="1:11" x14ac:dyDescent="0.35">
      <c r="A420" t="s">
        <v>795</v>
      </c>
      <c r="B420" t="s">
        <v>794</v>
      </c>
      <c r="C420" t="s">
        <v>1853</v>
      </c>
      <c r="E420" t="s">
        <v>795</v>
      </c>
      <c r="F420">
        <v>43178</v>
      </c>
      <c r="G420" t="s">
        <v>2928</v>
      </c>
      <c r="H420" t="str">
        <f>VLOOKUP(A420,Sheet1!A:E,3,FALSE)</f>
        <v>wfo-0000874695</v>
      </c>
      <c r="I420" t="str">
        <f>VLOOKUP(A420,Sheet1!A:F,4,FALSE)</f>
        <v>Hordeum bulbosum</v>
      </c>
      <c r="J420" t="b">
        <f t="shared" si="12"/>
        <v>1</v>
      </c>
      <c r="K420" t="b">
        <f t="shared" si="13"/>
        <v>1</v>
      </c>
    </row>
    <row r="421" spans="1:11" x14ac:dyDescent="0.35">
      <c r="A421" t="s">
        <v>796</v>
      </c>
      <c r="B421" t="s">
        <v>2929</v>
      </c>
      <c r="C421" t="s">
        <v>2930</v>
      </c>
      <c r="E421" t="s">
        <v>796</v>
      </c>
      <c r="F421">
        <v>42822</v>
      </c>
      <c r="G421" t="s">
        <v>2931</v>
      </c>
      <c r="H421" t="str">
        <f>VLOOKUP(A421,Sheet1!A:E,3,FALSE)</f>
        <v>wfo-0000874873</v>
      </c>
      <c r="I421" t="str">
        <f>VLOOKUP(A421,Sheet1!A:F,4,FALSE)</f>
        <v>Hordeum marinum  subsp. gussoneanum</v>
      </c>
      <c r="J421" t="b">
        <f t="shared" si="12"/>
        <v>1</v>
      </c>
      <c r="K421" t="b">
        <f t="shared" si="13"/>
        <v>1</v>
      </c>
    </row>
    <row r="422" spans="1:11" x14ac:dyDescent="0.35">
      <c r="A422" t="s">
        <v>797</v>
      </c>
      <c r="B422" t="s">
        <v>2932</v>
      </c>
      <c r="C422" t="s">
        <v>2933</v>
      </c>
      <c r="E422" t="s">
        <v>797</v>
      </c>
      <c r="F422">
        <v>42623</v>
      </c>
      <c r="G422" t="s">
        <v>2934</v>
      </c>
      <c r="H422" t="str">
        <f>VLOOKUP(A422,Sheet1!A:E,3,FALSE)</f>
        <v>wfo-0000874896</v>
      </c>
      <c r="I422" t="str">
        <f>VLOOKUP(A422,Sheet1!A:F,4,FALSE)</f>
        <v>Hordeum murinum  subsp. leporinum</v>
      </c>
      <c r="J422" t="b">
        <f t="shared" si="12"/>
        <v>1</v>
      </c>
      <c r="K422" t="b">
        <f t="shared" si="13"/>
        <v>1</v>
      </c>
    </row>
    <row r="423" spans="1:11" x14ac:dyDescent="0.35">
      <c r="A423" t="s">
        <v>799</v>
      </c>
      <c r="B423" t="s">
        <v>798</v>
      </c>
      <c r="C423" t="s">
        <v>2205</v>
      </c>
      <c r="E423" t="s">
        <v>799</v>
      </c>
      <c r="F423">
        <v>43182</v>
      </c>
      <c r="G423" t="s">
        <v>2935</v>
      </c>
      <c r="H423" t="str">
        <f>VLOOKUP(A423,Sheet1!A:E,3,FALSE)</f>
        <v>wfo-0000874994</v>
      </c>
      <c r="I423" t="str">
        <f>VLOOKUP(A423,Sheet1!A:F,4,FALSE)</f>
        <v>Hordeum secalinum</v>
      </c>
      <c r="J423" t="b">
        <f t="shared" si="12"/>
        <v>1</v>
      </c>
      <c r="K423" t="b">
        <f t="shared" si="13"/>
        <v>1</v>
      </c>
    </row>
    <row r="424" spans="1:11" x14ac:dyDescent="0.35">
      <c r="A424" t="s">
        <v>801</v>
      </c>
      <c r="B424" t="s">
        <v>800</v>
      </c>
      <c r="C424" t="s">
        <v>2936</v>
      </c>
      <c r="E424" t="s">
        <v>801</v>
      </c>
      <c r="F424">
        <v>43372</v>
      </c>
      <c r="G424" t="s">
        <v>2937</v>
      </c>
      <c r="H424" t="str">
        <f>VLOOKUP(A424,Sheet1!A:E,3,FALSE)</f>
        <v>wfo-0000875016</v>
      </c>
      <c r="I424" t="str">
        <f>VLOOKUP(A424,Sheet1!A:F,4,FALSE)</f>
        <v>Hordeum spontaneum</v>
      </c>
      <c r="J424" t="b">
        <f t="shared" si="12"/>
        <v>1</v>
      </c>
      <c r="K424" t="b">
        <f t="shared" si="13"/>
        <v>1</v>
      </c>
    </row>
    <row r="425" spans="1:11" x14ac:dyDescent="0.35">
      <c r="A425" t="s">
        <v>803</v>
      </c>
      <c r="B425" t="s">
        <v>802</v>
      </c>
      <c r="C425" t="s">
        <v>1853</v>
      </c>
      <c r="E425" t="s">
        <v>803</v>
      </c>
      <c r="F425">
        <v>2206</v>
      </c>
      <c r="G425" t="s">
        <v>2800</v>
      </c>
      <c r="H425" t="str">
        <f>VLOOKUP(A425,Sheet1!A:E,3,FALSE)</f>
        <v>wfo-0000726631</v>
      </c>
      <c r="I425" t="str">
        <f>VLOOKUP(A425,Sheet1!A:F,4,FALSE)</f>
        <v>Hydrocotyle vulgaris</v>
      </c>
      <c r="J425" t="b">
        <f t="shared" si="12"/>
        <v>1</v>
      </c>
      <c r="K425" t="b">
        <f t="shared" si="13"/>
        <v>1</v>
      </c>
    </row>
    <row r="426" spans="1:11" x14ac:dyDescent="0.35">
      <c r="A426" t="s">
        <v>804</v>
      </c>
      <c r="B426" t="s">
        <v>1959</v>
      </c>
      <c r="C426" t="s">
        <v>1960</v>
      </c>
      <c r="E426" t="s">
        <v>804</v>
      </c>
      <c r="F426">
        <v>20993</v>
      </c>
      <c r="G426" t="s">
        <v>1818</v>
      </c>
      <c r="H426" t="str">
        <f>VLOOKUP(A426,Sheet1!A:E,3,FALSE)</f>
        <v>wfo-0000212146</v>
      </c>
      <c r="I426" t="str">
        <f>VLOOKUP(A426,Sheet1!A:F,4,FALSE)</f>
        <v>Hymenocarpos circinnatus</v>
      </c>
      <c r="J426" t="b">
        <f t="shared" si="12"/>
        <v>1</v>
      </c>
      <c r="K426" t="b">
        <f t="shared" si="13"/>
        <v>1</v>
      </c>
    </row>
    <row r="427" spans="1:11" x14ac:dyDescent="0.35">
      <c r="A427" t="s">
        <v>806</v>
      </c>
      <c r="B427" t="s">
        <v>805</v>
      </c>
      <c r="C427" t="s">
        <v>1853</v>
      </c>
      <c r="E427" t="s">
        <v>806</v>
      </c>
      <c r="F427">
        <v>34956</v>
      </c>
      <c r="G427" t="s">
        <v>3056</v>
      </c>
      <c r="H427" t="str">
        <f>VLOOKUP(A427,Sheet1!A:E,3,FALSE)</f>
        <v>wfo-0001021850</v>
      </c>
      <c r="I427" t="str">
        <f>VLOOKUP(A427,Sheet1!A:F,4,FALSE)</f>
        <v>Hyoscyamus niger</v>
      </c>
      <c r="J427" t="b">
        <f t="shared" si="12"/>
        <v>1</v>
      </c>
      <c r="K427" t="b">
        <f t="shared" si="13"/>
        <v>1</v>
      </c>
    </row>
    <row r="428" spans="1:11" x14ac:dyDescent="0.35">
      <c r="A428" t="s">
        <v>808</v>
      </c>
      <c r="B428" t="s">
        <v>807</v>
      </c>
      <c r="C428" t="s">
        <v>1853</v>
      </c>
      <c r="E428" t="s">
        <v>808</v>
      </c>
      <c r="F428">
        <v>25538</v>
      </c>
      <c r="G428" t="s">
        <v>2801</v>
      </c>
      <c r="H428" t="str">
        <f>VLOOKUP(A428,Sheet1!A:E,3,FALSE)</f>
        <v>wfo-0000727181</v>
      </c>
      <c r="I428" t="str">
        <f>VLOOKUP(A428,Sheet1!A:F,4,FALSE)</f>
        <v>Hypecoum pendulum</v>
      </c>
      <c r="J428" t="b">
        <f t="shared" si="12"/>
        <v>1</v>
      </c>
      <c r="K428" t="b">
        <f t="shared" si="13"/>
        <v>1</v>
      </c>
    </row>
    <row r="429" spans="1:11" x14ac:dyDescent="0.35">
      <c r="A429" t="s">
        <v>810</v>
      </c>
      <c r="B429" t="s">
        <v>809</v>
      </c>
      <c r="C429" t="s">
        <v>1853</v>
      </c>
      <c r="E429" t="s">
        <v>810</v>
      </c>
      <c r="F429">
        <v>25540</v>
      </c>
      <c r="G429" t="s">
        <v>2802</v>
      </c>
      <c r="H429" t="str">
        <f>VLOOKUP(A429,Sheet1!A:E,3,FALSE)</f>
        <v>wfo-0000727185</v>
      </c>
      <c r="I429" t="str">
        <f>VLOOKUP(A429,Sheet1!A:F,4,FALSE)</f>
        <v>Hypecoum procumbens</v>
      </c>
      <c r="J429" t="b">
        <f t="shared" si="12"/>
        <v>1</v>
      </c>
      <c r="K429" t="b">
        <f t="shared" si="13"/>
        <v>1</v>
      </c>
    </row>
    <row r="430" spans="1:11" x14ac:dyDescent="0.35">
      <c r="A430" t="s">
        <v>812</v>
      </c>
      <c r="B430" t="s">
        <v>811</v>
      </c>
      <c r="C430" t="s">
        <v>1853</v>
      </c>
      <c r="E430" t="s">
        <v>812</v>
      </c>
      <c r="F430">
        <v>23250</v>
      </c>
      <c r="G430" t="s">
        <v>2803</v>
      </c>
      <c r="H430" t="str">
        <f>VLOOKUP(A430,Sheet1!A:E,3,FALSE)</f>
        <v>wfo-0000727741</v>
      </c>
      <c r="I430" t="str">
        <f>VLOOKUP(A430,Sheet1!A:F,4,FALSE)</f>
        <v>Hypericum hirsutum</v>
      </c>
      <c r="J430" t="b">
        <f t="shared" si="12"/>
        <v>1</v>
      </c>
      <c r="K430" t="b">
        <f t="shared" si="13"/>
        <v>1</v>
      </c>
    </row>
    <row r="431" spans="1:11" x14ac:dyDescent="0.35">
      <c r="A431" t="s">
        <v>814</v>
      </c>
      <c r="B431" t="s">
        <v>813</v>
      </c>
      <c r="C431" t="s">
        <v>1853</v>
      </c>
      <c r="E431" t="s">
        <v>814</v>
      </c>
      <c r="F431">
        <v>23212</v>
      </c>
      <c r="G431" t="s">
        <v>2804</v>
      </c>
      <c r="H431" t="str">
        <f>VLOOKUP(A431,Sheet1!A:E,3,FALSE)</f>
        <v>wfo-0000728093</v>
      </c>
      <c r="I431" t="str">
        <f>VLOOKUP(A431,Sheet1!A:F,4,FALSE)</f>
        <v>Hypericum perforatum</v>
      </c>
      <c r="J431" t="b">
        <f t="shared" si="12"/>
        <v>1</v>
      </c>
      <c r="K431" t="b">
        <f t="shared" si="13"/>
        <v>1</v>
      </c>
    </row>
    <row r="432" spans="1:11" x14ac:dyDescent="0.35">
      <c r="A432" t="s">
        <v>816</v>
      </c>
      <c r="B432" t="s">
        <v>815</v>
      </c>
      <c r="C432" t="s">
        <v>1853</v>
      </c>
      <c r="E432" t="s">
        <v>816</v>
      </c>
      <c r="F432">
        <v>8451</v>
      </c>
      <c r="G432" t="s">
        <v>2072</v>
      </c>
      <c r="H432" t="str">
        <f>VLOOKUP(A432,Sheet1!A:E,3,FALSE)</f>
        <v>wfo-0000045227</v>
      </c>
      <c r="I432" t="str">
        <f>VLOOKUP(A432,Sheet1!A:F,4,FALSE)</f>
        <v>Hypochaeris achyrophorus</v>
      </c>
      <c r="J432" t="b">
        <f t="shared" si="12"/>
        <v>1</v>
      </c>
      <c r="K432" t="b">
        <f t="shared" si="13"/>
        <v>1</v>
      </c>
    </row>
    <row r="433" spans="1:11" x14ac:dyDescent="0.35">
      <c r="A433" t="s">
        <v>818</v>
      </c>
      <c r="B433" t="s">
        <v>817</v>
      </c>
      <c r="C433" t="s">
        <v>2001</v>
      </c>
      <c r="E433" t="s">
        <v>818</v>
      </c>
      <c r="F433">
        <v>7778</v>
      </c>
      <c r="G433" t="s">
        <v>2002</v>
      </c>
      <c r="H433" t="str">
        <f>VLOOKUP(A433,Sheet1!A:E,3,FALSE)</f>
        <v>wfo-0000001508</v>
      </c>
      <c r="I433" t="str">
        <f>VLOOKUP(A433,Sheet1!A:F,4,FALSE)</f>
        <v>Hypochaeris cretensis</v>
      </c>
      <c r="J433" t="b">
        <f t="shared" si="12"/>
        <v>1</v>
      </c>
      <c r="K433" t="b">
        <f t="shared" si="13"/>
        <v>1</v>
      </c>
    </row>
    <row r="434" spans="1:11" x14ac:dyDescent="0.35">
      <c r="A434" t="s">
        <v>819</v>
      </c>
      <c r="B434" t="s">
        <v>1773</v>
      </c>
      <c r="C434" t="s">
        <v>1853</v>
      </c>
      <c r="E434" t="s">
        <v>819</v>
      </c>
      <c r="F434">
        <v>7007</v>
      </c>
      <c r="G434" t="s">
        <v>2009</v>
      </c>
      <c r="H434" t="str">
        <f>VLOOKUP(A434,Sheet1!A:E,3,FALSE)</f>
        <v>wfo-0000005915</v>
      </c>
      <c r="I434" t="str">
        <f>VLOOKUP(A434,Sheet1!A:F,4,FALSE)</f>
        <v>Hypochaeris glabra</v>
      </c>
      <c r="J434" t="b">
        <f t="shared" si="12"/>
        <v>1</v>
      </c>
      <c r="K434" t="b">
        <f t="shared" si="13"/>
        <v>1</v>
      </c>
    </row>
    <row r="435" spans="1:11" x14ac:dyDescent="0.35">
      <c r="A435" t="s">
        <v>821</v>
      </c>
      <c r="B435" t="s">
        <v>820</v>
      </c>
      <c r="C435" t="s">
        <v>1853</v>
      </c>
      <c r="E435" t="s">
        <v>821</v>
      </c>
      <c r="F435">
        <v>6499</v>
      </c>
      <c r="G435" t="s">
        <v>2090</v>
      </c>
      <c r="H435" t="str">
        <f>VLOOKUP(A435,Sheet1!A:E,3,FALSE)</f>
        <v>wfo-0000074809</v>
      </c>
      <c r="I435" t="str">
        <f>VLOOKUP(A435,Sheet1!A:F,4,FALSE)</f>
        <v>Hypochaeris radicata</v>
      </c>
      <c r="J435" t="b">
        <f t="shared" si="12"/>
        <v>1</v>
      </c>
      <c r="K435" t="b">
        <f t="shared" si="13"/>
        <v>1</v>
      </c>
    </row>
    <row r="436" spans="1:11" x14ac:dyDescent="0.35">
      <c r="A436" t="s">
        <v>823</v>
      </c>
      <c r="B436" t="s">
        <v>822</v>
      </c>
      <c r="C436" t="s">
        <v>1853</v>
      </c>
      <c r="E436" t="s">
        <v>823</v>
      </c>
      <c r="F436">
        <v>13600</v>
      </c>
      <c r="G436" t="s">
        <v>2805</v>
      </c>
      <c r="H436" t="str">
        <f>VLOOKUP(A436,Sheet1!A:E,3,FALSE)</f>
        <v>wfo-0000728931</v>
      </c>
      <c r="I436" t="str">
        <f>VLOOKUP(A436,Sheet1!A:F,4,FALSE)</f>
        <v>Iberis pinnata</v>
      </c>
      <c r="J436" t="b">
        <f t="shared" si="12"/>
        <v>1</v>
      </c>
      <c r="K436" t="b">
        <f t="shared" si="13"/>
        <v>1</v>
      </c>
    </row>
    <row r="437" spans="1:11" x14ac:dyDescent="0.35">
      <c r="A437" t="s">
        <v>825</v>
      </c>
      <c r="B437" t="s">
        <v>824</v>
      </c>
      <c r="C437" t="s">
        <v>1853</v>
      </c>
      <c r="E437" t="s">
        <v>825</v>
      </c>
      <c r="F437">
        <v>36664</v>
      </c>
      <c r="G437" t="s">
        <v>2834</v>
      </c>
      <c r="H437" t="str">
        <f>VLOOKUP(A437,Sheet1!A:E,3,FALSE)</f>
        <v>wfo-0000783754</v>
      </c>
      <c r="I437" t="str">
        <f>VLOOKUP(A437,Sheet1!A:F,4,FALSE)</f>
        <v>Iris pseudacorus</v>
      </c>
      <c r="J437" t="b">
        <f t="shared" si="12"/>
        <v>1</v>
      </c>
      <c r="K437" t="b">
        <f t="shared" si="13"/>
        <v>1</v>
      </c>
    </row>
    <row r="438" spans="1:11" x14ac:dyDescent="0.35">
      <c r="A438" t="s">
        <v>827</v>
      </c>
      <c r="B438" t="s">
        <v>826</v>
      </c>
      <c r="C438" t="s">
        <v>1853</v>
      </c>
      <c r="E438" t="s">
        <v>827</v>
      </c>
      <c r="F438">
        <v>13187</v>
      </c>
      <c r="G438" t="s">
        <v>2806</v>
      </c>
      <c r="H438" t="str">
        <f>VLOOKUP(A438,Sheet1!A:E,3,FALSE)</f>
        <v>wfo-0000732401</v>
      </c>
      <c r="I438" t="str">
        <f>VLOOKUP(A438,Sheet1!A:F,4,FALSE)</f>
        <v>Isatis lusitanica</v>
      </c>
      <c r="J438" t="b">
        <f t="shared" si="12"/>
        <v>1</v>
      </c>
      <c r="K438" t="b">
        <f t="shared" si="13"/>
        <v>1</v>
      </c>
    </row>
    <row r="439" spans="1:11" x14ac:dyDescent="0.35">
      <c r="A439" t="s">
        <v>829</v>
      </c>
      <c r="B439" t="s">
        <v>828</v>
      </c>
      <c r="C439" t="s">
        <v>1853</v>
      </c>
      <c r="E439" t="s">
        <v>829</v>
      </c>
      <c r="F439">
        <v>14558</v>
      </c>
      <c r="G439" t="s">
        <v>2807</v>
      </c>
      <c r="H439" t="str">
        <f>VLOOKUP(A439,Sheet1!A:E,3,FALSE)</f>
        <v>wfo-0000732433</v>
      </c>
      <c r="I439" t="str">
        <f>VLOOKUP(A439,Sheet1!A:F,4,FALSE)</f>
        <v>Isatis tinctoria</v>
      </c>
      <c r="J439" t="b">
        <f t="shared" si="12"/>
        <v>1</v>
      </c>
      <c r="K439" t="b">
        <f t="shared" si="13"/>
        <v>1</v>
      </c>
    </row>
    <row r="440" spans="1:11" x14ac:dyDescent="0.35">
      <c r="A440" t="s">
        <v>831</v>
      </c>
      <c r="B440" t="s">
        <v>830</v>
      </c>
      <c r="C440" t="s">
        <v>2540</v>
      </c>
      <c r="E440" t="s">
        <v>831</v>
      </c>
      <c r="F440">
        <v>37063</v>
      </c>
      <c r="G440" t="s">
        <v>2541</v>
      </c>
      <c r="H440" t="str">
        <f>VLOOKUP(A440,Sheet1!A:E,3,FALSE)</f>
        <v>wfo-0000450321</v>
      </c>
      <c r="I440" t="str">
        <f>VLOOKUP(A440,Sheet1!A:F,4,FALSE)</f>
        <v>Isolepis setacea</v>
      </c>
      <c r="J440" t="b">
        <f t="shared" si="12"/>
        <v>1</v>
      </c>
      <c r="K440" t="b">
        <f t="shared" si="13"/>
        <v>1</v>
      </c>
    </row>
    <row r="441" spans="1:11" x14ac:dyDescent="0.35">
      <c r="A441" t="s">
        <v>833</v>
      </c>
      <c r="B441" t="s">
        <v>832</v>
      </c>
      <c r="C441" t="s">
        <v>2067</v>
      </c>
      <c r="E441" t="s">
        <v>833</v>
      </c>
      <c r="F441">
        <v>9544</v>
      </c>
      <c r="G441" t="s">
        <v>2068</v>
      </c>
      <c r="H441" t="str">
        <f>VLOOKUP(A441,Sheet1!A:E,3,FALSE)</f>
        <v>wfo-0000041258</v>
      </c>
      <c r="I441" t="str">
        <f>VLOOKUP(A441,Sheet1!A:F,4,FALSE)</f>
        <v>Jacobaea aquatica</v>
      </c>
      <c r="J441" t="b">
        <f t="shared" si="12"/>
        <v>1</v>
      </c>
      <c r="K441" t="b">
        <f t="shared" si="13"/>
        <v>1</v>
      </c>
    </row>
    <row r="442" spans="1:11" x14ac:dyDescent="0.35">
      <c r="A442" t="s">
        <v>835</v>
      </c>
      <c r="B442" t="s">
        <v>834</v>
      </c>
      <c r="C442" t="s">
        <v>2050</v>
      </c>
      <c r="E442" t="s">
        <v>835</v>
      </c>
      <c r="F442">
        <v>10452</v>
      </c>
      <c r="G442" t="s">
        <v>2051</v>
      </c>
      <c r="H442" t="str">
        <f>VLOOKUP(A442,Sheet1!A:E,3,FALSE)</f>
        <v>wfo-0000031875</v>
      </c>
      <c r="I442" t="str">
        <f>VLOOKUP(A442,Sheet1!A:F,4,FALSE)</f>
        <v>Jacobaea vulgaris</v>
      </c>
      <c r="J442" t="b">
        <f t="shared" si="12"/>
        <v>1</v>
      </c>
      <c r="K442" t="b">
        <f t="shared" si="13"/>
        <v>1</v>
      </c>
    </row>
    <row r="443" spans="1:11" x14ac:dyDescent="0.35">
      <c r="A443" t="s">
        <v>837</v>
      </c>
      <c r="B443" t="s">
        <v>836</v>
      </c>
      <c r="C443" t="s">
        <v>1853</v>
      </c>
      <c r="E443" t="s">
        <v>837</v>
      </c>
      <c r="F443">
        <v>35965</v>
      </c>
      <c r="G443" t="s">
        <v>2824</v>
      </c>
      <c r="H443" t="str">
        <f>VLOOKUP(A443,Sheet1!A:E,3,FALSE)</f>
        <v>wfo-0000775879</v>
      </c>
      <c r="I443" t="str">
        <f>VLOOKUP(A443,Sheet1!A:F,4,FALSE)</f>
        <v>Juncus articulatus</v>
      </c>
      <c r="J443" t="b">
        <f t="shared" si="12"/>
        <v>1</v>
      </c>
      <c r="K443" t="b">
        <f t="shared" si="13"/>
        <v>1</v>
      </c>
    </row>
    <row r="444" spans="1:11" x14ac:dyDescent="0.35">
      <c r="A444" t="s">
        <v>839</v>
      </c>
      <c r="B444" t="s">
        <v>838</v>
      </c>
      <c r="C444" t="s">
        <v>1853</v>
      </c>
      <c r="E444" t="s">
        <v>839</v>
      </c>
      <c r="F444">
        <v>36128</v>
      </c>
      <c r="G444" t="s">
        <v>2825</v>
      </c>
      <c r="H444" t="str">
        <f>VLOOKUP(A444,Sheet1!A:E,3,FALSE)</f>
        <v>wfo-0000776030</v>
      </c>
      <c r="I444" t="str">
        <f>VLOOKUP(A444,Sheet1!A:F,4,FALSE)</f>
        <v>Juncus bufonius</v>
      </c>
      <c r="J444" t="b">
        <f t="shared" si="12"/>
        <v>1</v>
      </c>
      <c r="K444" t="b">
        <f t="shared" si="13"/>
        <v>1</v>
      </c>
    </row>
    <row r="445" spans="1:11" x14ac:dyDescent="0.35">
      <c r="A445" t="s">
        <v>841</v>
      </c>
      <c r="B445" t="s">
        <v>840</v>
      </c>
      <c r="C445" t="s">
        <v>1853</v>
      </c>
      <c r="E445" t="s">
        <v>841</v>
      </c>
      <c r="F445">
        <v>36007</v>
      </c>
      <c r="G445" t="s">
        <v>2826</v>
      </c>
      <c r="H445" t="str">
        <f>VLOOKUP(A445,Sheet1!A:E,3,FALSE)</f>
        <v>wfo-0000776253</v>
      </c>
      <c r="I445" t="str">
        <f>VLOOKUP(A445,Sheet1!A:F,4,FALSE)</f>
        <v>Juncus conglomeratus</v>
      </c>
      <c r="J445" t="b">
        <f t="shared" si="12"/>
        <v>1</v>
      </c>
      <c r="K445" t="b">
        <f t="shared" si="13"/>
        <v>1</v>
      </c>
    </row>
    <row r="446" spans="1:11" x14ac:dyDescent="0.35">
      <c r="A446" t="s">
        <v>843</v>
      </c>
      <c r="B446" t="s">
        <v>842</v>
      </c>
      <c r="C446" t="s">
        <v>1853</v>
      </c>
      <c r="E446" t="s">
        <v>843</v>
      </c>
      <c r="F446">
        <v>36014</v>
      </c>
      <c r="G446" t="s">
        <v>2827</v>
      </c>
      <c r="H446" t="str">
        <f>VLOOKUP(A446,Sheet1!A:E,3,FALSE)</f>
        <v>wfo-0000776350</v>
      </c>
      <c r="I446" t="str">
        <f>VLOOKUP(A446,Sheet1!A:F,4,FALSE)</f>
        <v>Juncus effusus</v>
      </c>
      <c r="J446" t="b">
        <f t="shared" si="12"/>
        <v>1</v>
      </c>
      <c r="K446" t="b">
        <f t="shared" si="13"/>
        <v>1</v>
      </c>
    </row>
    <row r="447" spans="1:11" x14ac:dyDescent="0.35">
      <c r="A447" t="s">
        <v>845</v>
      </c>
      <c r="B447" t="s">
        <v>844</v>
      </c>
      <c r="C447" t="s">
        <v>1853</v>
      </c>
      <c r="E447" t="s">
        <v>845</v>
      </c>
      <c r="F447">
        <v>36061</v>
      </c>
      <c r="G447" t="s">
        <v>2828</v>
      </c>
      <c r="H447" t="str">
        <f>VLOOKUP(A447,Sheet1!A:E,3,FALSE)</f>
        <v>wfo-0000776625</v>
      </c>
      <c r="I447" t="str">
        <f>VLOOKUP(A447,Sheet1!A:F,4,FALSE)</f>
        <v>Juncus inflexus</v>
      </c>
      <c r="J447" t="b">
        <f t="shared" si="12"/>
        <v>1</v>
      </c>
      <c r="K447" t="b">
        <f t="shared" si="13"/>
        <v>1</v>
      </c>
    </row>
    <row r="448" spans="1:11" x14ac:dyDescent="0.35">
      <c r="A448" t="s">
        <v>847</v>
      </c>
      <c r="B448" t="s">
        <v>846</v>
      </c>
      <c r="C448" t="s">
        <v>2339</v>
      </c>
      <c r="E448" t="s">
        <v>847</v>
      </c>
      <c r="F448">
        <v>33123</v>
      </c>
      <c r="G448" t="s">
        <v>2341</v>
      </c>
      <c r="H448" t="str">
        <f>VLOOKUP(A448,Sheet1!A:E,3,FALSE)</f>
        <v>wfo-0000357274</v>
      </c>
      <c r="I448" t="str">
        <f>VLOOKUP(A448,Sheet1!A:F,4,FALSE)</f>
        <v>Kickxia elatine</v>
      </c>
      <c r="J448" t="b">
        <f t="shared" si="12"/>
        <v>1</v>
      </c>
      <c r="K448" t="b">
        <f t="shared" si="13"/>
        <v>1</v>
      </c>
    </row>
    <row r="449" spans="1:11" x14ac:dyDescent="0.35">
      <c r="A449" t="s">
        <v>849</v>
      </c>
      <c r="B449" t="s">
        <v>848</v>
      </c>
      <c r="C449" t="s">
        <v>2339</v>
      </c>
      <c r="E449" t="s">
        <v>849</v>
      </c>
      <c r="F449">
        <v>33129</v>
      </c>
      <c r="G449" t="s">
        <v>2340</v>
      </c>
      <c r="H449" t="str">
        <f>VLOOKUP(A449,Sheet1!A:E,3,FALSE)</f>
        <v>wfo-0000357128</v>
      </c>
      <c r="I449" t="str">
        <f>VLOOKUP(A449,Sheet1!A:F,4,FALSE)</f>
        <v>Kickxia spuria</v>
      </c>
      <c r="J449" t="b">
        <f t="shared" si="12"/>
        <v>1</v>
      </c>
      <c r="K449" t="b">
        <f t="shared" si="13"/>
        <v>1</v>
      </c>
    </row>
    <row r="450" spans="1:11" x14ac:dyDescent="0.35">
      <c r="A450" t="s">
        <v>851</v>
      </c>
      <c r="B450" t="s">
        <v>850</v>
      </c>
      <c r="C450" t="s">
        <v>2337</v>
      </c>
      <c r="E450" t="s">
        <v>851</v>
      </c>
      <c r="F450">
        <v>19058</v>
      </c>
      <c r="G450" t="s">
        <v>2338</v>
      </c>
      <c r="H450" t="str">
        <f>VLOOKUP(A450,Sheet1!A:E,3,FALSE)</f>
        <v>wfo-0000356720</v>
      </c>
      <c r="I450" t="str">
        <f>VLOOKUP(A450,Sheet1!A:F,4,FALSE)</f>
        <v>Knautia arvensis</v>
      </c>
      <c r="J450" t="b">
        <f t="shared" si="12"/>
        <v>1</v>
      </c>
      <c r="K450" t="b">
        <f t="shared" si="13"/>
        <v>1</v>
      </c>
    </row>
    <row r="451" spans="1:11" x14ac:dyDescent="0.35">
      <c r="A451" t="s">
        <v>853</v>
      </c>
      <c r="B451" t="s">
        <v>852</v>
      </c>
      <c r="C451" t="s">
        <v>2812</v>
      </c>
      <c r="E451" t="s">
        <v>853</v>
      </c>
      <c r="F451">
        <v>19320</v>
      </c>
      <c r="G451" t="s">
        <v>2813</v>
      </c>
      <c r="H451" t="str">
        <f>VLOOKUP(A451,Sheet1!A:E,3,FALSE)</f>
        <v>wfo-0000745451</v>
      </c>
      <c r="I451" t="str">
        <f>VLOOKUP(A451,Sheet1!A:F,4,FALSE)</f>
        <v>Knautia integrifolia</v>
      </c>
      <c r="J451" t="b">
        <f t="shared" ref="J451:J514" si="14">H451=G451</f>
        <v>1</v>
      </c>
      <c r="K451" t="b">
        <f t="shared" ref="K451:K514" si="15">I451=B451</f>
        <v>1</v>
      </c>
    </row>
    <row r="452" spans="1:11" x14ac:dyDescent="0.35">
      <c r="A452" t="s">
        <v>855</v>
      </c>
      <c r="B452" t="s">
        <v>854</v>
      </c>
      <c r="C452" t="s">
        <v>1853</v>
      </c>
      <c r="E452" t="s">
        <v>855</v>
      </c>
      <c r="F452">
        <v>7415</v>
      </c>
      <c r="G452" t="s">
        <v>2115</v>
      </c>
      <c r="H452" t="str">
        <f>VLOOKUP(A452,Sheet1!A:E,3,FALSE)</f>
        <v>wfo-0000107983</v>
      </c>
      <c r="I452" t="str">
        <f>VLOOKUP(A452,Sheet1!A:F,4,FALSE)</f>
        <v>Lactuca saligna</v>
      </c>
      <c r="J452" t="b">
        <f t="shared" si="14"/>
        <v>1</v>
      </c>
      <c r="K452" t="b">
        <f t="shared" si="15"/>
        <v>1</v>
      </c>
    </row>
    <row r="453" spans="1:11" x14ac:dyDescent="0.35">
      <c r="A453" t="s">
        <v>857</v>
      </c>
      <c r="B453" t="s">
        <v>856</v>
      </c>
      <c r="C453" t="s">
        <v>1853</v>
      </c>
      <c r="E453" t="s">
        <v>857</v>
      </c>
      <c r="F453">
        <v>6360</v>
      </c>
      <c r="G453" t="s">
        <v>2023</v>
      </c>
      <c r="H453" t="str">
        <f>VLOOKUP(A453,Sheet1!A:E,3,FALSE)</f>
        <v>wfo-0000015140</v>
      </c>
      <c r="I453" t="str">
        <f>VLOOKUP(A453,Sheet1!A:F,4,FALSE)</f>
        <v>Lactuca serriola</v>
      </c>
      <c r="J453" t="b">
        <f t="shared" si="14"/>
        <v>1</v>
      </c>
      <c r="K453" t="b">
        <f t="shared" si="15"/>
        <v>1</v>
      </c>
    </row>
    <row r="454" spans="1:11" x14ac:dyDescent="0.35">
      <c r="A454" t="s">
        <v>859</v>
      </c>
      <c r="B454" t="s">
        <v>858</v>
      </c>
      <c r="C454" t="s">
        <v>1853</v>
      </c>
      <c r="E454" t="s">
        <v>859</v>
      </c>
      <c r="F454">
        <v>1203</v>
      </c>
      <c r="G454" t="s">
        <v>2348</v>
      </c>
      <c r="H454" t="str">
        <f>VLOOKUP(A454,Sheet1!A:E,3,FALSE)</f>
        <v>wfo-0000360401</v>
      </c>
      <c r="I454" t="str">
        <f>VLOOKUP(A454,Sheet1!A:F,4,FALSE)</f>
        <v>Lagoecia cuminoides</v>
      </c>
      <c r="J454" t="b">
        <f t="shared" si="14"/>
        <v>1</v>
      </c>
      <c r="K454" t="b">
        <f t="shared" si="15"/>
        <v>1</v>
      </c>
    </row>
    <row r="455" spans="1:11" x14ac:dyDescent="0.35">
      <c r="A455" t="s">
        <v>861</v>
      </c>
      <c r="B455" t="s">
        <v>860</v>
      </c>
      <c r="C455" t="s">
        <v>1948</v>
      </c>
      <c r="E455" t="s">
        <v>861</v>
      </c>
      <c r="F455">
        <v>42638</v>
      </c>
      <c r="G455" t="s">
        <v>2938</v>
      </c>
      <c r="H455" t="str">
        <f>VLOOKUP(A455,Sheet1!A:E,3,FALSE)</f>
        <v>wfo-0000877504</v>
      </c>
      <c r="I455" t="str">
        <f>VLOOKUP(A455,Sheet1!A:F,4,FALSE)</f>
        <v>Lamarckia aurea</v>
      </c>
      <c r="J455" t="b">
        <f t="shared" si="14"/>
        <v>1</v>
      </c>
      <c r="K455" t="b">
        <f t="shared" si="15"/>
        <v>1</v>
      </c>
    </row>
    <row r="456" spans="1:11" x14ac:dyDescent="0.35">
      <c r="A456" t="s">
        <v>863</v>
      </c>
      <c r="B456" t="s">
        <v>862</v>
      </c>
      <c r="C456" t="s">
        <v>1853</v>
      </c>
      <c r="E456" t="s">
        <v>863</v>
      </c>
      <c r="F456">
        <v>24182</v>
      </c>
      <c r="G456" t="s">
        <v>2257</v>
      </c>
      <c r="H456" t="str">
        <f>VLOOKUP(A456,Sheet1!A:E,3,FALSE)</f>
        <v>wfo-0000222425</v>
      </c>
      <c r="I456" t="str">
        <f>VLOOKUP(A456,Sheet1!A:F,4,FALSE)</f>
        <v>Lamium album</v>
      </c>
      <c r="J456" t="b">
        <f t="shared" si="14"/>
        <v>1</v>
      </c>
      <c r="K456" t="b">
        <f t="shared" si="15"/>
        <v>1</v>
      </c>
    </row>
    <row r="457" spans="1:11" x14ac:dyDescent="0.35">
      <c r="A457" t="s">
        <v>865</v>
      </c>
      <c r="B457" t="s">
        <v>864</v>
      </c>
      <c r="C457" t="s">
        <v>1853</v>
      </c>
      <c r="E457" t="s">
        <v>865</v>
      </c>
      <c r="F457">
        <v>23573</v>
      </c>
      <c r="G457" t="s">
        <v>2258</v>
      </c>
      <c r="H457" t="str">
        <f>VLOOKUP(A457,Sheet1!A:E,3,FALSE)</f>
        <v>wfo-0000222440</v>
      </c>
      <c r="I457" t="str">
        <f>VLOOKUP(A457,Sheet1!A:F,4,FALSE)</f>
        <v>Lamium amplexicaule</v>
      </c>
      <c r="J457" t="b">
        <f t="shared" si="14"/>
        <v>1</v>
      </c>
      <c r="K457" t="b">
        <f t="shared" si="15"/>
        <v>1</v>
      </c>
    </row>
    <row r="458" spans="1:11" x14ac:dyDescent="0.35">
      <c r="A458" t="s">
        <v>867</v>
      </c>
      <c r="B458" t="s">
        <v>866</v>
      </c>
      <c r="C458" t="s">
        <v>1967</v>
      </c>
      <c r="E458" t="s">
        <v>867</v>
      </c>
      <c r="F458">
        <v>24187</v>
      </c>
      <c r="G458" t="s">
        <v>1819</v>
      </c>
      <c r="H458" t="str">
        <f>VLOOKUP(A458,Sheet1!A:E,3,FALSE)</f>
        <v>wfo-0000222554</v>
      </c>
      <c r="I458" t="str">
        <f>VLOOKUP(A458,Sheet1!A:F,4,FALSE)</f>
        <v>Lamium hybridum</v>
      </c>
      <c r="J458" t="b">
        <f t="shared" si="14"/>
        <v>1</v>
      </c>
      <c r="K458" t="b">
        <f t="shared" si="15"/>
        <v>1</v>
      </c>
    </row>
    <row r="459" spans="1:11" x14ac:dyDescent="0.35">
      <c r="A459" t="s">
        <v>869</v>
      </c>
      <c r="B459" t="s">
        <v>868</v>
      </c>
      <c r="C459" t="s">
        <v>2259</v>
      </c>
      <c r="E459" t="s">
        <v>869</v>
      </c>
      <c r="F459">
        <v>24189</v>
      </c>
      <c r="G459" t="s">
        <v>2260</v>
      </c>
      <c r="H459" t="str">
        <f>VLOOKUP(A459,Sheet1!A:E,3,FALSE)</f>
        <v>wfo-0000222579</v>
      </c>
      <c r="I459" t="str">
        <f>VLOOKUP(A459,Sheet1!A:F,4,FALSE)</f>
        <v>Lamium maculatum</v>
      </c>
      <c r="J459" t="b">
        <f t="shared" si="14"/>
        <v>1</v>
      </c>
      <c r="K459" t="b">
        <f t="shared" si="15"/>
        <v>1</v>
      </c>
    </row>
    <row r="460" spans="1:11" x14ac:dyDescent="0.35">
      <c r="A460" t="s">
        <v>871</v>
      </c>
      <c r="B460" t="s">
        <v>870</v>
      </c>
      <c r="C460" t="s">
        <v>1853</v>
      </c>
      <c r="E460" t="s">
        <v>871</v>
      </c>
      <c r="F460">
        <v>25103</v>
      </c>
      <c r="G460" t="s">
        <v>2261</v>
      </c>
      <c r="H460" t="str">
        <f>VLOOKUP(A460,Sheet1!A:E,3,FALSE)</f>
        <v>wfo-0000222642</v>
      </c>
      <c r="I460" t="str">
        <f>VLOOKUP(A460,Sheet1!A:F,4,FALSE)</f>
        <v>Lamium purpureum</v>
      </c>
      <c r="J460" t="b">
        <f t="shared" si="14"/>
        <v>1</v>
      </c>
      <c r="K460" t="b">
        <f t="shared" si="15"/>
        <v>1</v>
      </c>
    </row>
    <row r="461" spans="1:11" x14ac:dyDescent="0.35">
      <c r="A461" t="s">
        <v>872</v>
      </c>
      <c r="B461" t="s">
        <v>2112</v>
      </c>
      <c r="C461" t="s">
        <v>1853</v>
      </c>
      <c r="E461" t="s">
        <v>872</v>
      </c>
      <c r="F461">
        <v>6629</v>
      </c>
      <c r="G461" t="s">
        <v>2113</v>
      </c>
      <c r="H461" t="str">
        <f>VLOOKUP(A461,Sheet1!A:E,3,FALSE)</f>
        <v>wfo-0000102904</v>
      </c>
      <c r="I461" t="str">
        <f>VLOOKUP(A461,Sheet1!A:F,4,FALSE)</f>
        <v>Lapsana communis  subsp. communis</v>
      </c>
      <c r="J461" t="b">
        <f t="shared" si="14"/>
        <v>1</v>
      </c>
      <c r="K461" t="b">
        <f t="shared" si="15"/>
        <v>1</v>
      </c>
    </row>
    <row r="462" spans="1:11" x14ac:dyDescent="0.35">
      <c r="A462" t="s">
        <v>874</v>
      </c>
      <c r="B462" t="s">
        <v>873</v>
      </c>
      <c r="C462" t="s">
        <v>1853</v>
      </c>
      <c r="E462" t="s">
        <v>874</v>
      </c>
      <c r="F462">
        <v>22303</v>
      </c>
      <c r="G462" t="s">
        <v>2176</v>
      </c>
      <c r="H462" t="str">
        <f>VLOOKUP(A462,Sheet1!A:E,3,FALSE)</f>
        <v>wfo-0000212672</v>
      </c>
      <c r="I462" t="str">
        <f>VLOOKUP(A462,Sheet1!A:F,4,FALSE)</f>
        <v>Lathyrus annuus</v>
      </c>
      <c r="J462" t="b">
        <f t="shared" si="14"/>
        <v>1</v>
      </c>
      <c r="K462" t="b">
        <f t="shared" si="15"/>
        <v>1</v>
      </c>
    </row>
    <row r="463" spans="1:11" x14ac:dyDescent="0.35">
      <c r="A463" t="s">
        <v>876</v>
      </c>
      <c r="B463" t="s">
        <v>875</v>
      </c>
      <c r="C463" t="s">
        <v>1853</v>
      </c>
      <c r="E463" t="s">
        <v>876</v>
      </c>
      <c r="F463">
        <v>21294</v>
      </c>
      <c r="G463" t="s">
        <v>2177</v>
      </c>
      <c r="H463" t="str">
        <f>VLOOKUP(A463,Sheet1!A:E,3,FALSE)</f>
        <v>wfo-0000212673</v>
      </c>
      <c r="I463" t="str">
        <f>VLOOKUP(A463,Sheet1!A:F,4,FALSE)</f>
        <v>Lathyrus aphaca</v>
      </c>
      <c r="J463" t="b">
        <f t="shared" si="14"/>
        <v>1</v>
      </c>
      <c r="K463" t="b">
        <f t="shared" si="15"/>
        <v>1</v>
      </c>
    </row>
    <row r="464" spans="1:11" x14ac:dyDescent="0.35">
      <c r="A464" t="s">
        <v>878</v>
      </c>
      <c r="B464" t="s">
        <v>877</v>
      </c>
      <c r="C464" t="s">
        <v>1853</v>
      </c>
      <c r="E464" t="s">
        <v>878</v>
      </c>
      <c r="F464">
        <v>20603</v>
      </c>
      <c r="G464" t="s">
        <v>2178</v>
      </c>
      <c r="H464" t="str">
        <f>VLOOKUP(A464,Sheet1!A:E,3,FALSE)</f>
        <v>wfo-0000212675</v>
      </c>
      <c r="I464" t="str">
        <f>VLOOKUP(A464,Sheet1!A:F,4,FALSE)</f>
        <v>Lathyrus cicera</v>
      </c>
      <c r="J464" t="b">
        <f t="shared" si="14"/>
        <v>1</v>
      </c>
      <c r="K464" t="b">
        <f t="shared" si="15"/>
        <v>1</v>
      </c>
    </row>
    <row r="465" spans="1:11" x14ac:dyDescent="0.35">
      <c r="A465" t="s">
        <v>880</v>
      </c>
      <c r="B465" t="s">
        <v>879</v>
      </c>
      <c r="C465" t="s">
        <v>1853</v>
      </c>
      <c r="E465" t="s">
        <v>880</v>
      </c>
      <c r="F465">
        <v>21923</v>
      </c>
      <c r="G465" t="s">
        <v>2179</v>
      </c>
      <c r="H465" t="str">
        <f>VLOOKUP(A465,Sheet1!A:E,3,FALSE)</f>
        <v>wfo-0000212684</v>
      </c>
      <c r="I465" t="str">
        <f>VLOOKUP(A465,Sheet1!A:F,4,FALSE)</f>
        <v>Lathyrus hirsutus</v>
      </c>
      <c r="J465" t="b">
        <f t="shared" si="14"/>
        <v>1</v>
      </c>
      <c r="K465" t="b">
        <f t="shared" si="15"/>
        <v>1</v>
      </c>
    </row>
    <row r="466" spans="1:11" x14ac:dyDescent="0.35">
      <c r="A466" t="s">
        <v>882</v>
      </c>
      <c r="B466" t="s">
        <v>881</v>
      </c>
      <c r="C466" t="s">
        <v>1853</v>
      </c>
      <c r="E466" t="s">
        <v>882</v>
      </c>
      <c r="F466">
        <v>21360</v>
      </c>
      <c r="G466" t="s">
        <v>2180</v>
      </c>
      <c r="H466" t="str">
        <f>VLOOKUP(A466,Sheet1!A:E,3,FALSE)</f>
        <v>wfo-0000212696</v>
      </c>
      <c r="I466" t="str">
        <f>VLOOKUP(A466,Sheet1!A:F,4,FALSE)</f>
        <v>Lathyrus nissolia</v>
      </c>
      <c r="J466" t="b">
        <f t="shared" si="14"/>
        <v>1</v>
      </c>
      <c r="K466" t="b">
        <f t="shared" si="15"/>
        <v>1</v>
      </c>
    </row>
    <row r="467" spans="1:11" x14ac:dyDescent="0.35">
      <c r="A467" t="s">
        <v>884</v>
      </c>
      <c r="B467" t="s">
        <v>883</v>
      </c>
      <c r="C467" t="s">
        <v>1853</v>
      </c>
      <c r="E467" t="s">
        <v>884</v>
      </c>
      <c r="F467">
        <v>21355</v>
      </c>
      <c r="G467" t="s">
        <v>2181</v>
      </c>
      <c r="H467" t="str">
        <f>VLOOKUP(A467,Sheet1!A:E,3,FALSE)</f>
        <v>wfo-0000212701</v>
      </c>
      <c r="I467" t="str">
        <f>VLOOKUP(A467,Sheet1!A:F,4,FALSE)</f>
        <v>Lathyrus pratensis</v>
      </c>
      <c r="J467" t="b">
        <f t="shared" si="14"/>
        <v>1</v>
      </c>
      <c r="K467" t="b">
        <f t="shared" si="15"/>
        <v>1</v>
      </c>
    </row>
    <row r="468" spans="1:11" x14ac:dyDescent="0.35">
      <c r="A468" t="s">
        <v>886</v>
      </c>
      <c r="B468" t="s">
        <v>885</v>
      </c>
      <c r="C468" t="s">
        <v>1853</v>
      </c>
      <c r="E468" t="s">
        <v>886</v>
      </c>
      <c r="F468">
        <v>21824</v>
      </c>
      <c r="G468" t="s">
        <v>2182</v>
      </c>
      <c r="H468" t="str">
        <f>VLOOKUP(A468,Sheet1!A:E,3,FALSE)</f>
        <v>wfo-0000212705</v>
      </c>
      <c r="I468" t="str">
        <f>VLOOKUP(A468,Sheet1!A:F,4,FALSE)</f>
        <v>Lathyrus setifolius</v>
      </c>
      <c r="J468" t="b">
        <f t="shared" si="14"/>
        <v>1</v>
      </c>
      <c r="K468" t="b">
        <f t="shared" si="15"/>
        <v>1</v>
      </c>
    </row>
    <row r="469" spans="1:11" x14ac:dyDescent="0.35">
      <c r="A469" t="s">
        <v>888</v>
      </c>
      <c r="B469" t="s">
        <v>887</v>
      </c>
      <c r="C469" t="s">
        <v>2183</v>
      </c>
      <c r="E469" t="s">
        <v>888</v>
      </c>
      <c r="F469">
        <v>19842</v>
      </c>
      <c r="G469" t="s">
        <v>2184</v>
      </c>
      <c r="H469" t="str">
        <f>VLOOKUP(A469,Sheet1!A:E,3,FALSE)</f>
        <v>wfo-0000212706</v>
      </c>
      <c r="I469" t="str">
        <f>VLOOKUP(A469,Sheet1!A:F,4,FALSE)</f>
        <v>Lathyrus sphaericus</v>
      </c>
      <c r="J469" t="b">
        <f t="shared" si="14"/>
        <v>1</v>
      </c>
      <c r="K469" t="b">
        <f t="shared" si="15"/>
        <v>1</v>
      </c>
    </row>
    <row r="470" spans="1:11" x14ac:dyDescent="0.35">
      <c r="A470" t="s">
        <v>890</v>
      </c>
      <c r="B470" t="s">
        <v>889</v>
      </c>
      <c r="C470" t="s">
        <v>1853</v>
      </c>
      <c r="E470" t="s">
        <v>890</v>
      </c>
      <c r="F470">
        <v>20898</v>
      </c>
      <c r="G470" t="s">
        <v>2248</v>
      </c>
      <c r="H470" t="str">
        <f>VLOOKUP(A470,Sheet1!A:E,3,FALSE)</f>
        <v>wfo-0000213824</v>
      </c>
      <c r="I470" t="str">
        <f>VLOOKUP(A470,Sheet1!A:F,4,FALSE)</f>
        <v>Lathyrus sylvestris</v>
      </c>
      <c r="J470" t="b">
        <f t="shared" si="14"/>
        <v>1</v>
      </c>
      <c r="K470" t="b">
        <f t="shared" si="15"/>
        <v>1</v>
      </c>
    </row>
    <row r="471" spans="1:11" x14ac:dyDescent="0.35">
      <c r="A471" t="s">
        <v>892</v>
      </c>
      <c r="B471" t="s">
        <v>891</v>
      </c>
      <c r="C471" t="s">
        <v>1853</v>
      </c>
      <c r="E471" t="s">
        <v>892</v>
      </c>
      <c r="F471">
        <v>19845</v>
      </c>
      <c r="G471" t="s">
        <v>2249</v>
      </c>
      <c r="H471" t="str">
        <f>VLOOKUP(A471,Sheet1!A:E,3,FALSE)</f>
        <v>wfo-0000213826</v>
      </c>
      <c r="I471" t="str">
        <f>VLOOKUP(A471,Sheet1!A:F,4,FALSE)</f>
        <v>Lathyrus tuberosus</v>
      </c>
      <c r="J471" t="b">
        <f t="shared" si="14"/>
        <v>1</v>
      </c>
      <c r="K471" t="b">
        <f t="shared" si="15"/>
        <v>1</v>
      </c>
    </row>
    <row r="472" spans="1:11" x14ac:dyDescent="0.35">
      <c r="A472" t="s">
        <v>894</v>
      </c>
      <c r="B472" t="s">
        <v>893</v>
      </c>
      <c r="C472" t="s">
        <v>2036</v>
      </c>
      <c r="E472" t="s">
        <v>894</v>
      </c>
      <c r="F472">
        <v>7297</v>
      </c>
      <c r="G472" t="s">
        <v>2037</v>
      </c>
      <c r="H472" t="str">
        <f>VLOOKUP(A472,Sheet1!A:E,3,FALSE)</f>
        <v>wfo-0000026452</v>
      </c>
      <c r="I472" t="str">
        <f>VLOOKUP(A472,Sheet1!A:F,4,FALSE)</f>
        <v>Launaea nudicaulis</v>
      </c>
      <c r="J472" t="b">
        <f t="shared" si="14"/>
        <v>1</v>
      </c>
      <c r="K472" t="b">
        <f t="shared" si="15"/>
        <v>1</v>
      </c>
    </row>
    <row r="473" spans="1:11" x14ac:dyDescent="0.35">
      <c r="A473" t="s">
        <v>897</v>
      </c>
      <c r="B473" t="s">
        <v>896</v>
      </c>
      <c r="C473" t="s">
        <v>2581</v>
      </c>
      <c r="E473" t="s">
        <v>897</v>
      </c>
      <c r="F473">
        <v>14896</v>
      </c>
      <c r="G473" t="s">
        <v>2837</v>
      </c>
      <c r="H473" t="str">
        <f>VLOOKUP(A473,Sheet1!A:E,3,FALSE)</f>
        <v>wfo-0000814819</v>
      </c>
      <c r="I473" t="str">
        <f>VLOOKUP(A473,Sheet1!A:F,4,FALSE)</f>
        <v>Legousia hybrida</v>
      </c>
      <c r="J473" t="b">
        <f t="shared" si="14"/>
        <v>1</v>
      </c>
      <c r="K473" t="b">
        <f t="shared" si="15"/>
        <v>1</v>
      </c>
    </row>
    <row r="474" spans="1:11" x14ac:dyDescent="0.35">
      <c r="A474" t="s">
        <v>899</v>
      </c>
      <c r="B474" t="s">
        <v>898</v>
      </c>
      <c r="C474" t="s">
        <v>2838</v>
      </c>
      <c r="E474" t="s">
        <v>899</v>
      </c>
      <c r="F474">
        <v>14838</v>
      </c>
      <c r="G474" t="s">
        <v>2839</v>
      </c>
      <c r="H474" t="str">
        <f>VLOOKUP(A474,Sheet1!A:E,3,FALSE)</f>
        <v>wfo-0000820884</v>
      </c>
      <c r="I474" t="str">
        <f>VLOOKUP(A474,Sheet1!A:F,4,FALSE)</f>
        <v>Legousia speculum-veneris</v>
      </c>
      <c r="J474" t="b">
        <f t="shared" si="14"/>
        <v>1</v>
      </c>
      <c r="K474" t="b">
        <f t="shared" si="15"/>
        <v>1</v>
      </c>
    </row>
    <row r="475" spans="1:11" x14ac:dyDescent="0.35">
      <c r="A475" t="s">
        <v>902</v>
      </c>
      <c r="B475" t="s">
        <v>901</v>
      </c>
      <c r="C475" t="s">
        <v>1853</v>
      </c>
      <c r="E475" t="s">
        <v>902</v>
      </c>
      <c r="F475">
        <v>6638</v>
      </c>
      <c r="G475" t="s">
        <v>2028</v>
      </c>
      <c r="H475" t="str">
        <f>VLOOKUP(A475,Sheet1!A:E,3,FALSE)</f>
        <v>wfo-0000018147</v>
      </c>
      <c r="I475" t="str">
        <f>VLOOKUP(A475,Sheet1!A:F,4,FALSE)</f>
        <v>Leontodon hispidus</v>
      </c>
      <c r="J475" t="b">
        <f t="shared" si="14"/>
        <v>1</v>
      </c>
      <c r="K475" t="b">
        <f t="shared" si="15"/>
        <v>1</v>
      </c>
    </row>
    <row r="476" spans="1:11" x14ac:dyDescent="0.35">
      <c r="A476" t="s">
        <v>903</v>
      </c>
      <c r="B476" t="s">
        <v>1952</v>
      </c>
      <c r="C476" t="s">
        <v>1953</v>
      </c>
      <c r="E476" t="s">
        <v>903</v>
      </c>
      <c r="F476">
        <v>8373</v>
      </c>
      <c r="G476" t="s">
        <v>1820</v>
      </c>
      <c r="H476" t="str">
        <f>VLOOKUP(A476,Sheet1!A:E,3,FALSE)</f>
        <v>wfo-0000043980</v>
      </c>
      <c r="I476" t="str">
        <f>VLOOKUP(A476,Sheet1!A:F,4,FALSE)</f>
        <v>Leontodon saxatilis  subsp. hispidus</v>
      </c>
      <c r="J476" t="b">
        <f t="shared" si="14"/>
        <v>1</v>
      </c>
      <c r="K476" t="b">
        <f t="shared" si="15"/>
        <v>1</v>
      </c>
    </row>
    <row r="477" spans="1:11" x14ac:dyDescent="0.35">
      <c r="A477" t="s">
        <v>1059</v>
      </c>
      <c r="B477" t="s">
        <v>1905</v>
      </c>
      <c r="C477" t="s">
        <v>1906</v>
      </c>
      <c r="E477" t="s">
        <v>1059</v>
      </c>
      <c r="F477">
        <v>38147</v>
      </c>
      <c r="G477" t="s">
        <v>1907</v>
      </c>
      <c r="H477" t="str">
        <f>VLOOKUP(A477,Sheet1!A:E,3,FALSE)</f>
        <v>wfo-0000686250</v>
      </c>
      <c r="I477" t="str">
        <f>VLOOKUP(A477,Sheet1!A:F,4,FALSE)</f>
        <v>Leopoldia comosa</v>
      </c>
      <c r="J477" t="b">
        <f t="shared" si="14"/>
        <v>1</v>
      </c>
      <c r="K477" t="b">
        <f t="shared" si="15"/>
        <v>1</v>
      </c>
    </row>
    <row r="478" spans="1:11" x14ac:dyDescent="0.35">
      <c r="A478" t="s">
        <v>905</v>
      </c>
      <c r="B478" t="s">
        <v>904</v>
      </c>
      <c r="C478" t="s">
        <v>2342</v>
      </c>
      <c r="E478" t="s">
        <v>905</v>
      </c>
      <c r="F478">
        <v>13495</v>
      </c>
      <c r="G478" t="s">
        <v>2343</v>
      </c>
      <c r="H478" t="str">
        <f>VLOOKUP(A478,Sheet1!A:E,3,FALSE)</f>
        <v>wfo-0000358297</v>
      </c>
      <c r="I478" t="str">
        <f>VLOOKUP(A478,Sheet1!A:F,4,FALSE)</f>
        <v>Lepidium campestre</v>
      </c>
      <c r="J478" t="b">
        <f t="shared" si="14"/>
        <v>1</v>
      </c>
      <c r="K478" t="b">
        <f t="shared" si="15"/>
        <v>1</v>
      </c>
    </row>
    <row r="479" spans="1:11" x14ac:dyDescent="0.35">
      <c r="A479" t="s">
        <v>493</v>
      </c>
      <c r="B479" t="s">
        <v>1891</v>
      </c>
      <c r="C479" t="s">
        <v>1892</v>
      </c>
      <c r="E479" t="s">
        <v>493</v>
      </c>
      <c r="F479">
        <v>14154</v>
      </c>
      <c r="G479" t="s">
        <v>1893</v>
      </c>
      <c r="H479" t="str">
        <f>VLOOKUP(A479,Sheet1!A:E,3,FALSE)</f>
        <v>wfo-0000367646</v>
      </c>
      <c r="I479" t="str">
        <f>VLOOKUP(A479,Sheet1!A:F,4,FALSE)</f>
        <v>Lepidium coronopus</v>
      </c>
      <c r="J479" t="b">
        <f t="shared" si="14"/>
        <v>1</v>
      </c>
      <c r="K479" t="b">
        <f t="shared" si="15"/>
        <v>1</v>
      </c>
    </row>
    <row r="480" spans="1:11" x14ac:dyDescent="0.35">
      <c r="A480" t="s">
        <v>907</v>
      </c>
      <c r="B480" t="s">
        <v>906</v>
      </c>
      <c r="C480" t="s">
        <v>1853</v>
      </c>
      <c r="E480" t="s">
        <v>907</v>
      </c>
      <c r="F480">
        <v>13313</v>
      </c>
      <c r="G480" t="s">
        <v>2349</v>
      </c>
      <c r="H480" t="str">
        <f>VLOOKUP(A480,Sheet1!A:E,3,FALSE)</f>
        <v>wfo-0000361312</v>
      </c>
      <c r="I480" t="str">
        <f>VLOOKUP(A480,Sheet1!A:F,4,FALSE)</f>
        <v>Lepidium draba</v>
      </c>
      <c r="J480" t="b">
        <f t="shared" si="14"/>
        <v>1</v>
      </c>
      <c r="K480" t="b">
        <f t="shared" si="15"/>
        <v>1</v>
      </c>
    </row>
    <row r="481" spans="1:11" x14ac:dyDescent="0.35">
      <c r="A481" t="s">
        <v>909</v>
      </c>
      <c r="B481" t="s">
        <v>908</v>
      </c>
      <c r="C481" t="s">
        <v>1853</v>
      </c>
      <c r="E481" t="s">
        <v>909</v>
      </c>
      <c r="F481">
        <v>13501</v>
      </c>
      <c r="G481" t="s">
        <v>2344</v>
      </c>
      <c r="H481" t="str">
        <f>VLOOKUP(A481,Sheet1!A:E,3,FALSE)</f>
        <v>wfo-0000358409</v>
      </c>
      <c r="I481" t="str">
        <f>VLOOKUP(A481,Sheet1!A:F,4,FALSE)</f>
        <v>Lepidium latifolium</v>
      </c>
      <c r="J481" t="b">
        <f t="shared" si="14"/>
        <v>1</v>
      </c>
      <c r="K481" t="b">
        <f t="shared" si="15"/>
        <v>1</v>
      </c>
    </row>
    <row r="482" spans="1:11" x14ac:dyDescent="0.35">
      <c r="A482" t="s">
        <v>911</v>
      </c>
      <c r="B482" t="s">
        <v>910</v>
      </c>
      <c r="C482" t="s">
        <v>1853</v>
      </c>
      <c r="E482" t="s">
        <v>911</v>
      </c>
      <c r="F482">
        <v>13505</v>
      </c>
      <c r="G482" t="s">
        <v>2345</v>
      </c>
      <c r="H482" t="str">
        <f>VLOOKUP(A482,Sheet1!A:E,3,FALSE)</f>
        <v>wfo-0000358699</v>
      </c>
      <c r="I482" t="str">
        <f>VLOOKUP(A482,Sheet1!A:F,4,FALSE)</f>
        <v>Lepidium sativum</v>
      </c>
      <c r="J482" t="b">
        <f t="shared" si="14"/>
        <v>1</v>
      </c>
      <c r="K482" t="b">
        <f t="shared" si="15"/>
        <v>1</v>
      </c>
    </row>
    <row r="483" spans="1:11" x14ac:dyDescent="0.35">
      <c r="A483" t="s">
        <v>913</v>
      </c>
      <c r="B483" t="s">
        <v>912</v>
      </c>
      <c r="C483" t="s">
        <v>2061</v>
      </c>
      <c r="E483" t="s">
        <v>913</v>
      </c>
      <c r="F483">
        <v>9651</v>
      </c>
      <c r="G483" t="s">
        <v>2062</v>
      </c>
      <c r="H483" t="str">
        <f>VLOOKUP(A483,Sheet1!A:E,3,FALSE)</f>
        <v>wfo-0000036932</v>
      </c>
      <c r="I483" t="str">
        <f>VLOOKUP(A483,Sheet1!A:F,4,FALSE)</f>
        <v>Leucanthemum vulgare</v>
      </c>
      <c r="J483" t="b">
        <f t="shared" si="14"/>
        <v>1</v>
      </c>
      <c r="K483" t="b">
        <f t="shared" si="15"/>
        <v>1</v>
      </c>
    </row>
    <row r="484" spans="1:11" x14ac:dyDescent="0.35">
      <c r="A484" t="s">
        <v>915</v>
      </c>
      <c r="B484" t="s">
        <v>914</v>
      </c>
      <c r="C484" t="s">
        <v>2528</v>
      </c>
      <c r="E484" t="s">
        <v>915</v>
      </c>
      <c r="F484">
        <v>33100</v>
      </c>
      <c r="G484" t="s">
        <v>2529</v>
      </c>
      <c r="H484" t="str">
        <f>VLOOKUP(A484,Sheet1!A:E,3,FALSE)</f>
        <v>wfo-0000445788</v>
      </c>
      <c r="I484" t="str">
        <f>VLOOKUP(A484,Sheet1!A:F,4,FALSE)</f>
        <v>Linaria arvensis</v>
      </c>
      <c r="J484" t="b">
        <f t="shared" si="14"/>
        <v>1</v>
      </c>
      <c r="K484" t="b">
        <f t="shared" si="15"/>
        <v>1</v>
      </c>
    </row>
    <row r="485" spans="1:11" x14ac:dyDescent="0.35">
      <c r="A485" t="s">
        <v>917</v>
      </c>
      <c r="B485" t="s">
        <v>916</v>
      </c>
      <c r="C485" t="s">
        <v>2531</v>
      </c>
      <c r="E485" t="s">
        <v>917</v>
      </c>
      <c r="F485">
        <v>33568</v>
      </c>
      <c r="G485" t="s">
        <v>2532</v>
      </c>
      <c r="H485" t="str">
        <f>VLOOKUP(A485,Sheet1!A:E,3,FALSE)</f>
        <v>wfo-0000446930</v>
      </c>
      <c r="I485" t="str">
        <f>VLOOKUP(A485,Sheet1!A:F,4,FALSE)</f>
        <v>Linaria simplex</v>
      </c>
      <c r="J485" t="b">
        <f t="shared" si="14"/>
        <v>1</v>
      </c>
      <c r="K485" t="b">
        <f t="shared" si="15"/>
        <v>1</v>
      </c>
    </row>
    <row r="486" spans="1:11" x14ac:dyDescent="0.35">
      <c r="A486" t="s">
        <v>919</v>
      </c>
      <c r="B486" t="s">
        <v>918</v>
      </c>
      <c r="C486" t="s">
        <v>1930</v>
      </c>
      <c r="E486" t="s">
        <v>919</v>
      </c>
      <c r="F486">
        <v>33091</v>
      </c>
      <c r="G486" t="s">
        <v>2530</v>
      </c>
      <c r="H486" t="str">
        <f>VLOOKUP(A486,Sheet1!A:E,3,FALSE)</f>
        <v>wfo-0000446438</v>
      </c>
      <c r="I486" t="str">
        <f>VLOOKUP(A486,Sheet1!A:F,4,FALSE)</f>
        <v>Linaria vulgaris</v>
      </c>
      <c r="J486" t="b">
        <f t="shared" si="14"/>
        <v>1</v>
      </c>
      <c r="K486" t="b">
        <f t="shared" si="15"/>
        <v>1</v>
      </c>
    </row>
    <row r="487" spans="1:11" x14ac:dyDescent="0.35">
      <c r="A487" t="s">
        <v>921</v>
      </c>
      <c r="B487" t="s">
        <v>920</v>
      </c>
      <c r="C487" t="s">
        <v>1930</v>
      </c>
      <c r="E487" t="s">
        <v>921</v>
      </c>
      <c r="F487">
        <v>25957</v>
      </c>
      <c r="G487" t="s">
        <v>2356</v>
      </c>
      <c r="H487" t="str">
        <f>VLOOKUP(A487,Sheet1!A:E,3,FALSE)</f>
        <v>wfo-0000363872</v>
      </c>
      <c r="I487" t="str">
        <f>VLOOKUP(A487,Sheet1!A:F,4,FALSE)</f>
        <v>Linum bienne</v>
      </c>
      <c r="J487" t="b">
        <f t="shared" si="14"/>
        <v>1</v>
      </c>
      <c r="K487" t="b">
        <f t="shared" si="15"/>
        <v>1</v>
      </c>
    </row>
    <row r="488" spans="1:11" x14ac:dyDescent="0.35">
      <c r="A488" t="s">
        <v>923</v>
      </c>
      <c r="B488" t="s">
        <v>922</v>
      </c>
      <c r="C488" t="s">
        <v>1853</v>
      </c>
      <c r="E488" t="s">
        <v>923</v>
      </c>
      <c r="F488">
        <v>25925</v>
      </c>
      <c r="G488" t="s">
        <v>2355</v>
      </c>
      <c r="H488" t="str">
        <f>VLOOKUP(A488,Sheet1!A:E,3,FALSE)</f>
        <v>wfo-0000363831</v>
      </c>
      <c r="I488" t="str">
        <f>VLOOKUP(A488,Sheet1!A:F,4,FALSE)</f>
        <v>Linum catharticum</v>
      </c>
      <c r="J488" t="b">
        <f t="shared" si="14"/>
        <v>1</v>
      </c>
      <c r="K488" t="b">
        <f t="shared" si="15"/>
        <v>1</v>
      </c>
    </row>
    <row r="489" spans="1:11" x14ac:dyDescent="0.35">
      <c r="A489" t="s">
        <v>925</v>
      </c>
      <c r="B489" t="s">
        <v>924</v>
      </c>
      <c r="C489" t="s">
        <v>1853</v>
      </c>
      <c r="E489" t="s">
        <v>925</v>
      </c>
      <c r="F489">
        <v>25908</v>
      </c>
      <c r="G489" t="s">
        <v>2351</v>
      </c>
      <c r="H489" t="str">
        <f>VLOOKUP(A489,Sheet1!A:E,3,FALSE)</f>
        <v>wfo-0000363336</v>
      </c>
      <c r="I489" t="str">
        <f>VLOOKUP(A489,Sheet1!A:F,4,FALSE)</f>
        <v>Linum nodiflorum</v>
      </c>
      <c r="J489" t="b">
        <f t="shared" si="14"/>
        <v>1</v>
      </c>
      <c r="K489" t="b">
        <f t="shared" si="15"/>
        <v>1</v>
      </c>
    </row>
    <row r="490" spans="1:11" x14ac:dyDescent="0.35">
      <c r="A490" t="s">
        <v>927</v>
      </c>
      <c r="B490" t="s">
        <v>926</v>
      </c>
      <c r="C490" t="s">
        <v>2353</v>
      </c>
      <c r="E490" t="s">
        <v>927</v>
      </c>
      <c r="F490">
        <v>25881</v>
      </c>
      <c r="G490" t="s">
        <v>2354</v>
      </c>
      <c r="H490" t="str">
        <f>VLOOKUP(A490,Sheet1!A:E,3,FALSE)</f>
        <v>wfo-0000363396</v>
      </c>
      <c r="I490" t="str">
        <f>VLOOKUP(A490,Sheet1!A:F,4,FALSE)</f>
        <v>Linum pubescens</v>
      </c>
      <c r="J490" t="b">
        <f t="shared" si="14"/>
        <v>1</v>
      </c>
      <c r="K490" t="b">
        <f t="shared" si="15"/>
        <v>1</v>
      </c>
    </row>
    <row r="491" spans="1:11" x14ac:dyDescent="0.35">
      <c r="A491" t="s">
        <v>929</v>
      </c>
      <c r="B491" t="s">
        <v>928</v>
      </c>
      <c r="C491" t="s">
        <v>1853</v>
      </c>
      <c r="E491" t="s">
        <v>929</v>
      </c>
      <c r="F491">
        <v>25891</v>
      </c>
      <c r="G491" t="s">
        <v>2352</v>
      </c>
      <c r="H491" t="str">
        <f>VLOOKUP(A491,Sheet1!A:E,3,FALSE)</f>
        <v>wfo-0000363353</v>
      </c>
      <c r="I491" t="str">
        <f>VLOOKUP(A491,Sheet1!A:F,4,FALSE)</f>
        <v>Linum strictum</v>
      </c>
      <c r="J491" t="b">
        <f t="shared" si="14"/>
        <v>1</v>
      </c>
      <c r="K491" t="b">
        <f t="shared" si="15"/>
        <v>1</v>
      </c>
    </row>
    <row r="492" spans="1:11" x14ac:dyDescent="0.35">
      <c r="A492" t="s">
        <v>931</v>
      </c>
      <c r="B492" t="s">
        <v>930</v>
      </c>
      <c r="C492" t="s">
        <v>2291</v>
      </c>
      <c r="E492" t="s">
        <v>931</v>
      </c>
      <c r="F492">
        <v>25854</v>
      </c>
      <c r="G492" t="s">
        <v>2358</v>
      </c>
      <c r="H492" t="str">
        <f>VLOOKUP(A492,Sheet1!A:E,3,FALSE)</f>
        <v>wfo-0000366418</v>
      </c>
      <c r="I492" t="str">
        <f>VLOOKUP(A492,Sheet1!A:F,4,FALSE)</f>
        <v>Linum tenue</v>
      </c>
      <c r="J492" t="b">
        <f t="shared" si="14"/>
        <v>1</v>
      </c>
      <c r="K492" t="b">
        <f t="shared" si="15"/>
        <v>1</v>
      </c>
    </row>
    <row r="493" spans="1:11" x14ac:dyDescent="0.35">
      <c r="A493" t="s">
        <v>933</v>
      </c>
      <c r="B493" t="s">
        <v>932</v>
      </c>
      <c r="C493" t="s">
        <v>1853</v>
      </c>
      <c r="E493" t="s">
        <v>933</v>
      </c>
      <c r="F493">
        <v>25855</v>
      </c>
      <c r="G493" t="s">
        <v>2357</v>
      </c>
      <c r="H493" t="str">
        <f>VLOOKUP(A493,Sheet1!A:E,3,FALSE)</f>
        <v>wfo-0000366417</v>
      </c>
      <c r="I493" t="str">
        <f>VLOOKUP(A493,Sheet1!A:F,4,FALSE)</f>
        <v>Linum tenuifolium</v>
      </c>
      <c r="J493" t="b">
        <f t="shared" si="14"/>
        <v>1</v>
      </c>
      <c r="K493" t="b">
        <f t="shared" si="15"/>
        <v>1</v>
      </c>
    </row>
    <row r="494" spans="1:11" x14ac:dyDescent="0.35">
      <c r="A494" t="s">
        <v>936</v>
      </c>
      <c r="B494" t="s">
        <v>935</v>
      </c>
      <c r="C494" t="s">
        <v>1853</v>
      </c>
      <c r="E494" t="s">
        <v>936</v>
      </c>
      <c r="F494">
        <v>12411</v>
      </c>
      <c r="G494" t="s">
        <v>2350</v>
      </c>
      <c r="H494" t="str">
        <f>VLOOKUP(A494,Sheet1!A:E,3,FALSE)</f>
        <v>wfo-0000361802</v>
      </c>
      <c r="I494" t="str">
        <f>VLOOKUP(A494,Sheet1!A:F,4,FALSE)</f>
        <v>Lithospermum officinale</v>
      </c>
      <c r="J494" t="b">
        <f t="shared" si="14"/>
        <v>1</v>
      </c>
      <c r="K494" t="b">
        <f t="shared" si="15"/>
        <v>1</v>
      </c>
    </row>
    <row r="495" spans="1:11" x14ac:dyDescent="0.35">
      <c r="A495" t="s">
        <v>938</v>
      </c>
      <c r="B495" t="s">
        <v>937</v>
      </c>
      <c r="C495" t="s">
        <v>2061</v>
      </c>
      <c r="E495" t="s">
        <v>938</v>
      </c>
      <c r="F495">
        <v>43196</v>
      </c>
      <c r="G495" t="s">
        <v>2939</v>
      </c>
      <c r="H495" t="str">
        <f>VLOOKUP(A495,Sheet1!A:E,3,FALSE)</f>
        <v>wfo-0000878425</v>
      </c>
      <c r="I495" t="str">
        <f>VLOOKUP(A495,Sheet1!A:F,4,FALSE)</f>
        <v>Lolium multiflorum</v>
      </c>
      <c r="J495" t="b">
        <f t="shared" si="14"/>
        <v>1</v>
      </c>
      <c r="K495" t="b">
        <f t="shared" si="15"/>
        <v>1</v>
      </c>
    </row>
    <row r="496" spans="1:11" x14ac:dyDescent="0.35">
      <c r="A496" t="s">
        <v>940</v>
      </c>
      <c r="B496" t="s">
        <v>939</v>
      </c>
      <c r="C496" t="s">
        <v>1853</v>
      </c>
      <c r="E496" t="s">
        <v>940</v>
      </c>
      <c r="F496">
        <v>43540</v>
      </c>
      <c r="G496" t="s">
        <v>2940</v>
      </c>
      <c r="H496" t="str">
        <f>VLOOKUP(A496,Sheet1!A:E,3,FALSE)</f>
        <v>wfo-0000878441</v>
      </c>
      <c r="I496" t="str">
        <f>VLOOKUP(A496,Sheet1!A:F,4,FALSE)</f>
        <v>Lolium perenne</v>
      </c>
      <c r="J496" t="b">
        <f t="shared" si="14"/>
        <v>1</v>
      </c>
      <c r="K496" t="b">
        <f t="shared" si="15"/>
        <v>1</v>
      </c>
    </row>
    <row r="497" spans="1:11" x14ac:dyDescent="0.35">
      <c r="A497" t="s">
        <v>942</v>
      </c>
      <c r="B497" t="s">
        <v>941</v>
      </c>
      <c r="C497" t="s">
        <v>2941</v>
      </c>
      <c r="E497" t="s">
        <v>942</v>
      </c>
      <c r="F497">
        <v>200055</v>
      </c>
      <c r="G497" t="s">
        <v>2942</v>
      </c>
      <c r="H497" t="str">
        <f>VLOOKUP(A497,Sheet1!A:E,3,FALSE)</f>
        <v>wfo-0000878458</v>
      </c>
      <c r="I497" t="str">
        <f>VLOOKUP(A497,Sheet1!A:F,4,FALSE)</f>
        <v>Lolium persicum</v>
      </c>
      <c r="J497" t="b">
        <f t="shared" si="14"/>
        <v>1</v>
      </c>
      <c r="K497" t="b">
        <f t="shared" si="15"/>
        <v>1</v>
      </c>
    </row>
    <row r="498" spans="1:11" x14ac:dyDescent="0.35">
      <c r="A498" t="s">
        <v>944</v>
      </c>
      <c r="B498" t="s">
        <v>943</v>
      </c>
      <c r="C498" t="s">
        <v>2311</v>
      </c>
      <c r="E498" t="s">
        <v>944</v>
      </c>
      <c r="F498">
        <v>42844</v>
      </c>
      <c r="G498" t="s">
        <v>2943</v>
      </c>
      <c r="H498" t="str">
        <f>VLOOKUP(A498,Sheet1!A:E,3,FALSE)</f>
        <v>wfo-0000878464</v>
      </c>
      <c r="I498" t="str">
        <f>VLOOKUP(A498,Sheet1!A:F,4,FALSE)</f>
        <v>Lolium remotum</v>
      </c>
      <c r="J498" t="b">
        <f t="shared" si="14"/>
        <v>1</v>
      </c>
      <c r="K498" t="b">
        <f t="shared" si="15"/>
        <v>1</v>
      </c>
    </row>
    <row r="499" spans="1:11" x14ac:dyDescent="0.35">
      <c r="A499" t="s">
        <v>946</v>
      </c>
      <c r="B499" t="s">
        <v>945</v>
      </c>
      <c r="C499" t="s">
        <v>2944</v>
      </c>
      <c r="E499" t="s">
        <v>946</v>
      </c>
      <c r="F499">
        <v>42473</v>
      </c>
      <c r="G499" t="s">
        <v>2945</v>
      </c>
      <c r="H499" t="str">
        <f>VLOOKUP(A499,Sheet1!A:E,3,FALSE)</f>
        <v>wfo-0000878467</v>
      </c>
      <c r="I499" t="str">
        <f>VLOOKUP(A499,Sheet1!A:F,4,FALSE)</f>
        <v>Lolium rigidum</v>
      </c>
      <c r="J499" t="b">
        <f t="shared" si="14"/>
        <v>1</v>
      </c>
      <c r="K499" t="b">
        <f t="shared" si="15"/>
        <v>1</v>
      </c>
    </row>
    <row r="500" spans="1:11" x14ac:dyDescent="0.35">
      <c r="A500" t="s">
        <v>948</v>
      </c>
      <c r="B500" t="s">
        <v>947</v>
      </c>
      <c r="C500" t="s">
        <v>1853</v>
      </c>
      <c r="E500" t="s">
        <v>948</v>
      </c>
      <c r="F500">
        <v>43200</v>
      </c>
      <c r="G500" t="s">
        <v>2946</v>
      </c>
      <c r="H500" t="str">
        <f>VLOOKUP(A500,Sheet1!A:E,3,FALSE)</f>
        <v>wfo-0000878503</v>
      </c>
      <c r="I500" t="str">
        <f>VLOOKUP(A500,Sheet1!A:F,4,FALSE)</f>
        <v>Lolium temulentum</v>
      </c>
      <c r="J500" t="b">
        <f t="shared" si="14"/>
        <v>1</v>
      </c>
      <c r="K500" t="b">
        <f t="shared" si="15"/>
        <v>1</v>
      </c>
    </row>
    <row r="501" spans="1:11" x14ac:dyDescent="0.35">
      <c r="A501" t="s">
        <v>949</v>
      </c>
      <c r="B501" t="s">
        <v>3089</v>
      </c>
      <c r="C501" t="s">
        <v>1970</v>
      </c>
      <c r="E501" t="s">
        <v>949</v>
      </c>
      <c r="F501">
        <v>201436</v>
      </c>
      <c r="G501" t="s">
        <v>1821</v>
      </c>
      <c r="H501" t="str">
        <f>VLOOKUP(A501,Sheet1!A:E,3,FALSE)</f>
        <v>wfo-0000359411</v>
      </c>
      <c r="I501" t="str">
        <f>VLOOKUP(A501,Sheet1!A:F,4,FALSE)</f>
        <v>Lomelosia palestina</v>
      </c>
      <c r="J501" t="b">
        <f t="shared" si="14"/>
        <v>1</v>
      </c>
      <c r="K501" t="b">
        <f t="shared" si="15"/>
        <v>1</v>
      </c>
    </row>
    <row r="502" spans="1:11" x14ac:dyDescent="0.35">
      <c r="A502" t="s">
        <v>951</v>
      </c>
      <c r="B502" t="s">
        <v>950</v>
      </c>
      <c r="C502" t="s">
        <v>2346</v>
      </c>
      <c r="E502" t="s">
        <v>951</v>
      </c>
      <c r="F502">
        <v>201437</v>
      </c>
      <c r="G502" t="s">
        <v>2347</v>
      </c>
      <c r="H502" t="str">
        <f>VLOOKUP(A502,Sheet1!A:E,3,FALSE)</f>
        <v>wfo-0000359424</v>
      </c>
      <c r="I502" t="str">
        <f>VLOOKUP(A502,Sheet1!A:F,4,FALSE)</f>
        <v>Lomelosia prolifera</v>
      </c>
      <c r="J502" t="b">
        <f t="shared" si="14"/>
        <v>1</v>
      </c>
      <c r="K502" t="b">
        <f t="shared" si="15"/>
        <v>1</v>
      </c>
    </row>
    <row r="503" spans="1:11" x14ac:dyDescent="0.35">
      <c r="A503" t="s">
        <v>953</v>
      </c>
      <c r="B503" t="s">
        <v>952</v>
      </c>
      <c r="C503" t="s">
        <v>1853</v>
      </c>
      <c r="E503" t="s">
        <v>953</v>
      </c>
      <c r="F503">
        <v>21886</v>
      </c>
      <c r="G503" t="s">
        <v>2170</v>
      </c>
      <c r="H503" t="str">
        <f>VLOOKUP(A503,Sheet1!A:E,3,FALSE)</f>
        <v>wfo-0000212180</v>
      </c>
      <c r="I503" t="str">
        <f>VLOOKUP(A503,Sheet1!A:F,4,FALSE)</f>
        <v>Lotus corniculatus</v>
      </c>
      <c r="J503" t="b">
        <f t="shared" si="14"/>
        <v>1</v>
      </c>
      <c r="K503" t="b">
        <f t="shared" si="15"/>
        <v>1</v>
      </c>
    </row>
    <row r="504" spans="1:11" x14ac:dyDescent="0.35">
      <c r="A504" t="s">
        <v>955</v>
      </c>
      <c r="B504" t="s">
        <v>954</v>
      </c>
      <c r="C504" t="s">
        <v>2146</v>
      </c>
      <c r="E504" t="s">
        <v>955</v>
      </c>
      <c r="F504">
        <v>21448</v>
      </c>
      <c r="G504" t="s">
        <v>2171</v>
      </c>
      <c r="H504" t="str">
        <f>VLOOKUP(A504,Sheet1!A:E,3,FALSE)</f>
        <v>wfo-0000212230</v>
      </c>
      <c r="I504" t="str">
        <f>VLOOKUP(A504,Sheet1!A:F,4,FALSE)</f>
        <v>Lotus pedunculatus</v>
      </c>
      <c r="J504" t="b">
        <f t="shared" si="14"/>
        <v>1</v>
      </c>
      <c r="K504" t="b">
        <f t="shared" si="15"/>
        <v>1</v>
      </c>
    </row>
    <row r="505" spans="1:11" x14ac:dyDescent="0.35">
      <c r="A505" t="s">
        <v>957</v>
      </c>
      <c r="B505" t="s">
        <v>956</v>
      </c>
      <c r="C505" t="s">
        <v>3058</v>
      </c>
      <c r="E505" t="s">
        <v>957</v>
      </c>
      <c r="F505">
        <v>20976</v>
      </c>
      <c r="G505" t="s">
        <v>3059</v>
      </c>
      <c r="H505" t="str">
        <f>VLOOKUP(A505,Sheet1!A:E,3,FALSE)</f>
        <v>wfo-0001053826</v>
      </c>
      <c r="I505" t="str">
        <f>VLOOKUP(A505,Sheet1!A:F,4,FALSE)</f>
        <v>Lotus tenuis</v>
      </c>
      <c r="J505" t="b">
        <f t="shared" si="14"/>
        <v>1</v>
      </c>
      <c r="K505" t="b">
        <f t="shared" si="15"/>
        <v>1</v>
      </c>
    </row>
    <row r="506" spans="1:11" x14ac:dyDescent="0.35">
      <c r="A506" t="s">
        <v>959</v>
      </c>
      <c r="B506" t="s">
        <v>958</v>
      </c>
      <c r="C506" t="s">
        <v>1972</v>
      </c>
      <c r="E506" t="s">
        <v>959</v>
      </c>
      <c r="F506">
        <v>36280</v>
      </c>
      <c r="G506" t="s">
        <v>2829</v>
      </c>
      <c r="H506" t="str">
        <f>VLOOKUP(A506,Sheet1!A:E,3,FALSE)</f>
        <v>wfo-0000777662</v>
      </c>
      <c r="I506" t="str">
        <f>VLOOKUP(A506,Sheet1!A:F,4,FALSE)</f>
        <v>Luzula campestris</v>
      </c>
      <c r="J506" t="b">
        <f t="shared" si="14"/>
        <v>1</v>
      </c>
      <c r="K506" t="b">
        <f t="shared" si="15"/>
        <v>1</v>
      </c>
    </row>
    <row r="507" spans="1:11" x14ac:dyDescent="0.35">
      <c r="A507" t="s">
        <v>961</v>
      </c>
      <c r="B507" t="s">
        <v>960</v>
      </c>
      <c r="C507" t="s">
        <v>2830</v>
      </c>
      <c r="E507" t="s">
        <v>961</v>
      </c>
      <c r="F507">
        <v>36245</v>
      </c>
      <c r="G507" t="s">
        <v>2831</v>
      </c>
      <c r="H507" t="str">
        <f>VLOOKUP(A507,Sheet1!A:E,3,FALSE)</f>
        <v>wfo-0000777930</v>
      </c>
      <c r="I507" t="str">
        <f>VLOOKUP(A507,Sheet1!A:F,4,FALSE)</f>
        <v>Luzula multiflora</v>
      </c>
      <c r="J507" t="b">
        <f t="shared" si="14"/>
        <v>1</v>
      </c>
      <c r="K507" t="b">
        <f t="shared" si="15"/>
        <v>1</v>
      </c>
    </row>
    <row r="508" spans="1:11" x14ac:dyDescent="0.35">
      <c r="A508" t="s">
        <v>963</v>
      </c>
      <c r="B508" t="s">
        <v>962</v>
      </c>
      <c r="C508" t="s">
        <v>2832</v>
      </c>
      <c r="E508" t="s">
        <v>963</v>
      </c>
      <c r="F508">
        <v>36230</v>
      </c>
      <c r="G508" t="s">
        <v>2833</v>
      </c>
      <c r="H508" t="str">
        <f>VLOOKUP(A508,Sheet1!A:E,3,FALSE)</f>
        <v>wfo-0000778058</v>
      </c>
      <c r="I508" t="str">
        <f>VLOOKUP(A508,Sheet1!A:F,4,FALSE)</f>
        <v>Luzula pilosa</v>
      </c>
      <c r="J508" t="b">
        <f t="shared" si="14"/>
        <v>1</v>
      </c>
      <c r="K508" t="b">
        <f t="shared" si="15"/>
        <v>1</v>
      </c>
    </row>
    <row r="509" spans="1:11" x14ac:dyDescent="0.35">
      <c r="A509" t="s">
        <v>965</v>
      </c>
      <c r="B509" t="s">
        <v>964</v>
      </c>
      <c r="C509" t="s">
        <v>1853</v>
      </c>
      <c r="E509" t="s">
        <v>965</v>
      </c>
      <c r="F509">
        <v>24606</v>
      </c>
      <c r="G509" t="s">
        <v>2262</v>
      </c>
      <c r="H509" t="str">
        <f>VLOOKUP(A509,Sheet1!A:E,3,FALSE)</f>
        <v>wfo-0000231391</v>
      </c>
      <c r="I509" t="str">
        <f>VLOOKUP(A509,Sheet1!A:F,4,FALSE)</f>
        <v>Lycopus europaeus</v>
      </c>
      <c r="J509" t="b">
        <f t="shared" si="14"/>
        <v>1</v>
      </c>
      <c r="K509" t="b">
        <f t="shared" si="15"/>
        <v>1</v>
      </c>
    </row>
    <row r="510" spans="1:11" x14ac:dyDescent="0.35">
      <c r="A510" t="s">
        <v>966</v>
      </c>
      <c r="B510" t="s">
        <v>1778</v>
      </c>
      <c r="C510" t="s">
        <v>1853</v>
      </c>
      <c r="E510" t="s">
        <v>966</v>
      </c>
      <c r="F510">
        <v>28980</v>
      </c>
      <c r="G510" t="s">
        <v>2527</v>
      </c>
      <c r="H510" t="str">
        <f>VLOOKUP(A510,Sheet1!A:E,3,FALSE)</f>
        <v>wfo-0000442301</v>
      </c>
      <c r="I510" t="str">
        <f>VLOOKUP(A510,Sheet1!A:F,4,FALSE)</f>
        <v>Lysimachia vulgaris</v>
      </c>
      <c r="J510" t="b">
        <f t="shared" si="14"/>
        <v>1</v>
      </c>
      <c r="K510" t="b">
        <f t="shared" si="15"/>
        <v>1</v>
      </c>
    </row>
    <row r="511" spans="1:11" x14ac:dyDescent="0.35">
      <c r="A511" t="s">
        <v>968</v>
      </c>
      <c r="B511" t="s">
        <v>967</v>
      </c>
      <c r="C511" t="s">
        <v>2360</v>
      </c>
      <c r="E511" t="s">
        <v>968</v>
      </c>
      <c r="F511">
        <v>26030</v>
      </c>
      <c r="G511" t="s">
        <v>2361</v>
      </c>
      <c r="H511" t="str">
        <f>VLOOKUP(A511,Sheet1!A:E,3,FALSE)</f>
        <v>wfo-0000366892</v>
      </c>
      <c r="I511" t="str">
        <f>VLOOKUP(A511,Sheet1!A:F,4,FALSE)</f>
        <v>Lythrum junceum</v>
      </c>
      <c r="J511" t="b">
        <f t="shared" si="14"/>
        <v>1</v>
      </c>
      <c r="K511" t="b">
        <f t="shared" si="15"/>
        <v>1</v>
      </c>
    </row>
    <row r="512" spans="1:11" x14ac:dyDescent="0.35">
      <c r="A512" t="s">
        <v>970</v>
      </c>
      <c r="B512" t="s">
        <v>969</v>
      </c>
      <c r="C512" t="s">
        <v>1853</v>
      </c>
      <c r="E512" t="s">
        <v>970</v>
      </c>
      <c r="F512">
        <v>26038</v>
      </c>
      <c r="G512" t="s">
        <v>2359</v>
      </c>
      <c r="H512" t="str">
        <f>VLOOKUP(A512,Sheet1!A:E,3,FALSE)</f>
        <v>wfo-0000366878</v>
      </c>
      <c r="I512" t="str">
        <f>VLOOKUP(A512,Sheet1!A:F,4,FALSE)</f>
        <v>Lythrum salicaria</v>
      </c>
      <c r="J512" t="b">
        <f t="shared" si="14"/>
        <v>1</v>
      </c>
      <c r="K512" t="b">
        <f t="shared" si="15"/>
        <v>1</v>
      </c>
    </row>
    <row r="513" spans="1:11" x14ac:dyDescent="0.35">
      <c r="A513" t="s">
        <v>972</v>
      </c>
      <c r="B513" t="s">
        <v>971</v>
      </c>
      <c r="C513" t="s">
        <v>2342</v>
      </c>
      <c r="E513" t="s">
        <v>972</v>
      </c>
      <c r="F513">
        <v>12765</v>
      </c>
      <c r="G513" t="s">
        <v>2363</v>
      </c>
      <c r="H513" t="str">
        <f>VLOOKUP(A513,Sheet1!A:E,3,FALSE)</f>
        <v>wfo-0000368311</v>
      </c>
      <c r="I513" t="str">
        <f>VLOOKUP(A513,Sheet1!A:F,4,FALSE)</f>
        <v>Malcolmia africana</v>
      </c>
      <c r="J513" t="b">
        <f t="shared" si="14"/>
        <v>1</v>
      </c>
      <c r="K513" t="b">
        <f t="shared" si="15"/>
        <v>1</v>
      </c>
    </row>
    <row r="514" spans="1:11" x14ac:dyDescent="0.35">
      <c r="A514" t="s">
        <v>973</v>
      </c>
      <c r="B514" t="s">
        <v>1785</v>
      </c>
      <c r="C514" t="s">
        <v>1853</v>
      </c>
      <c r="E514" t="s">
        <v>973</v>
      </c>
      <c r="F514">
        <v>25704</v>
      </c>
      <c r="G514" t="s">
        <v>2537</v>
      </c>
      <c r="H514" t="str">
        <f>VLOOKUP(A514,Sheet1!A:E,3,FALSE)</f>
        <v>wfo-0000449287</v>
      </c>
      <c r="I514" t="str">
        <f>VLOOKUP(A514,Sheet1!A:F,4,FALSE)</f>
        <v>Malva aegyptia</v>
      </c>
      <c r="J514" t="b">
        <f t="shared" si="14"/>
        <v>1</v>
      </c>
      <c r="K514" t="b">
        <f t="shared" si="15"/>
        <v>1</v>
      </c>
    </row>
    <row r="515" spans="1:11" x14ac:dyDescent="0.35">
      <c r="A515" t="s">
        <v>975</v>
      </c>
      <c r="B515" t="s">
        <v>974</v>
      </c>
      <c r="C515" t="s">
        <v>1853</v>
      </c>
      <c r="E515" t="s">
        <v>975</v>
      </c>
      <c r="F515">
        <v>25705</v>
      </c>
      <c r="G515" t="s">
        <v>2536</v>
      </c>
      <c r="H515" t="str">
        <f>VLOOKUP(A515,Sheet1!A:E,3,FALSE)</f>
        <v>wfo-0000449278</v>
      </c>
      <c r="I515" t="str">
        <f>VLOOKUP(A515,Sheet1!A:F,4,FALSE)</f>
        <v>Malva alcea</v>
      </c>
      <c r="J515" t="b">
        <f t="shared" ref="J515:J578" si="16">H515=G515</f>
        <v>1</v>
      </c>
      <c r="K515" t="b">
        <f t="shared" ref="K515:K578" si="17">I515=B515</f>
        <v>1</v>
      </c>
    </row>
    <row r="516" spans="1:11" x14ac:dyDescent="0.35">
      <c r="A516" t="s">
        <v>977</v>
      </c>
      <c r="B516" t="s">
        <v>976</v>
      </c>
      <c r="C516" t="s">
        <v>2533</v>
      </c>
      <c r="E516" t="s">
        <v>977</v>
      </c>
      <c r="F516">
        <v>25718</v>
      </c>
      <c r="G516" t="s">
        <v>2534</v>
      </c>
      <c r="H516" t="str">
        <f>VLOOKUP(A516,Sheet1!A:E,3,FALSE)</f>
        <v>wfo-0000449218</v>
      </c>
      <c r="I516" t="str">
        <f>VLOOKUP(A516,Sheet1!A:F,4,FALSE)</f>
        <v>Malva neglecta</v>
      </c>
      <c r="J516" t="b">
        <f t="shared" si="16"/>
        <v>1</v>
      </c>
      <c r="K516" t="b">
        <f t="shared" si="17"/>
        <v>1</v>
      </c>
    </row>
    <row r="517" spans="1:11" x14ac:dyDescent="0.35">
      <c r="A517" t="s">
        <v>979</v>
      </c>
      <c r="B517" t="s">
        <v>978</v>
      </c>
      <c r="C517" t="s">
        <v>2317</v>
      </c>
      <c r="E517" t="s">
        <v>979</v>
      </c>
      <c r="F517">
        <v>25664</v>
      </c>
      <c r="G517" t="s">
        <v>2538</v>
      </c>
      <c r="H517" t="str">
        <f>VLOOKUP(A517,Sheet1!A:E,3,FALSE)</f>
        <v>wfo-0000449449</v>
      </c>
      <c r="I517" t="str">
        <f>VLOOKUP(A517,Sheet1!A:F,4,FALSE)</f>
        <v>Malva nicaeensis</v>
      </c>
      <c r="J517" t="b">
        <f t="shared" si="16"/>
        <v>1</v>
      </c>
      <c r="K517" t="b">
        <f t="shared" si="17"/>
        <v>1</v>
      </c>
    </row>
    <row r="518" spans="1:11" x14ac:dyDescent="0.35">
      <c r="A518" t="s">
        <v>981</v>
      </c>
      <c r="B518" t="s">
        <v>980</v>
      </c>
      <c r="C518" t="s">
        <v>1853</v>
      </c>
      <c r="E518" t="s">
        <v>981</v>
      </c>
      <c r="F518">
        <v>25666</v>
      </c>
      <c r="G518" t="s">
        <v>2535</v>
      </c>
      <c r="H518" t="str">
        <f>VLOOKUP(A518,Sheet1!A:E,3,FALSE)</f>
        <v>wfo-0000449230</v>
      </c>
      <c r="I518" t="str">
        <f>VLOOKUP(A518,Sheet1!A:F,4,FALSE)</f>
        <v>Malva parviflora</v>
      </c>
      <c r="J518" t="b">
        <f t="shared" si="16"/>
        <v>1</v>
      </c>
      <c r="K518" t="b">
        <f t="shared" si="17"/>
        <v>1</v>
      </c>
    </row>
    <row r="519" spans="1:11" x14ac:dyDescent="0.35">
      <c r="A519" t="s">
        <v>983</v>
      </c>
      <c r="B519" t="s">
        <v>982</v>
      </c>
      <c r="C519" t="s">
        <v>1853</v>
      </c>
      <c r="E519" t="s">
        <v>983</v>
      </c>
      <c r="F519">
        <v>25674</v>
      </c>
      <c r="G519" t="s">
        <v>2539</v>
      </c>
      <c r="H519" t="str">
        <f>VLOOKUP(A519,Sheet1!A:E,3,FALSE)</f>
        <v>wfo-0000449636</v>
      </c>
      <c r="I519" t="str">
        <f>VLOOKUP(A519,Sheet1!A:F,4,FALSE)</f>
        <v>Malva sylvestris</v>
      </c>
      <c r="J519" t="b">
        <f t="shared" si="16"/>
        <v>1</v>
      </c>
      <c r="K519" t="b">
        <f t="shared" si="17"/>
        <v>1</v>
      </c>
    </row>
    <row r="520" spans="1:11" x14ac:dyDescent="0.35">
      <c r="A520" t="s">
        <v>895</v>
      </c>
      <c r="B520" t="s">
        <v>1899</v>
      </c>
      <c r="C520" t="s">
        <v>1900</v>
      </c>
      <c r="E520" t="s">
        <v>895</v>
      </c>
      <c r="F520">
        <v>25698</v>
      </c>
      <c r="G520" t="s">
        <v>1901</v>
      </c>
      <c r="H520" t="str">
        <f>VLOOKUP(A520,Sheet1!A:E,3,FALSE)</f>
        <v>wfo-0000449578</v>
      </c>
      <c r="I520" t="str">
        <f>VLOOKUP(A520,Sheet1!A:F,4,FALSE)</f>
        <v>Malva trimestris</v>
      </c>
      <c r="J520" t="b">
        <f t="shared" si="16"/>
        <v>1</v>
      </c>
      <c r="K520" t="b">
        <f t="shared" si="17"/>
        <v>1</v>
      </c>
    </row>
    <row r="521" spans="1:11" x14ac:dyDescent="0.35">
      <c r="A521" t="s">
        <v>985</v>
      </c>
      <c r="B521" t="s">
        <v>984</v>
      </c>
      <c r="C521" t="s">
        <v>1853</v>
      </c>
      <c r="E521" t="s">
        <v>985</v>
      </c>
      <c r="F521">
        <v>24614</v>
      </c>
      <c r="G521" t="s">
        <v>2263</v>
      </c>
      <c r="H521" t="str">
        <f>VLOOKUP(A521,Sheet1!A:E,3,FALSE)</f>
        <v>wfo-0000236711</v>
      </c>
      <c r="I521" t="str">
        <f>VLOOKUP(A521,Sheet1!A:F,4,FALSE)</f>
        <v>Marrubium vulgare</v>
      </c>
      <c r="J521" t="b">
        <f t="shared" si="16"/>
        <v>1</v>
      </c>
      <c r="K521" t="b">
        <f t="shared" si="17"/>
        <v>1</v>
      </c>
    </row>
    <row r="522" spans="1:11" x14ac:dyDescent="0.35">
      <c r="A522" t="s">
        <v>987</v>
      </c>
      <c r="B522" t="s">
        <v>986</v>
      </c>
      <c r="C522" t="s">
        <v>1853</v>
      </c>
      <c r="E522" t="s">
        <v>987</v>
      </c>
      <c r="F522">
        <v>5994</v>
      </c>
      <c r="G522" t="s">
        <v>2003</v>
      </c>
      <c r="H522" t="str">
        <f>VLOOKUP(A522,Sheet1!A:E,3,FALSE)</f>
        <v>wfo-0000003146</v>
      </c>
      <c r="I522" t="str">
        <f>VLOOKUP(A522,Sheet1!A:F,4,FALSE)</f>
        <v>Matricaria chamomilla</v>
      </c>
      <c r="J522" t="b">
        <f t="shared" si="16"/>
        <v>1</v>
      </c>
      <c r="K522" t="b">
        <f t="shared" si="17"/>
        <v>1</v>
      </c>
    </row>
    <row r="523" spans="1:11" x14ac:dyDescent="0.35">
      <c r="A523" t="s">
        <v>989</v>
      </c>
      <c r="B523" t="s">
        <v>988</v>
      </c>
      <c r="C523" t="s">
        <v>1947</v>
      </c>
      <c r="E523" t="s">
        <v>989</v>
      </c>
      <c r="F523">
        <v>5904</v>
      </c>
      <c r="G523" t="s">
        <v>2040</v>
      </c>
      <c r="H523" t="str">
        <f>VLOOKUP(A523,Sheet1!A:E,3,FALSE)</f>
        <v>wfo-0000028105</v>
      </c>
      <c r="I523" t="str">
        <f>VLOOKUP(A523,Sheet1!A:F,4,FALSE)</f>
        <v>Matricaria discoidea</v>
      </c>
      <c r="J523" t="b">
        <f t="shared" si="16"/>
        <v>1</v>
      </c>
      <c r="K523" t="b">
        <f t="shared" si="17"/>
        <v>1</v>
      </c>
    </row>
    <row r="524" spans="1:11" x14ac:dyDescent="0.35">
      <c r="A524" t="s">
        <v>991</v>
      </c>
      <c r="B524" t="s">
        <v>990</v>
      </c>
      <c r="C524" t="s">
        <v>2369</v>
      </c>
      <c r="E524" t="s">
        <v>991</v>
      </c>
      <c r="F524">
        <v>13107</v>
      </c>
      <c r="G524" t="s">
        <v>2370</v>
      </c>
      <c r="H524" t="str">
        <f>VLOOKUP(A524,Sheet1!A:E,3,FALSE)</f>
        <v>wfo-0000368995</v>
      </c>
      <c r="I524" t="str">
        <f>VLOOKUP(A524,Sheet1!A:F,4,FALSE)</f>
        <v>Matthiola parviflora</v>
      </c>
      <c r="J524" t="b">
        <f t="shared" si="16"/>
        <v>1</v>
      </c>
      <c r="K524" t="b">
        <f t="shared" si="17"/>
        <v>1</v>
      </c>
    </row>
    <row r="525" spans="1:11" x14ac:dyDescent="0.35">
      <c r="A525" t="s">
        <v>993</v>
      </c>
      <c r="B525" t="s">
        <v>992</v>
      </c>
      <c r="C525" t="s">
        <v>2225</v>
      </c>
      <c r="E525" t="s">
        <v>993</v>
      </c>
      <c r="F525">
        <v>19824</v>
      </c>
      <c r="G525" t="s">
        <v>2226</v>
      </c>
      <c r="H525" t="str">
        <f>VLOOKUP(A525,Sheet1!A:E,3,FALSE)</f>
        <v>wfo-0000213417</v>
      </c>
      <c r="I525" t="str">
        <f>VLOOKUP(A525,Sheet1!A:F,4,FALSE)</f>
        <v>Medicago arabica</v>
      </c>
      <c r="J525" t="b">
        <f t="shared" si="16"/>
        <v>1</v>
      </c>
      <c r="K525" t="b">
        <f t="shared" si="17"/>
        <v>1</v>
      </c>
    </row>
    <row r="526" spans="1:11" x14ac:dyDescent="0.35">
      <c r="A526" t="s">
        <v>995</v>
      </c>
      <c r="B526" t="s">
        <v>994</v>
      </c>
      <c r="C526" t="s">
        <v>2163</v>
      </c>
      <c r="E526" t="s">
        <v>995</v>
      </c>
      <c r="F526">
        <v>19828</v>
      </c>
      <c r="G526" t="s">
        <v>2227</v>
      </c>
      <c r="H526" t="str">
        <f>VLOOKUP(A526,Sheet1!A:E,3,FALSE)</f>
        <v>wfo-0000213420</v>
      </c>
      <c r="I526" t="str">
        <f>VLOOKUP(A526,Sheet1!A:F,4,FALSE)</f>
        <v>Medicago coronata</v>
      </c>
      <c r="J526" t="b">
        <f t="shared" si="16"/>
        <v>1</v>
      </c>
      <c r="K526" t="b">
        <f t="shared" si="17"/>
        <v>1</v>
      </c>
    </row>
    <row r="527" spans="1:11" x14ac:dyDescent="0.35">
      <c r="A527" t="s">
        <v>997</v>
      </c>
      <c r="B527" t="s">
        <v>996</v>
      </c>
      <c r="C527" t="s">
        <v>2228</v>
      </c>
      <c r="E527" t="s">
        <v>997</v>
      </c>
      <c r="F527">
        <v>200539</v>
      </c>
      <c r="G527" t="s">
        <v>2229</v>
      </c>
      <c r="H527" t="str">
        <f>VLOOKUP(A527,Sheet1!A:E,3,FALSE)</f>
        <v>wfo-0000213430</v>
      </c>
      <c r="I527" t="str">
        <f>VLOOKUP(A527,Sheet1!A:F,4,FALSE)</f>
        <v>Medicago granadensis</v>
      </c>
      <c r="J527" t="b">
        <f t="shared" si="16"/>
        <v>1</v>
      </c>
      <c r="K527" t="b">
        <f t="shared" si="17"/>
        <v>1</v>
      </c>
    </row>
    <row r="528" spans="1:11" x14ac:dyDescent="0.35">
      <c r="A528" t="s">
        <v>999</v>
      </c>
      <c r="B528" t="s">
        <v>998</v>
      </c>
      <c r="C528" t="s">
        <v>2230</v>
      </c>
      <c r="E528" t="s">
        <v>999</v>
      </c>
      <c r="F528">
        <v>21465</v>
      </c>
      <c r="G528" t="s">
        <v>2231</v>
      </c>
      <c r="H528" t="str">
        <f>VLOOKUP(A528,Sheet1!A:E,3,FALSE)</f>
        <v>wfo-0000213448</v>
      </c>
      <c r="I528" t="str">
        <f>VLOOKUP(A528,Sheet1!A:F,4,FALSE)</f>
        <v>Medicago laciniata</v>
      </c>
      <c r="J528" t="b">
        <f t="shared" si="16"/>
        <v>1</v>
      </c>
      <c r="K528" t="b">
        <f t="shared" si="17"/>
        <v>1</v>
      </c>
    </row>
    <row r="529" spans="1:11" x14ac:dyDescent="0.35">
      <c r="A529" t="s">
        <v>1001</v>
      </c>
      <c r="B529" t="s">
        <v>1000</v>
      </c>
      <c r="C529" t="s">
        <v>2232</v>
      </c>
      <c r="E529" t="s">
        <v>1001</v>
      </c>
      <c r="F529">
        <v>20594</v>
      </c>
      <c r="G529" t="s">
        <v>2233</v>
      </c>
      <c r="H529" t="str">
        <f>VLOOKUP(A529,Sheet1!A:E,3,FALSE)</f>
        <v>wfo-0000213450</v>
      </c>
      <c r="I529" t="str">
        <f>VLOOKUP(A529,Sheet1!A:F,4,FALSE)</f>
        <v>Medicago littoralis</v>
      </c>
      <c r="J529" t="b">
        <f t="shared" si="16"/>
        <v>1</v>
      </c>
      <c r="K529" t="b">
        <f t="shared" si="17"/>
        <v>1</v>
      </c>
    </row>
    <row r="530" spans="1:11" x14ac:dyDescent="0.35">
      <c r="A530" t="s">
        <v>1003</v>
      </c>
      <c r="B530" t="s">
        <v>1002</v>
      </c>
      <c r="C530" t="s">
        <v>1853</v>
      </c>
      <c r="E530" t="s">
        <v>1003</v>
      </c>
      <c r="F530">
        <v>20595</v>
      </c>
      <c r="G530" t="s">
        <v>2234</v>
      </c>
      <c r="H530" t="str">
        <f>VLOOKUP(A530,Sheet1!A:E,3,FALSE)</f>
        <v>wfo-0000213454</v>
      </c>
      <c r="I530" t="str">
        <f>VLOOKUP(A530,Sheet1!A:F,4,FALSE)</f>
        <v>Medicago lupulina</v>
      </c>
      <c r="J530" t="b">
        <f t="shared" si="16"/>
        <v>1</v>
      </c>
      <c r="K530" t="b">
        <f t="shared" si="17"/>
        <v>1</v>
      </c>
    </row>
    <row r="531" spans="1:11" x14ac:dyDescent="0.35">
      <c r="A531" t="s">
        <v>1005</v>
      </c>
      <c r="B531" t="s">
        <v>1004</v>
      </c>
      <c r="C531" t="s">
        <v>2163</v>
      </c>
      <c r="E531" t="s">
        <v>1005</v>
      </c>
      <c r="F531">
        <v>21911</v>
      </c>
      <c r="G531" t="s">
        <v>2164</v>
      </c>
      <c r="H531" t="str">
        <f>VLOOKUP(A531,Sheet1!A:E,3,FALSE)</f>
        <v>wfo-0000188776</v>
      </c>
      <c r="I531" t="str">
        <f>VLOOKUP(A531,Sheet1!A:F,4,FALSE)</f>
        <v>Medicago minima</v>
      </c>
      <c r="J531" t="b">
        <f t="shared" si="16"/>
        <v>1</v>
      </c>
      <c r="K531" t="b">
        <f t="shared" si="17"/>
        <v>1</v>
      </c>
    </row>
    <row r="532" spans="1:11" x14ac:dyDescent="0.35">
      <c r="A532" t="s">
        <v>1007</v>
      </c>
      <c r="B532" t="s">
        <v>1006</v>
      </c>
      <c r="C532" t="s">
        <v>2160</v>
      </c>
      <c r="E532" t="s">
        <v>1007</v>
      </c>
      <c r="F532">
        <v>21083</v>
      </c>
      <c r="G532" t="s">
        <v>2161</v>
      </c>
      <c r="H532" t="str">
        <f>VLOOKUP(A532,Sheet1!A:E,3,FALSE)</f>
        <v>wfo-0000186593</v>
      </c>
      <c r="I532" t="str">
        <f>VLOOKUP(A532,Sheet1!A:F,4,FALSE)</f>
        <v>Medicago monspeliaca</v>
      </c>
      <c r="J532" t="b">
        <f t="shared" si="16"/>
        <v>1</v>
      </c>
      <c r="K532" t="b">
        <f t="shared" si="17"/>
        <v>1</v>
      </c>
    </row>
    <row r="533" spans="1:11" x14ac:dyDescent="0.35">
      <c r="A533" t="s">
        <v>1009</v>
      </c>
      <c r="B533" t="s">
        <v>1008</v>
      </c>
      <c r="C533" t="s">
        <v>2163</v>
      </c>
      <c r="E533" t="s">
        <v>1009</v>
      </c>
      <c r="F533">
        <v>21964</v>
      </c>
      <c r="G533" t="s">
        <v>2235</v>
      </c>
      <c r="H533" t="str">
        <f>VLOOKUP(A533,Sheet1!A:E,3,FALSE)</f>
        <v>wfo-0000213459</v>
      </c>
      <c r="I533" t="str">
        <f>VLOOKUP(A533,Sheet1!A:F,4,FALSE)</f>
        <v>Medicago orbicularis</v>
      </c>
      <c r="J533" t="b">
        <f t="shared" si="16"/>
        <v>1</v>
      </c>
      <c r="K533" t="b">
        <f t="shared" si="17"/>
        <v>1</v>
      </c>
    </row>
    <row r="534" spans="1:11" x14ac:dyDescent="0.35">
      <c r="A534" t="s">
        <v>1011</v>
      </c>
      <c r="B534" t="s">
        <v>1010</v>
      </c>
      <c r="C534" t="s">
        <v>1853</v>
      </c>
      <c r="E534" t="s">
        <v>1011</v>
      </c>
      <c r="F534">
        <v>20650</v>
      </c>
      <c r="G534" t="s">
        <v>2236</v>
      </c>
      <c r="H534" t="str">
        <f>VLOOKUP(A534,Sheet1!A:E,3,FALSE)</f>
        <v>wfo-0000213460</v>
      </c>
      <c r="I534" t="str">
        <f>VLOOKUP(A534,Sheet1!A:F,4,FALSE)</f>
        <v>Medicago polymorpha</v>
      </c>
      <c r="J534" t="b">
        <f t="shared" si="16"/>
        <v>1</v>
      </c>
      <c r="K534" t="b">
        <f t="shared" si="17"/>
        <v>1</v>
      </c>
    </row>
    <row r="535" spans="1:11" x14ac:dyDescent="0.35">
      <c r="A535" t="s">
        <v>1013</v>
      </c>
      <c r="B535" t="s">
        <v>1012</v>
      </c>
      <c r="C535" t="s">
        <v>1853</v>
      </c>
      <c r="E535" t="s">
        <v>1013</v>
      </c>
      <c r="F535">
        <v>200056</v>
      </c>
      <c r="G535" t="s">
        <v>2156</v>
      </c>
      <c r="H535" t="str">
        <f>VLOOKUP(A535,Sheet1!A:E,3,FALSE)</f>
        <v>wfo-0000186242</v>
      </c>
      <c r="I535" t="str">
        <f>VLOOKUP(A535,Sheet1!A:F,4,FALSE)</f>
        <v>Medicago radiata</v>
      </c>
      <c r="J535" t="b">
        <f t="shared" si="16"/>
        <v>1</v>
      </c>
      <c r="K535" t="b">
        <f t="shared" si="17"/>
        <v>1</v>
      </c>
    </row>
    <row r="536" spans="1:11" x14ac:dyDescent="0.35">
      <c r="A536" t="s">
        <v>1015</v>
      </c>
      <c r="B536" t="s">
        <v>1014</v>
      </c>
      <c r="C536" t="s">
        <v>2154</v>
      </c>
      <c r="E536" t="s">
        <v>1015</v>
      </c>
      <c r="F536">
        <v>20656</v>
      </c>
      <c r="G536" t="s">
        <v>2237</v>
      </c>
      <c r="H536" t="str">
        <f>VLOOKUP(A536,Sheet1!A:E,3,FALSE)</f>
        <v>wfo-0000213465</v>
      </c>
      <c r="I536" t="str">
        <f>VLOOKUP(A536,Sheet1!A:F,4,FALSE)</f>
        <v>Medicago rigidula</v>
      </c>
      <c r="J536" t="b">
        <f t="shared" si="16"/>
        <v>1</v>
      </c>
      <c r="K536" t="b">
        <f t="shared" si="17"/>
        <v>1</v>
      </c>
    </row>
    <row r="537" spans="1:11" x14ac:dyDescent="0.35">
      <c r="A537" t="s">
        <v>1017</v>
      </c>
      <c r="B537" t="s">
        <v>1016</v>
      </c>
      <c r="C537" t="s">
        <v>1990</v>
      </c>
      <c r="E537" t="s">
        <v>1017</v>
      </c>
      <c r="F537">
        <v>200016</v>
      </c>
      <c r="G537" t="s">
        <v>2238</v>
      </c>
      <c r="H537" t="str">
        <f>VLOOKUP(A537,Sheet1!A:E,3,FALSE)</f>
        <v>wfo-0000213466</v>
      </c>
      <c r="I537" t="str">
        <f>VLOOKUP(A537,Sheet1!A:F,4,FALSE)</f>
        <v>Medicago rotata</v>
      </c>
      <c r="J537" t="b">
        <f t="shared" si="16"/>
        <v>1</v>
      </c>
      <c r="K537" t="b">
        <f t="shared" si="17"/>
        <v>1</v>
      </c>
    </row>
    <row r="538" spans="1:11" x14ac:dyDescent="0.35">
      <c r="A538" t="s">
        <v>1019</v>
      </c>
      <c r="B538" t="s">
        <v>1018</v>
      </c>
      <c r="C538" t="s">
        <v>2239</v>
      </c>
      <c r="E538" t="s">
        <v>1019</v>
      </c>
      <c r="F538">
        <v>20658</v>
      </c>
      <c r="G538" t="s">
        <v>2240</v>
      </c>
      <c r="H538" t="str">
        <f>VLOOKUP(A538,Sheet1!A:E,3,FALSE)</f>
        <v>wfo-0000213467</v>
      </c>
      <c r="I538" t="str">
        <f>VLOOKUP(A538,Sheet1!A:F,4,FALSE)</f>
        <v>Medicago rugosa</v>
      </c>
      <c r="J538" t="b">
        <f t="shared" si="16"/>
        <v>1</v>
      </c>
      <c r="K538" t="b">
        <f t="shared" si="17"/>
        <v>1</v>
      </c>
    </row>
    <row r="539" spans="1:11" x14ac:dyDescent="0.35">
      <c r="A539" t="s">
        <v>1020</v>
      </c>
      <c r="B539" t="s">
        <v>1964</v>
      </c>
      <c r="C539" t="s">
        <v>1965</v>
      </c>
      <c r="E539" t="s">
        <v>1020</v>
      </c>
      <c r="F539">
        <v>21417</v>
      </c>
      <c r="G539" t="s">
        <v>1822</v>
      </c>
      <c r="H539" t="str">
        <f>VLOOKUP(A539,Sheet1!A:E,3,FALSE)</f>
        <v>wfo-0000213428</v>
      </c>
      <c r="I539" t="str">
        <f>VLOOKUP(A539,Sheet1!A:F,4,FALSE)</f>
        <v>Medicago sativa  subsp. falcata</v>
      </c>
      <c r="J539" t="b">
        <f t="shared" si="16"/>
        <v>1</v>
      </c>
      <c r="K539" t="b">
        <f t="shared" si="17"/>
        <v>1</v>
      </c>
    </row>
    <row r="540" spans="1:11" x14ac:dyDescent="0.35">
      <c r="A540" t="s">
        <v>1021</v>
      </c>
      <c r="B540" t="s">
        <v>2241</v>
      </c>
      <c r="C540" t="s">
        <v>1853</v>
      </c>
      <c r="E540" t="s">
        <v>1021</v>
      </c>
      <c r="F540">
        <v>21975</v>
      </c>
      <c r="G540" t="s">
        <v>2242</v>
      </c>
      <c r="H540" t="str">
        <f>VLOOKUP(A540,Sheet1!A:E,3,FALSE)</f>
        <v>wfo-0000213469</v>
      </c>
      <c r="I540" t="str">
        <f>VLOOKUP(A540,Sheet1!A:F,4,FALSE)</f>
        <v>Medicago sativa  subsp. sativa</v>
      </c>
      <c r="J540" t="b">
        <f t="shared" si="16"/>
        <v>1</v>
      </c>
      <c r="K540" t="b">
        <f t="shared" si="17"/>
        <v>1</v>
      </c>
    </row>
    <row r="541" spans="1:11" x14ac:dyDescent="0.35">
      <c r="A541" t="s">
        <v>1023</v>
      </c>
      <c r="B541" t="s">
        <v>1022</v>
      </c>
      <c r="C541" t="s">
        <v>2230</v>
      </c>
      <c r="E541" t="s">
        <v>1023</v>
      </c>
      <c r="F541">
        <v>20959</v>
      </c>
      <c r="G541" t="s">
        <v>2243</v>
      </c>
      <c r="H541" t="str">
        <f>VLOOKUP(A541,Sheet1!A:E,3,FALSE)</f>
        <v>wfo-0000213473</v>
      </c>
      <c r="I541" t="str">
        <f>VLOOKUP(A541,Sheet1!A:F,4,FALSE)</f>
        <v>Medicago scutellata</v>
      </c>
      <c r="J541" t="b">
        <f t="shared" si="16"/>
        <v>1</v>
      </c>
      <c r="K541" t="b">
        <f t="shared" si="17"/>
        <v>1</v>
      </c>
    </row>
    <row r="542" spans="1:11" x14ac:dyDescent="0.35">
      <c r="A542" t="s">
        <v>1025</v>
      </c>
      <c r="B542" t="s">
        <v>1024</v>
      </c>
      <c r="C542" t="s">
        <v>2244</v>
      </c>
      <c r="E542" t="s">
        <v>1025</v>
      </c>
      <c r="F542">
        <v>20666</v>
      </c>
      <c r="G542" t="s">
        <v>2245</v>
      </c>
      <c r="H542" t="str">
        <f>VLOOKUP(A542,Sheet1!A:E,3,FALSE)</f>
        <v>wfo-0000213477</v>
      </c>
      <c r="I542" t="str">
        <f>VLOOKUP(A542,Sheet1!A:F,4,FALSE)</f>
        <v>Medicago truncatula</v>
      </c>
      <c r="J542" t="b">
        <f t="shared" si="16"/>
        <v>1</v>
      </c>
      <c r="K542" t="b">
        <f t="shared" si="17"/>
        <v>1</v>
      </c>
    </row>
    <row r="543" spans="1:11" x14ac:dyDescent="0.35">
      <c r="A543" t="s">
        <v>1027</v>
      </c>
      <c r="B543" t="s">
        <v>1026</v>
      </c>
      <c r="C543" t="s">
        <v>2154</v>
      </c>
      <c r="E543" t="s">
        <v>1027</v>
      </c>
      <c r="F543">
        <v>20667</v>
      </c>
      <c r="G543" t="s">
        <v>3061</v>
      </c>
      <c r="H543" t="str">
        <f>VLOOKUP(A543,Sheet1!A:E,3,FALSE)</f>
        <v>wfo-0001055366</v>
      </c>
      <c r="I543" t="str">
        <f>VLOOKUP(A543,Sheet1!A:F,4,FALSE)</f>
        <v>Medicago turbinata</v>
      </c>
      <c r="J543" t="b">
        <f t="shared" si="16"/>
        <v>1</v>
      </c>
      <c r="K543" t="b">
        <f t="shared" si="17"/>
        <v>1</v>
      </c>
    </row>
    <row r="544" spans="1:11" x14ac:dyDescent="0.35">
      <c r="A544" t="s">
        <v>1029</v>
      </c>
      <c r="B544" t="s">
        <v>1028</v>
      </c>
      <c r="C544" t="s">
        <v>1853</v>
      </c>
      <c r="E544" t="s">
        <v>1029</v>
      </c>
      <c r="F544">
        <v>34460</v>
      </c>
      <c r="G544" t="s">
        <v>3078</v>
      </c>
      <c r="H544" t="str">
        <f>VLOOKUP(A544,Sheet1!A:E,3,FALSE)</f>
        <v>wfo-0001137337</v>
      </c>
      <c r="I544" t="str">
        <f>VLOOKUP(A544,Sheet1!A:F,4,FALSE)</f>
        <v>Melampyrum arvense</v>
      </c>
      <c r="J544" t="b">
        <f t="shared" si="16"/>
        <v>1</v>
      </c>
      <c r="K544" t="b">
        <f t="shared" si="17"/>
        <v>1</v>
      </c>
    </row>
    <row r="545" spans="1:11" x14ac:dyDescent="0.35">
      <c r="A545" t="s">
        <v>1031</v>
      </c>
      <c r="B545" t="s">
        <v>1030</v>
      </c>
      <c r="C545" t="s">
        <v>2198</v>
      </c>
      <c r="E545" t="s">
        <v>1031</v>
      </c>
      <c r="F545">
        <v>21420</v>
      </c>
      <c r="G545" t="s">
        <v>2199</v>
      </c>
      <c r="H545" t="str">
        <f>VLOOKUP(A545,Sheet1!A:E,3,FALSE)</f>
        <v>wfo-0000212815</v>
      </c>
      <c r="I545" t="str">
        <f>VLOOKUP(A545,Sheet1!A:F,4,FALSE)</f>
        <v>Melilotus albus</v>
      </c>
      <c r="J545" t="b">
        <f t="shared" si="16"/>
        <v>1</v>
      </c>
      <c r="K545" t="b">
        <f t="shared" si="17"/>
        <v>1</v>
      </c>
    </row>
    <row r="546" spans="1:11" x14ac:dyDescent="0.35">
      <c r="A546" t="s">
        <v>1033</v>
      </c>
      <c r="B546" t="s">
        <v>1032</v>
      </c>
      <c r="C546" t="s">
        <v>2152</v>
      </c>
      <c r="E546" t="s">
        <v>1033</v>
      </c>
      <c r="F546">
        <v>22213</v>
      </c>
      <c r="G546" t="s">
        <v>2153</v>
      </c>
      <c r="H546" t="str">
        <f>VLOOKUP(A546,Sheet1!A:E,3,FALSE)</f>
        <v>wfo-0000185371</v>
      </c>
      <c r="I546" t="str">
        <f>VLOOKUP(A546,Sheet1!A:F,4,FALSE)</f>
        <v>Melilotus altissimus</v>
      </c>
      <c r="J546" t="b">
        <f t="shared" si="16"/>
        <v>1</v>
      </c>
      <c r="K546" t="b">
        <f t="shared" si="17"/>
        <v>1</v>
      </c>
    </row>
    <row r="547" spans="1:11" x14ac:dyDescent="0.35">
      <c r="A547" t="s">
        <v>1035</v>
      </c>
      <c r="B547" t="s">
        <v>1034</v>
      </c>
      <c r="C547" t="s">
        <v>2154</v>
      </c>
      <c r="E547" t="s">
        <v>1035</v>
      </c>
      <c r="F547">
        <v>20556</v>
      </c>
      <c r="G547" t="s">
        <v>2155</v>
      </c>
      <c r="H547" t="str">
        <f>VLOOKUP(A547,Sheet1!A:E,3,FALSE)</f>
        <v>wfo-0000185378</v>
      </c>
      <c r="I547" t="str">
        <f>VLOOKUP(A547,Sheet1!A:F,4,FALSE)</f>
        <v>Melilotus indicus</v>
      </c>
      <c r="J547" t="b">
        <f t="shared" si="16"/>
        <v>1</v>
      </c>
      <c r="K547" t="b">
        <f t="shared" si="17"/>
        <v>1</v>
      </c>
    </row>
    <row r="548" spans="1:11" x14ac:dyDescent="0.35">
      <c r="A548" t="s">
        <v>1037</v>
      </c>
      <c r="B548" t="s">
        <v>1036</v>
      </c>
      <c r="C548" t="s">
        <v>2250</v>
      </c>
      <c r="E548" t="s">
        <v>1037</v>
      </c>
      <c r="F548">
        <v>22218</v>
      </c>
      <c r="G548" t="s">
        <v>2251</v>
      </c>
      <c r="H548" t="str">
        <f>VLOOKUP(A548,Sheet1!A:E,3,FALSE)</f>
        <v>wfo-0000213864</v>
      </c>
      <c r="I548" t="str">
        <f>VLOOKUP(A548,Sheet1!A:F,4,FALSE)</f>
        <v>Melilotus officinalis</v>
      </c>
      <c r="J548" t="b">
        <f t="shared" si="16"/>
        <v>1</v>
      </c>
      <c r="K548" t="b">
        <f t="shared" si="17"/>
        <v>1</v>
      </c>
    </row>
    <row r="549" spans="1:11" x14ac:dyDescent="0.35">
      <c r="A549" t="s">
        <v>1039</v>
      </c>
      <c r="B549" t="s">
        <v>1038</v>
      </c>
      <c r="C549" t="s">
        <v>1853</v>
      </c>
      <c r="E549" t="s">
        <v>1039</v>
      </c>
      <c r="F549">
        <v>24622</v>
      </c>
      <c r="G549" t="s">
        <v>2264</v>
      </c>
      <c r="H549" t="str">
        <f>VLOOKUP(A549,Sheet1!A:E,3,FALSE)</f>
        <v>wfo-0000240328</v>
      </c>
      <c r="I549" t="str">
        <f>VLOOKUP(A549,Sheet1!A:F,4,FALSE)</f>
        <v>Mentha aquatica</v>
      </c>
      <c r="J549" t="b">
        <f t="shared" si="16"/>
        <v>1</v>
      </c>
      <c r="K549" t="b">
        <f t="shared" si="17"/>
        <v>1</v>
      </c>
    </row>
    <row r="550" spans="1:11" x14ac:dyDescent="0.35">
      <c r="A550" t="s">
        <v>1041</v>
      </c>
      <c r="B550" t="s">
        <v>1040</v>
      </c>
      <c r="C550" t="s">
        <v>1853</v>
      </c>
      <c r="E550" t="s">
        <v>1041</v>
      </c>
      <c r="F550">
        <v>23905</v>
      </c>
      <c r="G550" t="s">
        <v>2265</v>
      </c>
      <c r="H550" t="str">
        <f>VLOOKUP(A550,Sheet1!A:E,3,FALSE)</f>
        <v>wfo-0000240349</v>
      </c>
      <c r="I550" t="str">
        <f>VLOOKUP(A550,Sheet1!A:F,4,FALSE)</f>
        <v>Mentha arvensis</v>
      </c>
      <c r="J550" t="b">
        <f t="shared" si="16"/>
        <v>1</v>
      </c>
      <c r="K550" t="b">
        <f t="shared" si="17"/>
        <v>1</v>
      </c>
    </row>
    <row r="551" spans="1:11" x14ac:dyDescent="0.35">
      <c r="A551" t="s">
        <v>1043</v>
      </c>
      <c r="B551" t="s">
        <v>1042</v>
      </c>
      <c r="C551" t="s">
        <v>2225</v>
      </c>
      <c r="E551" t="s">
        <v>1043</v>
      </c>
      <c r="F551">
        <v>24632</v>
      </c>
      <c r="G551" t="s">
        <v>3062</v>
      </c>
      <c r="H551" t="str">
        <f>VLOOKUP(A551,Sheet1!A:E,3,FALSE)</f>
        <v>wfo-0001069664</v>
      </c>
      <c r="I551" t="str">
        <f>VLOOKUP(A551,Sheet1!A:F,4,FALSE)</f>
        <v>Mentha longifolia</v>
      </c>
      <c r="J551" t="b">
        <f t="shared" si="16"/>
        <v>1</v>
      </c>
      <c r="K551" t="b">
        <f t="shared" si="17"/>
        <v>1</v>
      </c>
    </row>
    <row r="552" spans="1:11" x14ac:dyDescent="0.35">
      <c r="A552" t="s">
        <v>1045</v>
      </c>
      <c r="B552" t="s">
        <v>1044</v>
      </c>
      <c r="C552" t="s">
        <v>1853</v>
      </c>
      <c r="E552" t="s">
        <v>1045</v>
      </c>
      <c r="F552">
        <v>24284</v>
      </c>
      <c r="G552" t="s">
        <v>2266</v>
      </c>
      <c r="H552" t="str">
        <f>VLOOKUP(A552,Sheet1!A:E,3,FALSE)</f>
        <v>wfo-0000241235</v>
      </c>
      <c r="I552" t="str">
        <f>VLOOKUP(A552,Sheet1!A:F,4,FALSE)</f>
        <v>Mentha pulegium</v>
      </c>
      <c r="J552" t="b">
        <f t="shared" si="16"/>
        <v>1</v>
      </c>
      <c r="K552" t="b">
        <f t="shared" si="17"/>
        <v>1</v>
      </c>
    </row>
    <row r="553" spans="1:11" x14ac:dyDescent="0.35">
      <c r="A553" t="s">
        <v>1047</v>
      </c>
      <c r="B553" t="s">
        <v>1046</v>
      </c>
      <c r="C553" t="s">
        <v>1853</v>
      </c>
      <c r="E553" t="s">
        <v>1047</v>
      </c>
      <c r="F553">
        <v>26352</v>
      </c>
      <c r="G553" t="s">
        <v>2542</v>
      </c>
      <c r="H553" t="str">
        <f>VLOOKUP(A553,Sheet1!A:E,3,FALSE)</f>
        <v>wfo-0000450682</v>
      </c>
      <c r="I553" t="str">
        <f>VLOOKUP(A553,Sheet1!A:F,4,FALSE)</f>
        <v>Menyanthes trifoliata</v>
      </c>
      <c r="J553" t="b">
        <f t="shared" si="16"/>
        <v>1</v>
      </c>
      <c r="K553" t="b">
        <f t="shared" si="17"/>
        <v>1</v>
      </c>
    </row>
    <row r="554" spans="1:11" x14ac:dyDescent="0.35">
      <c r="A554" t="s">
        <v>1048</v>
      </c>
      <c r="B554" t="s">
        <v>1856</v>
      </c>
      <c r="C554" t="s">
        <v>1853</v>
      </c>
      <c r="D554" t="s">
        <v>1855</v>
      </c>
      <c r="E554" t="s">
        <v>1048</v>
      </c>
      <c r="F554">
        <v>20019</v>
      </c>
      <c r="G554" t="s">
        <v>1859</v>
      </c>
      <c r="H554" t="str">
        <f>VLOOKUP(A554,Sheet1!A:E,3,FALSE)</f>
        <v>wfo-0000241716</v>
      </c>
      <c r="I554" t="str">
        <f>VLOOKUP(A554,Sheet1!A:F,4,FALSE)</f>
        <v>Mercurialis annua</v>
      </c>
      <c r="J554" t="b">
        <f t="shared" si="16"/>
        <v>1</v>
      </c>
      <c r="K554" t="b">
        <f t="shared" si="17"/>
        <v>1</v>
      </c>
    </row>
    <row r="555" spans="1:11" x14ac:dyDescent="0.35">
      <c r="A555" t="s">
        <v>1050</v>
      </c>
      <c r="B555" t="s">
        <v>1049</v>
      </c>
      <c r="C555" t="s">
        <v>2374</v>
      </c>
      <c r="E555" t="s">
        <v>1050</v>
      </c>
      <c r="F555">
        <v>16496</v>
      </c>
      <c r="G555" t="s">
        <v>2375</v>
      </c>
      <c r="H555" t="str">
        <f>VLOOKUP(A555,Sheet1!A:E,3,FALSE)</f>
        <v>wfo-0000374756</v>
      </c>
      <c r="I555" t="str">
        <f>VLOOKUP(A555,Sheet1!A:F,4,FALSE)</f>
        <v>Minuartia hybrida</v>
      </c>
      <c r="J555" t="b">
        <f t="shared" si="16"/>
        <v>1</v>
      </c>
      <c r="K555" t="b">
        <f t="shared" si="17"/>
        <v>1</v>
      </c>
    </row>
    <row r="556" spans="1:11" x14ac:dyDescent="0.35">
      <c r="A556" t="s">
        <v>1052</v>
      </c>
      <c r="B556" t="s">
        <v>1051</v>
      </c>
      <c r="C556" t="s">
        <v>2543</v>
      </c>
      <c r="E556" t="s">
        <v>1052</v>
      </c>
      <c r="F556">
        <v>33537</v>
      </c>
      <c r="G556" t="s">
        <v>2544</v>
      </c>
      <c r="H556" t="str">
        <f>VLOOKUP(A556,Sheet1!A:E,3,FALSE)</f>
        <v>wfo-0000451136</v>
      </c>
      <c r="I556" t="str">
        <f>VLOOKUP(A556,Sheet1!A:F,4,FALSE)</f>
        <v>Misopates calycinum</v>
      </c>
      <c r="J556" t="b">
        <f t="shared" si="16"/>
        <v>1</v>
      </c>
      <c r="K556" t="b">
        <f t="shared" si="17"/>
        <v>1</v>
      </c>
    </row>
    <row r="557" spans="1:11" x14ac:dyDescent="0.35">
      <c r="A557" t="s">
        <v>1054</v>
      </c>
      <c r="B557" t="s">
        <v>1053</v>
      </c>
      <c r="C557" t="s">
        <v>1999</v>
      </c>
      <c r="E557" t="s">
        <v>1054</v>
      </c>
      <c r="F557">
        <v>16247</v>
      </c>
      <c r="G557" t="s">
        <v>2373</v>
      </c>
      <c r="H557" t="str">
        <f>VLOOKUP(A557,Sheet1!A:E,3,FALSE)</f>
        <v>wfo-0000374592</v>
      </c>
      <c r="I557" t="str">
        <f>VLOOKUP(A557,Sheet1!A:F,4,FALSE)</f>
        <v>Moehringia trinervia</v>
      </c>
      <c r="J557" t="b">
        <f t="shared" si="16"/>
        <v>1</v>
      </c>
      <c r="K557" t="b">
        <f t="shared" si="17"/>
        <v>1</v>
      </c>
    </row>
    <row r="558" spans="1:11" x14ac:dyDescent="0.35">
      <c r="A558" t="s">
        <v>1055</v>
      </c>
      <c r="B558" t="s">
        <v>1978</v>
      </c>
      <c r="C558" t="s">
        <v>1979</v>
      </c>
      <c r="E558" t="s">
        <v>1055</v>
      </c>
      <c r="F558">
        <v>27481</v>
      </c>
      <c r="G558" t="s">
        <v>1823</v>
      </c>
      <c r="H558" t="str">
        <f>VLOOKUP(A558,Sheet1!A:E,3,FALSE)</f>
        <v>wfo-0000453772</v>
      </c>
      <c r="I558" t="str">
        <f>VLOOKUP(A558,Sheet1!A:F,4,FALSE)</f>
        <v>Montia fontana subsp. chondrosperma</v>
      </c>
      <c r="J558" t="b">
        <f t="shared" si="16"/>
        <v>1</v>
      </c>
      <c r="K558" t="b">
        <f t="shared" si="17"/>
        <v>1</v>
      </c>
    </row>
    <row r="559" spans="1:11" x14ac:dyDescent="0.35">
      <c r="A559" t="s">
        <v>1056</v>
      </c>
      <c r="B559" t="s">
        <v>1993</v>
      </c>
      <c r="C559" t="s">
        <v>1853</v>
      </c>
      <c r="E559" t="s">
        <v>1056</v>
      </c>
      <c r="F559">
        <v>200459</v>
      </c>
      <c r="G559" t="s">
        <v>1824</v>
      </c>
      <c r="H559" t="str">
        <f>VLOOKUP(A559,Sheet1!A:E,3,FALSE)</f>
        <v>wfo-0001105083</v>
      </c>
      <c r="I559" t="str">
        <f>VLOOKUP(A559,Sheet1!A:F,4,FALSE)</f>
        <v>Montia fontana subsp. fontana</v>
      </c>
      <c r="J559" t="b">
        <f t="shared" si="16"/>
        <v>1</v>
      </c>
      <c r="K559" t="b">
        <f t="shared" si="17"/>
        <v>1</v>
      </c>
    </row>
    <row r="560" spans="1:11" x14ac:dyDescent="0.35">
      <c r="A560" t="s">
        <v>766</v>
      </c>
      <c r="B560" t="s">
        <v>1910</v>
      </c>
      <c r="C560" t="s">
        <v>1911</v>
      </c>
      <c r="E560" t="s">
        <v>766</v>
      </c>
      <c r="F560">
        <v>36580</v>
      </c>
      <c r="G560" t="s">
        <v>1912</v>
      </c>
      <c r="H560" t="str">
        <f>VLOOKUP(A560,Sheet1!A:E,3,FALSE)</f>
        <v>wfo-0000785057</v>
      </c>
      <c r="I560" t="str">
        <f>VLOOKUP(A560,Sheet1!A:F,4,FALSE)</f>
        <v>Moraea sisyrinchium</v>
      </c>
      <c r="J560" t="b">
        <f t="shared" si="16"/>
        <v>1</v>
      </c>
      <c r="K560" t="b">
        <f t="shared" si="17"/>
        <v>1</v>
      </c>
    </row>
    <row r="561" spans="1:11" x14ac:dyDescent="0.35">
      <c r="A561" t="s">
        <v>1058</v>
      </c>
      <c r="B561" t="s">
        <v>1057</v>
      </c>
      <c r="C561" t="s">
        <v>1972</v>
      </c>
      <c r="E561" t="s">
        <v>1058</v>
      </c>
      <c r="F561">
        <v>13535</v>
      </c>
      <c r="G561" t="s">
        <v>2371</v>
      </c>
      <c r="H561" t="str">
        <f>VLOOKUP(A561,Sheet1!A:E,3,FALSE)</f>
        <v>wfo-0000369713</v>
      </c>
      <c r="I561" t="str">
        <f>VLOOKUP(A561,Sheet1!A:F,4,FALSE)</f>
        <v>Moricandia arvensis</v>
      </c>
      <c r="J561" t="b">
        <f t="shared" si="16"/>
        <v>1</v>
      </c>
      <c r="K561" t="b">
        <f t="shared" si="17"/>
        <v>1</v>
      </c>
    </row>
    <row r="562" spans="1:11" x14ac:dyDescent="0.35">
      <c r="A562" t="s">
        <v>1061</v>
      </c>
      <c r="B562" t="s">
        <v>1060</v>
      </c>
      <c r="C562" t="s">
        <v>2781</v>
      </c>
      <c r="E562" t="s">
        <v>1061</v>
      </c>
      <c r="F562">
        <v>38976</v>
      </c>
      <c r="G562" t="s">
        <v>2782</v>
      </c>
      <c r="H562" t="str">
        <f>VLOOKUP(A562,Sheet1!A:E,3,FALSE)</f>
        <v>wfo-0000694909</v>
      </c>
      <c r="I562" t="str">
        <f>VLOOKUP(A562,Sheet1!A:F,4,FALSE)</f>
        <v>Muscari neglectum</v>
      </c>
      <c r="J562" t="b">
        <f t="shared" si="16"/>
        <v>1</v>
      </c>
      <c r="K562" t="b">
        <f t="shared" si="17"/>
        <v>1</v>
      </c>
    </row>
    <row r="563" spans="1:11" x14ac:dyDescent="0.35">
      <c r="A563" t="s">
        <v>1063</v>
      </c>
      <c r="B563" t="s">
        <v>1062</v>
      </c>
      <c r="C563" t="s">
        <v>1853</v>
      </c>
      <c r="E563" t="s">
        <v>1063</v>
      </c>
      <c r="F563">
        <v>14601</v>
      </c>
      <c r="G563" t="s">
        <v>2368</v>
      </c>
      <c r="H563" t="str">
        <f>VLOOKUP(A563,Sheet1!A:E,3,FALSE)</f>
        <v>wfo-0000368904</v>
      </c>
      <c r="I563" t="str">
        <f>VLOOKUP(A563,Sheet1!A:F,4,FALSE)</f>
        <v>Myagrum perfoliatum</v>
      </c>
      <c r="J563" t="b">
        <f t="shared" si="16"/>
        <v>1</v>
      </c>
      <c r="K563" t="b">
        <f t="shared" si="17"/>
        <v>1</v>
      </c>
    </row>
    <row r="564" spans="1:11" x14ac:dyDescent="0.35">
      <c r="A564" t="s">
        <v>1065</v>
      </c>
      <c r="B564" t="s">
        <v>1064</v>
      </c>
      <c r="C564" t="s">
        <v>2048</v>
      </c>
      <c r="E564" t="s">
        <v>1065</v>
      </c>
      <c r="F564">
        <v>12027</v>
      </c>
      <c r="G564" t="s">
        <v>2362</v>
      </c>
      <c r="H564" t="str">
        <f>VLOOKUP(A564,Sheet1!A:E,3,FALSE)</f>
        <v>wfo-0000367842</v>
      </c>
      <c r="I564" t="str">
        <f>VLOOKUP(A564,Sheet1!A:F,4,FALSE)</f>
        <v>Myosotis arvensis</v>
      </c>
      <c r="J564" t="b">
        <f t="shared" si="16"/>
        <v>1</v>
      </c>
      <c r="K564" t="b">
        <f t="shared" si="17"/>
        <v>1</v>
      </c>
    </row>
    <row r="565" spans="1:11" x14ac:dyDescent="0.35">
      <c r="A565" t="s">
        <v>1067</v>
      </c>
      <c r="B565" t="s">
        <v>1066</v>
      </c>
      <c r="C565" t="s">
        <v>2366</v>
      </c>
      <c r="E565" t="s">
        <v>1067</v>
      </c>
      <c r="F565">
        <v>11938</v>
      </c>
      <c r="G565" t="s">
        <v>2367</v>
      </c>
      <c r="H565" t="str">
        <f>VLOOKUP(A565,Sheet1!A:E,3,FALSE)</f>
        <v>wfo-0000368563</v>
      </c>
      <c r="I565" t="str">
        <f>VLOOKUP(A565,Sheet1!A:F,4,FALSE)</f>
        <v>Myosotis ramosissima</v>
      </c>
      <c r="J565" t="b">
        <f t="shared" si="16"/>
        <v>1</v>
      </c>
      <c r="K565" t="b">
        <f t="shared" si="17"/>
        <v>1</v>
      </c>
    </row>
    <row r="566" spans="1:11" x14ac:dyDescent="0.35">
      <c r="A566" t="s">
        <v>1069</v>
      </c>
      <c r="B566" t="s">
        <v>1068</v>
      </c>
      <c r="C566" t="s">
        <v>2364</v>
      </c>
      <c r="E566" t="s">
        <v>1069</v>
      </c>
      <c r="F566">
        <v>11966</v>
      </c>
      <c r="G566" t="s">
        <v>2365</v>
      </c>
      <c r="H566" t="str">
        <f>VLOOKUP(A566,Sheet1!A:E,3,FALSE)</f>
        <v>wfo-0000368542</v>
      </c>
      <c r="I566" t="str">
        <f>VLOOKUP(A566,Sheet1!A:F,4,FALSE)</f>
        <v>Myosotis sylvatica</v>
      </c>
      <c r="J566" t="b">
        <f t="shared" si="16"/>
        <v>1</v>
      </c>
      <c r="K566" t="b">
        <f t="shared" si="17"/>
        <v>1</v>
      </c>
    </row>
    <row r="567" spans="1:11" x14ac:dyDescent="0.35">
      <c r="A567" t="s">
        <v>1070</v>
      </c>
      <c r="B567" t="s">
        <v>1764</v>
      </c>
      <c r="C567" t="s">
        <v>1862</v>
      </c>
      <c r="E567" t="s">
        <v>1070</v>
      </c>
      <c r="F567">
        <v>15865</v>
      </c>
      <c r="G567" t="s">
        <v>1825</v>
      </c>
      <c r="H567" t="str">
        <f>VLOOKUP(A567,Sheet1!A:E,3,FALSE)</f>
        <v>wfo-0000374728</v>
      </c>
      <c r="I567" t="str">
        <f>VLOOKUP(A567,Sheet1!A:F,4,FALSE)</f>
        <v>Myosoton aquaticum</v>
      </c>
      <c r="J567" t="b">
        <f t="shared" si="16"/>
        <v>1</v>
      </c>
      <c r="K567" t="b">
        <f t="shared" si="17"/>
        <v>1</v>
      </c>
    </row>
    <row r="568" spans="1:11" x14ac:dyDescent="0.35">
      <c r="A568" t="s">
        <v>1072</v>
      </c>
      <c r="B568" t="s">
        <v>1071</v>
      </c>
      <c r="C568" t="s">
        <v>2376</v>
      </c>
      <c r="E568" t="s">
        <v>1072</v>
      </c>
      <c r="F568">
        <v>12669</v>
      </c>
      <c r="G568" t="s">
        <v>2377</v>
      </c>
      <c r="H568" t="str">
        <f>VLOOKUP(A568,Sheet1!A:E,3,FALSE)</f>
        <v>wfo-0000380295</v>
      </c>
      <c r="I568" t="str">
        <f>VLOOKUP(A568,Sheet1!A:F,4,FALSE)</f>
        <v>Nasturtium microphyllum</v>
      </c>
      <c r="J568" t="b">
        <f t="shared" si="16"/>
        <v>1</v>
      </c>
      <c r="K568" t="b">
        <f t="shared" si="17"/>
        <v>1</v>
      </c>
    </row>
    <row r="569" spans="1:11" x14ac:dyDescent="0.35">
      <c r="A569" t="s">
        <v>1074</v>
      </c>
      <c r="B569" t="s">
        <v>1073</v>
      </c>
      <c r="C569" t="s">
        <v>2378</v>
      </c>
      <c r="E569" t="s">
        <v>1074</v>
      </c>
      <c r="F569">
        <v>14602</v>
      </c>
      <c r="G569" t="s">
        <v>2379</v>
      </c>
      <c r="H569" t="str">
        <f>VLOOKUP(A569,Sheet1!A:E,3,FALSE)</f>
        <v>wfo-0000380323</v>
      </c>
      <c r="I569" t="str">
        <f>VLOOKUP(A569,Sheet1!A:F,4,FALSE)</f>
        <v>Nasturtium officinale</v>
      </c>
      <c r="J569" t="b">
        <f t="shared" si="16"/>
        <v>1</v>
      </c>
      <c r="K569" t="b">
        <f t="shared" si="17"/>
        <v>1</v>
      </c>
    </row>
    <row r="570" spans="1:11" x14ac:dyDescent="0.35">
      <c r="A570" t="s">
        <v>1076</v>
      </c>
      <c r="B570" t="s">
        <v>1075</v>
      </c>
      <c r="C570" t="s">
        <v>2267</v>
      </c>
      <c r="E570" t="s">
        <v>1076</v>
      </c>
      <c r="F570">
        <v>39948</v>
      </c>
      <c r="G570" t="s">
        <v>2268</v>
      </c>
      <c r="H570" t="str">
        <f>VLOOKUP(A570,Sheet1!A:E,3,FALSE)</f>
        <v>wfo-0000250598</v>
      </c>
      <c r="I570" t="str">
        <f>VLOOKUP(A570,Sheet1!A:F,4,FALSE)</f>
        <v>Neottia ovata</v>
      </c>
      <c r="J570" t="b">
        <f t="shared" si="16"/>
        <v>1</v>
      </c>
      <c r="K570" t="b">
        <f t="shared" si="17"/>
        <v>1</v>
      </c>
    </row>
    <row r="571" spans="1:11" x14ac:dyDescent="0.35">
      <c r="A571" t="s">
        <v>1078</v>
      </c>
      <c r="B571" t="s">
        <v>1077</v>
      </c>
      <c r="C571" t="s">
        <v>1853</v>
      </c>
      <c r="E571" t="s">
        <v>1078</v>
      </c>
      <c r="F571">
        <v>24784</v>
      </c>
      <c r="G571" t="s">
        <v>2269</v>
      </c>
      <c r="H571" t="str">
        <f>VLOOKUP(A571,Sheet1!A:E,3,FALSE)</f>
        <v>wfo-0000250846</v>
      </c>
      <c r="I571" t="str">
        <f>VLOOKUP(A571,Sheet1!A:F,4,FALSE)</f>
        <v>Nepeta cataria</v>
      </c>
      <c r="J571" t="b">
        <f t="shared" si="16"/>
        <v>1</v>
      </c>
      <c r="K571" t="b">
        <f t="shared" si="17"/>
        <v>1</v>
      </c>
    </row>
    <row r="572" spans="1:11" x14ac:dyDescent="0.35">
      <c r="A572" t="s">
        <v>1080</v>
      </c>
      <c r="B572" t="s">
        <v>1079</v>
      </c>
      <c r="C572" t="s">
        <v>2380</v>
      </c>
      <c r="E572" t="s">
        <v>1080</v>
      </c>
      <c r="F572">
        <v>13116</v>
      </c>
      <c r="G572" t="s">
        <v>2381</v>
      </c>
      <c r="H572" t="str">
        <f>VLOOKUP(A572,Sheet1!A:E,3,FALSE)</f>
        <v>wfo-0000380354</v>
      </c>
      <c r="I572" t="str">
        <f>VLOOKUP(A572,Sheet1!A:F,4,FALSE)</f>
        <v>Neslia paniculata</v>
      </c>
      <c r="J572" t="b">
        <f t="shared" si="16"/>
        <v>1</v>
      </c>
      <c r="K572" t="b">
        <f t="shared" si="17"/>
        <v>1</v>
      </c>
    </row>
    <row r="573" spans="1:11" x14ac:dyDescent="0.35">
      <c r="A573" t="s">
        <v>1082</v>
      </c>
      <c r="B573" t="s">
        <v>1081</v>
      </c>
      <c r="C573" t="s">
        <v>1947</v>
      </c>
      <c r="E573" t="s">
        <v>1082</v>
      </c>
      <c r="F573">
        <v>201438</v>
      </c>
      <c r="G573" t="s">
        <v>2384</v>
      </c>
      <c r="H573" t="str">
        <f>VLOOKUP(A573,Sheet1!A:E,3,FALSE)</f>
        <v>wfo-0000380621</v>
      </c>
      <c r="I573" t="str">
        <f>VLOOKUP(A573,Sheet1!A:F,4,FALSE)</f>
        <v>Nigella ciliaris</v>
      </c>
      <c r="J573" t="b">
        <f t="shared" si="16"/>
        <v>1</v>
      </c>
      <c r="K573" t="b">
        <f t="shared" si="17"/>
        <v>1</v>
      </c>
    </row>
    <row r="574" spans="1:11" x14ac:dyDescent="0.35">
      <c r="A574" t="s">
        <v>1084</v>
      </c>
      <c r="B574" t="s">
        <v>1083</v>
      </c>
      <c r="C574" t="s">
        <v>1853</v>
      </c>
      <c r="E574" t="s">
        <v>1084</v>
      </c>
      <c r="F574">
        <v>27114</v>
      </c>
      <c r="G574" t="s">
        <v>2385</v>
      </c>
      <c r="H574" t="str">
        <f>VLOOKUP(A574,Sheet1!A:E,3,FALSE)</f>
        <v>wfo-0000380636</v>
      </c>
      <c r="I574" t="str">
        <f>VLOOKUP(A574,Sheet1!A:F,4,FALSE)</f>
        <v>Nigella damascena</v>
      </c>
      <c r="J574" t="b">
        <f t="shared" si="16"/>
        <v>1</v>
      </c>
      <c r="K574" t="b">
        <f t="shared" si="17"/>
        <v>1</v>
      </c>
    </row>
    <row r="575" spans="1:11" x14ac:dyDescent="0.35">
      <c r="A575" t="s">
        <v>1086</v>
      </c>
      <c r="B575" t="s">
        <v>1085</v>
      </c>
      <c r="C575" t="s">
        <v>2029</v>
      </c>
      <c r="E575" t="s">
        <v>1086</v>
      </c>
      <c r="F575">
        <v>11147</v>
      </c>
      <c r="G575" t="s">
        <v>2030</v>
      </c>
      <c r="H575" t="str">
        <f>VLOOKUP(A575,Sheet1!A:E,3,FALSE)</f>
        <v>wfo-0000020710</v>
      </c>
      <c r="I575" t="str">
        <f>VLOOKUP(A575,Sheet1!A:F,4,FALSE)</f>
        <v>Notobasis syriaca</v>
      </c>
      <c r="J575" t="b">
        <f t="shared" si="16"/>
        <v>1</v>
      </c>
      <c r="K575" t="b">
        <f t="shared" si="17"/>
        <v>1</v>
      </c>
    </row>
    <row r="576" spans="1:11" x14ac:dyDescent="0.35">
      <c r="A576" t="s">
        <v>1088</v>
      </c>
      <c r="B576" t="s">
        <v>1087</v>
      </c>
      <c r="C576" t="s">
        <v>2382</v>
      </c>
      <c r="E576" t="s">
        <v>1088</v>
      </c>
      <c r="F576">
        <v>14603</v>
      </c>
      <c r="G576" t="s">
        <v>2383</v>
      </c>
      <c r="H576" t="str">
        <f>VLOOKUP(A576,Sheet1!A:E,3,FALSE)</f>
        <v>wfo-0000380398</v>
      </c>
      <c r="I576" t="str">
        <f>VLOOKUP(A576,Sheet1!A:F,4,FALSE)</f>
        <v>Notoceras bicorne</v>
      </c>
      <c r="J576" t="b">
        <f t="shared" si="16"/>
        <v>1</v>
      </c>
      <c r="K576" t="b">
        <f t="shared" si="17"/>
        <v>1</v>
      </c>
    </row>
    <row r="577" spans="1:11" x14ac:dyDescent="0.35">
      <c r="A577" t="s">
        <v>1090</v>
      </c>
      <c r="B577" t="s">
        <v>1089</v>
      </c>
      <c r="C577" t="s">
        <v>3079</v>
      </c>
      <c r="E577" t="s">
        <v>1090</v>
      </c>
      <c r="F577">
        <v>33800</v>
      </c>
      <c r="G577" t="s">
        <v>3080</v>
      </c>
      <c r="H577" t="str">
        <f>VLOOKUP(A577,Sheet1!A:E,3,FALSE)</f>
        <v>wfo-0001139095</v>
      </c>
      <c r="I577" t="str">
        <f>VLOOKUP(A577,Sheet1!A:F,4,FALSE)</f>
        <v>Odontites lanceolatus</v>
      </c>
      <c r="J577" t="b">
        <f t="shared" si="16"/>
        <v>1</v>
      </c>
      <c r="K577" t="b">
        <f t="shared" si="17"/>
        <v>1</v>
      </c>
    </row>
    <row r="578" spans="1:11" x14ac:dyDescent="0.35">
      <c r="A578" t="s">
        <v>1092</v>
      </c>
      <c r="B578" t="s">
        <v>1091</v>
      </c>
      <c r="C578" t="s">
        <v>1999</v>
      </c>
      <c r="E578" t="s">
        <v>1092</v>
      </c>
      <c r="F578">
        <v>33000</v>
      </c>
      <c r="G578" t="s">
        <v>1826</v>
      </c>
      <c r="H578" t="str">
        <f>VLOOKUP(A578,Sheet1!A:E,3,FALSE)</f>
        <v>wfo-1200039093</v>
      </c>
      <c r="I578" t="str">
        <f>VLOOKUP(A578,Sheet1!A:F,4,FALSE)</f>
        <v>Odontites luteus</v>
      </c>
      <c r="J578" t="b">
        <f t="shared" si="16"/>
        <v>1</v>
      </c>
      <c r="K578" t="b">
        <f t="shared" si="17"/>
        <v>1</v>
      </c>
    </row>
    <row r="579" spans="1:11" x14ac:dyDescent="0.35">
      <c r="A579" t="s">
        <v>1094</v>
      </c>
      <c r="B579" t="s">
        <v>1093</v>
      </c>
      <c r="C579" t="s">
        <v>3076</v>
      </c>
      <c r="E579" t="s">
        <v>1094</v>
      </c>
      <c r="F579">
        <v>33007</v>
      </c>
      <c r="G579" t="s">
        <v>3077</v>
      </c>
      <c r="H579" t="str">
        <f>VLOOKUP(A579,Sheet1!A:E,3,FALSE)</f>
        <v>wfo-0001136632</v>
      </c>
      <c r="I579" t="str">
        <f>VLOOKUP(A579,Sheet1!A:F,4,FALSE)</f>
        <v>Odontites vernus</v>
      </c>
      <c r="J579" t="b">
        <f t="shared" ref="J579:J642" si="18">H579=G579</f>
        <v>1</v>
      </c>
      <c r="K579" t="b">
        <f t="shared" ref="K579:K642" si="19">I579=B579</f>
        <v>1</v>
      </c>
    </row>
    <row r="580" spans="1:11" x14ac:dyDescent="0.35">
      <c r="A580" t="s">
        <v>1096</v>
      </c>
      <c r="B580" t="s">
        <v>1095</v>
      </c>
      <c r="C580" t="s">
        <v>2389</v>
      </c>
      <c r="E580" t="s">
        <v>1096</v>
      </c>
      <c r="F580">
        <v>1156</v>
      </c>
      <c r="G580" t="s">
        <v>2390</v>
      </c>
      <c r="H580" t="str">
        <f>VLOOKUP(A580,Sheet1!A:E,3,FALSE)</f>
        <v>wfo-0000385414</v>
      </c>
      <c r="I580" t="str">
        <f>VLOOKUP(A580,Sheet1!A:F,4,FALSE)</f>
        <v>Oenanthe aquatica</v>
      </c>
      <c r="J580" t="b">
        <f t="shared" si="18"/>
        <v>1</v>
      </c>
      <c r="K580" t="b">
        <f t="shared" si="19"/>
        <v>1</v>
      </c>
    </row>
    <row r="581" spans="1:11" x14ac:dyDescent="0.35">
      <c r="A581" t="s">
        <v>1098</v>
      </c>
      <c r="B581" t="s">
        <v>1097</v>
      </c>
      <c r="C581" t="s">
        <v>1853</v>
      </c>
      <c r="E581" t="s">
        <v>1098</v>
      </c>
      <c r="F581">
        <v>1660</v>
      </c>
      <c r="G581" t="s">
        <v>2391</v>
      </c>
      <c r="H581" t="str">
        <f>VLOOKUP(A581,Sheet1!A:E,3,FALSE)</f>
        <v>wfo-0000385428</v>
      </c>
      <c r="I581" t="str">
        <f>VLOOKUP(A581,Sheet1!A:F,4,FALSE)</f>
        <v>Oenanthe fistulosa</v>
      </c>
      <c r="J581" t="b">
        <f t="shared" si="18"/>
        <v>1</v>
      </c>
      <c r="K581" t="b">
        <f t="shared" si="19"/>
        <v>1</v>
      </c>
    </row>
    <row r="582" spans="1:11" x14ac:dyDescent="0.35">
      <c r="A582" t="s">
        <v>1100</v>
      </c>
      <c r="B582" t="s">
        <v>1099</v>
      </c>
      <c r="C582" t="s">
        <v>1853</v>
      </c>
      <c r="E582" t="s">
        <v>1100</v>
      </c>
      <c r="F582">
        <v>26442</v>
      </c>
      <c r="G582" t="s">
        <v>2398</v>
      </c>
      <c r="H582" t="str">
        <f>VLOOKUP(A582,Sheet1!A:E,3,FALSE)</f>
        <v>wfo-0000389564</v>
      </c>
      <c r="I582" t="str">
        <f>VLOOKUP(A582,Sheet1!A:F,4,FALSE)</f>
        <v>Oenothera biennis</v>
      </c>
      <c r="J582" t="b">
        <f t="shared" si="18"/>
        <v>1</v>
      </c>
      <c r="K582" t="b">
        <f t="shared" si="19"/>
        <v>1</v>
      </c>
    </row>
    <row r="583" spans="1:11" x14ac:dyDescent="0.35">
      <c r="A583" t="s">
        <v>1102</v>
      </c>
      <c r="B583" t="s">
        <v>1101</v>
      </c>
      <c r="C583" t="s">
        <v>2386</v>
      </c>
      <c r="E583" t="s">
        <v>1102</v>
      </c>
      <c r="F583">
        <v>201440</v>
      </c>
      <c r="G583" t="s">
        <v>2387</v>
      </c>
      <c r="H583" t="str">
        <f>VLOOKUP(A583,Sheet1!A:E,3,FALSE)</f>
        <v>wfo-0000384197</v>
      </c>
      <c r="I583" t="str">
        <f>VLOOKUP(A583,Sheet1!A:F,4,FALSE)</f>
        <v>Onobrychis squarrosa</v>
      </c>
      <c r="J583" t="b">
        <f t="shared" si="18"/>
        <v>1</v>
      </c>
      <c r="K583" t="b">
        <f t="shared" si="19"/>
        <v>1</v>
      </c>
    </row>
    <row r="584" spans="1:11" x14ac:dyDescent="0.35">
      <c r="A584" t="s">
        <v>1104</v>
      </c>
      <c r="B584" t="s">
        <v>1103</v>
      </c>
      <c r="C584" t="s">
        <v>1992</v>
      </c>
      <c r="E584" t="s">
        <v>1104</v>
      </c>
      <c r="F584">
        <v>21874</v>
      </c>
      <c r="G584" t="s">
        <v>2166</v>
      </c>
      <c r="H584" t="str">
        <f>VLOOKUP(A584,Sheet1!A:E,3,FALSE)</f>
        <v>wfo-0000205013</v>
      </c>
      <c r="I584" t="str">
        <f>VLOOKUP(A584,Sheet1!A:F,4,FALSE)</f>
        <v>Onobrychis viciifolia</v>
      </c>
      <c r="J584" t="b">
        <f t="shared" si="18"/>
        <v>1</v>
      </c>
      <c r="K584" t="b">
        <f t="shared" si="19"/>
        <v>1</v>
      </c>
    </row>
    <row r="585" spans="1:11" x14ac:dyDescent="0.35">
      <c r="A585" t="s">
        <v>1106</v>
      </c>
      <c r="B585" t="s">
        <v>1105</v>
      </c>
      <c r="C585" t="s">
        <v>1853</v>
      </c>
      <c r="E585" t="s">
        <v>1106</v>
      </c>
      <c r="F585">
        <v>21520</v>
      </c>
      <c r="G585" t="s">
        <v>2200</v>
      </c>
      <c r="H585" t="str">
        <f>VLOOKUP(A585,Sheet1!A:E,3,FALSE)</f>
        <v>wfo-0000212877</v>
      </c>
      <c r="I585" t="str">
        <f>VLOOKUP(A585,Sheet1!A:F,4,FALSE)</f>
        <v>Ononis mitissima</v>
      </c>
      <c r="J585" t="b">
        <f t="shared" si="18"/>
        <v>1</v>
      </c>
      <c r="K585" t="b">
        <f t="shared" si="19"/>
        <v>1</v>
      </c>
    </row>
    <row r="586" spans="1:11" x14ac:dyDescent="0.35">
      <c r="A586" t="s">
        <v>1108</v>
      </c>
      <c r="B586" t="s">
        <v>1107</v>
      </c>
      <c r="C586" t="s">
        <v>1853</v>
      </c>
      <c r="E586" t="s">
        <v>1108</v>
      </c>
      <c r="F586">
        <v>21412</v>
      </c>
      <c r="G586" t="s">
        <v>2201</v>
      </c>
      <c r="H586" t="str">
        <f>VLOOKUP(A586,Sheet1!A:E,3,FALSE)</f>
        <v>wfo-0000212906</v>
      </c>
      <c r="I586" t="str">
        <f>VLOOKUP(A586,Sheet1!A:F,4,FALSE)</f>
        <v>Ononis pubescens</v>
      </c>
      <c r="J586" t="b">
        <f t="shared" si="18"/>
        <v>1</v>
      </c>
      <c r="K586" t="b">
        <f t="shared" si="19"/>
        <v>1</v>
      </c>
    </row>
    <row r="587" spans="1:11" x14ac:dyDescent="0.35">
      <c r="A587" t="s">
        <v>1110</v>
      </c>
      <c r="B587" t="s">
        <v>1109</v>
      </c>
      <c r="C587" t="s">
        <v>1853</v>
      </c>
      <c r="E587" t="s">
        <v>1110</v>
      </c>
      <c r="F587">
        <v>20645</v>
      </c>
      <c r="G587" t="s">
        <v>1827</v>
      </c>
      <c r="H587" t="str">
        <f>VLOOKUP(A587,Sheet1!A:E,3,FALSE)</f>
        <v>wfo-0000183366</v>
      </c>
      <c r="I587" t="str">
        <f>VLOOKUP(A587,Sheet1!A:F,4,FALSE)</f>
        <v>Ononis repens</v>
      </c>
      <c r="J587" t="b">
        <f t="shared" si="18"/>
        <v>1</v>
      </c>
      <c r="K587" t="b">
        <f t="shared" si="19"/>
        <v>1</v>
      </c>
    </row>
    <row r="588" spans="1:11" x14ac:dyDescent="0.35">
      <c r="A588" t="s">
        <v>1112</v>
      </c>
      <c r="B588" t="s">
        <v>1111</v>
      </c>
      <c r="C588" t="s">
        <v>1853</v>
      </c>
      <c r="E588" t="s">
        <v>1112</v>
      </c>
      <c r="F588">
        <v>21958</v>
      </c>
      <c r="G588" t="s">
        <v>2149</v>
      </c>
      <c r="H588" t="str">
        <f>VLOOKUP(A588,Sheet1!A:E,3,FALSE)</f>
        <v>wfo-0000183372</v>
      </c>
      <c r="I588" t="str">
        <f>VLOOKUP(A588,Sheet1!A:F,4,FALSE)</f>
        <v>Ononis spinosa</v>
      </c>
      <c r="J588" t="b">
        <f t="shared" si="18"/>
        <v>1</v>
      </c>
      <c r="K588" t="b">
        <f t="shared" si="19"/>
        <v>1</v>
      </c>
    </row>
    <row r="589" spans="1:11" x14ac:dyDescent="0.35">
      <c r="A589" t="s">
        <v>1114</v>
      </c>
      <c r="B589" t="s">
        <v>1113</v>
      </c>
      <c r="C589" t="s">
        <v>1853</v>
      </c>
      <c r="E589" t="s">
        <v>1114</v>
      </c>
      <c r="F589">
        <v>9350</v>
      </c>
      <c r="G589" t="s">
        <v>2135</v>
      </c>
      <c r="H589" t="str">
        <f>VLOOKUP(A589,Sheet1!A:E,3,FALSE)</f>
        <v>wfo-0000129725</v>
      </c>
      <c r="I589" t="str">
        <f>VLOOKUP(A589,Sheet1!A:F,4,FALSE)</f>
        <v>Onopordum acanthium</v>
      </c>
      <c r="J589" t="b">
        <f t="shared" si="18"/>
        <v>1</v>
      </c>
      <c r="K589" t="b">
        <f t="shared" si="19"/>
        <v>1</v>
      </c>
    </row>
    <row r="590" spans="1:11" x14ac:dyDescent="0.35">
      <c r="A590" t="s">
        <v>1116</v>
      </c>
      <c r="B590" t="s">
        <v>1115</v>
      </c>
      <c r="C590" t="s">
        <v>1853</v>
      </c>
      <c r="E590" t="s">
        <v>1116</v>
      </c>
      <c r="F590">
        <v>283</v>
      </c>
      <c r="G590" t="s">
        <v>3071</v>
      </c>
      <c r="H590" t="str">
        <f>VLOOKUP(A590,Sheet1!A:E,3,FALSE)</f>
        <v>wfo-0001109043</v>
      </c>
      <c r="I590" t="str">
        <f>VLOOKUP(A590,Sheet1!A:F,4,FALSE)</f>
        <v>Ophioglossum vulgatum</v>
      </c>
      <c r="J590" t="b">
        <f t="shared" si="18"/>
        <v>1</v>
      </c>
      <c r="K590" t="b">
        <f t="shared" si="19"/>
        <v>1</v>
      </c>
    </row>
    <row r="591" spans="1:11" x14ac:dyDescent="0.35">
      <c r="A591" t="s">
        <v>1118</v>
      </c>
      <c r="B591" t="s">
        <v>1117</v>
      </c>
      <c r="C591" t="s">
        <v>1988</v>
      </c>
      <c r="E591" t="s">
        <v>1118</v>
      </c>
      <c r="F591">
        <v>40052</v>
      </c>
      <c r="G591" t="s">
        <v>2270</v>
      </c>
      <c r="H591" t="str">
        <f>VLOOKUP(A591,Sheet1!A:E,3,FALSE)</f>
        <v>wfo-0000259904</v>
      </c>
      <c r="I591" t="str">
        <f>VLOOKUP(A591,Sheet1!A:F,4,FALSE)</f>
        <v>Orchis purpurea</v>
      </c>
      <c r="J591" t="b">
        <f t="shared" si="18"/>
        <v>1</v>
      </c>
      <c r="K591" t="b">
        <f t="shared" si="19"/>
        <v>1</v>
      </c>
    </row>
    <row r="592" spans="1:11" x14ac:dyDescent="0.35">
      <c r="A592" t="s">
        <v>1119</v>
      </c>
      <c r="B592" t="s">
        <v>1886</v>
      </c>
      <c r="C592" t="s">
        <v>1853</v>
      </c>
      <c r="E592" t="s">
        <v>1119</v>
      </c>
      <c r="F592">
        <v>23973</v>
      </c>
      <c r="G592" t="s">
        <v>1887</v>
      </c>
      <c r="H592" t="str">
        <f>VLOOKUP(A592,Sheet1!A:E,3,FALSE)</f>
        <v>wfo-0000260776</v>
      </c>
      <c r="I592" t="str">
        <f>VLOOKUP(A592,Sheet1!A:F,4,FALSE)</f>
        <v>Origanum vulgare  subsp. vulgare</v>
      </c>
      <c r="J592" t="b">
        <f t="shared" si="18"/>
        <v>1</v>
      </c>
      <c r="K592" t="b">
        <f t="shared" si="19"/>
        <v>1</v>
      </c>
    </row>
    <row r="593" spans="1:11" x14ac:dyDescent="0.35">
      <c r="A593" t="s">
        <v>1121</v>
      </c>
      <c r="B593" t="s">
        <v>1120</v>
      </c>
      <c r="C593" t="s">
        <v>2075</v>
      </c>
      <c r="E593" t="s">
        <v>1121</v>
      </c>
      <c r="F593">
        <v>2114</v>
      </c>
      <c r="G593" t="s">
        <v>2388</v>
      </c>
      <c r="H593" t="str">
        <f>VLOOKUP(A593,Sheet1!A:E,3,FALSE)</f>
        <v>wfo-0000384792</v>
      </c>
      <c r="I593" t="str">
        <f>VLOOKUP(A593,Sheet1!A:F,4,FALSE)</f>
        <v>Orlaya daucoides</v>
      </c>
      <c r="J593" t="b">
        <f t="shared" si="18"/>
        <v>1</v>
      </c>
      <c r="K593" t="b">
        <f t="shared" si="19"/>
        <v>1</v>
      </c>
    </row>
    <row r="594" spans="1:11" x14ac:dyDescent="0.35">
      <c r="A594" t="s">
        <v>1123</v>
      </c>
      <c r="B594" t="s">
        <v>1122</v>
      </c>
      <c r="C594" t="s">
        <v>2141</v>
      </c>
      <c r="E594" t="s">
        <v>1123</v>
      </c>
      <c r="F594">
        <v>11216</v>
      </c>
      <c r="G594" t="s">
        <v>2142</v>
      </c>
      <c r="H594" t="str">
        <f>VLOOKUP(A594,Sheet1!A:E,3,FALSE)</f>
        <v>wfo-0000134107</v>
      </c>
      <c r="I594" t="str">
        <f>VLOOKUP(A594,Sheet1!A:F,4,FALSE)</f>
        <v>Otospermum glabrum</v>
      </c>
      <c r="J594" t="b">
        <f t="shared" si="18"/>
        <v>1</v>
      </c>
      <c r="K594" t="b">
        <f t="shared" si="19"/>
        <v>1</v>
      </c>
    </row>
    <row r="595" spans="1:11" x14ac:dyDescent="0.35">
      <c r="A595" t="s">
        <v>1125</v>
      </c>
      <c r="B595" t="s">
        <v>1124</v>
      </c>
      <c r="C595" t="s">
        <v>1853</v>
      </c>
      <c r="E595" t="s">
        <v>1125</v>
      </c>
      <c r="F595">
        <v>25842</v>
      </c>
      <c r="G595" t="s">
        <v>2395</v>
      </c>
      <c r="H595" t="str">
        <f>VLOOKUP(A595,Sheet1!A:E,3,FALSE)</f>
        <v>wfo-0000387238</v>
      </c>
      <c r="I595" t="str">
        <f>VLOOKUP(A595,Sheet1!A:F,4,FALSE)</f>
        <v>Oxalis acetosella</v>
      </c>
      <c r="J595" t="b">
        <f t="shared" si="18"/>
        <v>1</v>
      </c>
      <c r="K595" t="b">
        <f t="shared" si="19"/>
        <v>1</v>
      </c>
    </row>
    <row r="596" spans="1:11" x14ac:dyDescent="0.35">
      <c r="A596" t="s">
        <v>1127</v>
      </c>
      <c r="B596" t="s">
        <v>1126</v>
      </c>
      <c r="C596" t="s">
        <v>1853</v>
      </c>
      <c r="E596" t="s">
        <v>1127</v>
      </c>
      <c r="F596">
        <v>25840</v>
      </c>
      <c r="G596" t="s">
        <v>2394</v>
      </c>
      <c r="H596" t="str">
        <f>VLOOKUP(A596,Sheet1!A:E,3,FALSE)</f>
        <v>wfo-0000387203</v>
      </c>
      <c r="I596" t="str">
        <f>VLOOKUP(A596,Sheet1!A:F,4,FALSE)</f>
        <v>Oxalis corniculata</v>
      </c>
      <c r="J596" t="b">
        <f t="shared" si="18"/>
        <v>1</v>
      </c>
      <c r="K596" t="b">
        <f t="shared" si="19"/>
        <v>1</v>
      </c>
    </row>
    <row r="597" spans="1:11" x14ac:dyDescent="0.35">
      <c r="A597" t="s">
        <v>1129</v>
      </c>
      <c r="B597" t="s">
        <v>1128</v>
      </c>
      <c r="C597" t="s">
        <v>2396</v>
      </c>
      <c r="E597" t="s">
        <v>1129</v>
      </c>
      <c r="F597">
        <v>25830</v>
      </c>
      <c r="G597" t="s">
        <v>2397</v>
      </c>
      <c r="H597" t="str">
        <f>VLOOKUP(A597,Sheet1!A:E,3,FALSE)</f>
        <v>wfo-0000387357</v>
      </c>
      <c r="I597" t="str">
        <f>VLOOKUP(A597,Sheet1!A:F,4,FALSE)</f>
        <v>Oxalis latifolia</v>
      </c>
      <c r="J597" t="b">
        <f t="shared" si="18"/>
        <v>1</v>
      </c>
      <c r="K597" t="b">
        <f t="shared" si="19"/>
        <v>1</v>
      </c>
    </row>
    <row r="598" spans="1:11" x14ac:dyDescent="0.35">
      <c r="A598" t="s">
        <v>1131</v>
      </c>
      <c r="B598" t="s">
        <v>1130</v>
      </c>
      <c r="C598" t="s">
        <v>1853</v>
      </c>
      <c r="E598" t="s">
        <v>1131</v>
      </c>
      <c r="F598">
        <v>25829</v>
      </c>
      <c r="G598" t="s">
        <v>2392</v>
      </c>
      <c r="H598" t="str">
        <f>VLOOKUP(A598,Sheet1!A:E,3,FALSE)</f>
        <v>wfo-0000386852</v>
      </c>
      <c r="I598" t="str">
        <f>VLOOKUP(A598,Sheet1!A:F,4,FALSE)</f>
        <v>Oxalis pes-caprae</v>
      </c>
      <c r="J598" t="b">
        <f t="shared" si="18"/>
        <v>1</v>
      </c>
      <c r="K598" t="b">
        <f t="shared" si="19"/>
        <v>1</v>
      </c>
    </row>
    <row r="599" spans="1:11" x14ac:dyDescent="0.35">
      <c r="A599" t="s">
        <v>1133</v>
      </c>
      <c r="B599" t="s">
        <v>1132</v>
      </c>
      <c r="C599" t="s">
        <v>1853</v>
      </c>
      <c r="E599" t="s">
        <v>1133</v>
      </c>
      <c r="F599">
        <v>25834</v>
      </c>
      <c r="G599" t="s">
        <v>2393</v>
      </c>
      <c r="H599" t="str">
        <f>VLOOKUP(A599,Sheet1!A:E,3,FALSE)</f>
        <v>wfo-0000387064</v>
      </c>
      <c r="I599" t="str">
        <f>VLOOKUP(A599,Sheet1!A:F,4,FALSE)</f>
        <v>Oxalis stricta</v>
      </c>
      <c r="J599" t="b">
        <f t="shared" si="18"/>
        <v>1</v>
      </c>
      <c r="K599" t="b">
        <f t="shared" si="19"/>
        <v>1</v>
      </c>
    </row>
    <row r="600" spans="1:11" x14ac:dyDescent="0.35">
      <c r="A600" t="s">
        <v>1134</v>
      </c>
      <c r="B600" t="s">
        <v>2116</v>
      </c>
      <c r="C600" t="s">
        <v>2029</v>
      </c>
      <c r="E600" t="s">
        <v>1134</v>
      </c>
      <c r="F600">
        <v>9448</v>
      </c>
      <c r="G600" t="s">
        <v>2117</v>
      </c>
      <c r="H600" t="str">
        <f>VLOOKUP(A600,Sheet1!A:E,3,FALSE)</f>
        <v>wfo-0000108570</v>
      </c>
      <c r="I600" t="str">
        <f>VLOOKUP(A600,Sheet1!A:F,4,FALSE)</f>
        <v>Pallenis spinosa  subsp. spinosa</v>
      </c>
      <c r="J600" t="b">
        <f t="shared" si="18"/>
        <v>1</v>
      </c>
      <c r="K600" t="b">
        <f t="shared" si="19"/>
        <v>1</v>
      </c>
    </row>
    <row r="601" spans="1:11" x14ac:dyDescent="0.35">
      <c r="A601" t="s">
        <v>1136</v>
      </c>
      <c r="B601" t="s">
        <v>1135</v>
      </c>
      <c r="C601" t="s">
        <v>1853</v>
      </c>
      <c r="E601" t="s">
        <v>1136</v>
      </c>
      <c r="F601">
        <v>25500</v>
      </c>
      <c r="G601" t="s">
        <v>1828</v>
      </c>
      <c r="H601" t="str">
        <f>VLOOKUP(A601,Sheet1!A:E,3,FALSE)</f>
        <v>wfo-0000480350</v>
      </c>
      <c r="I601" t="str">
        <f>VLOOKUP(A601,Sheet1!A:F,4,FALSE)</f>
        <v>Papaver argemone</v>
      </c>
      <c r="J601" t="b">
        <f t="shared" si="18"/>
        <v>1</v>
      </c>
      <c r="K601" t="b">
        <f t="shared" si="19"/>
        <v>1</v>
      </c>
    </row>
    <row r="602" spans="1:11" x14ac:dyDescent="0.35">
      <c r="A602" t="s">
        <v>1138</v>
      </c>
      <c r="B602" t="s">
        <v>1137</v>
      </c>
      <c r="C602" t="s">
        <v>1853</v>
      </c>
      <c r="E602" t="s">
        <v>1138</v>
      </c>
      <c r="F602">
        <v>25513</v>
      </c>
      <c r="G602" t="s">
        <v>2567</v>
      </c>
      <c r="H602" t="str">
        <f>VLOOKUP(A602,Sheet1!A:E,3,FALSE)</f>
        <v>wfo-0000480422</v>
      </c>
      <c r="I602" t="str">
        <f>VLOOKUP(A602,Sheet1!A:F,4,FALSE)</f>
        <v>Papaver dubium</v>
      </c>
      <c r="J602" t="b">
        <f t="shared" si="18"/>
        <v>1</v>
      </c>
      <c r="K602" t="b">
        <f t="shared" si="19"/>
        <v>1</v>
      </c>
    </row>
    <row r="603" spans="1:11" x14ac:dyDescent="0.35">
      <c r="A603" t="s">
        <v>1140</v>
      </c>
      <c r="B603" t="s">
        <v>1139</v>
      </c>
      <c r="C603" t="s">
        <v>1853</v>
      </c>
      <c r="E603" t="s">
        <v>1140</v>
      </c>
      <c r="F603">
        <v>25595</v>
      </c>
      <c r="G603" t="s">
        <v>1829</v>
      </c>
      <c r="H603" t="str">
        <f>VLOOKUP(A603,Sheet1!A:E,3,FALSE)</f>
        <v>wfo-0000480384</v>
      </c>
      <c r="I603" t="str">
        <f>VLOOKUP(A603,Sheet1!A:F,4,FALSE)</f>
        <v>Papaver hybridum</v>
      </c>
      <c r="J603" t="b">
        <f t="shared" si="18"/>
        <v>1</v>
      </c>
      <c r="K603" t="b">
        <f t="shared" si="19"/>
        <v>1</v>
      </c>
    </row>
    <row r="604" spans="1:11" x14ac:dyDescent="0.35">
      <c r="A604" t="s">
        <v>1142</v>
      </c>
      <c r="B604" t="s">
        <v>1141</v>
      </c>
      <c r="C604" t="s">
        <v>1853</v>
      </c>
      <c r="E604" t="s">
        <v>1142</v>
      </c>
      <c r="F604">
        <v>25577</v>
      </c>
      <c r="G604" t="s">
        <v>2570</v>
      </c>
      <c r="H604" t="str">
        <f>VLOOKUP(A604,Sheet1!A:E,3,FALSE)</f>
        <v>wfo-0000481006</v>
      </c>
      <c r="I604" t="str">
        <f>VLOOKUP(A604,Sheet1!A:F,4,FALSE)</f>
        <v>Papaver rhoeas</v>
      </c>
      <c r="J604" t="b">
        <f t="shared" si="18"/>
        <v>1</v>
      </c>
      <c r="K604" t="b">
        <f t="shared" si="19"/>
        <v>1</v>
      </c>
    </row>
    <row r="605" spans="1:11" x14ac:dyDescent="0.35">
      <c r="A605" t="s">
        <v>1144</v>
      </c>
      <c r="B605" t="s">
        <v>1143</v>
      </c>
      <c r="C605" t="s">
        <v>1853</v>
      </c>
      <c r="E605" t="s">
        <v>1144</v>
      </c>
      <c r="F605">
        <v>25589</v>
      </c>
      <c r="G605" t="s">
        <v>2569</v>
      </c>
      <c r="H605" t="str">
        <f>VLOOKUP(A605,Sheet1!A:E,3,FALSE)</f>
        <v>wfo-0000480963</v>
      </c>
      <c r="I605" t="str">
        <f>VLOOKUP(A605,Sheet1!A:F,4,FALSE)</f>
        <v>Papaver somniferum</v>
      </c>
      <c r="J605" t="b">
        <f t="shared" si="18"/>
        <v>1</v>
      </c>
      <c r="K605" t="b">
        <f t="shared" si="19"/>
        <v>1</v>
      </c>
    </row>
    <row r="606" spans="1:11" x14ac:dyDescent="0.35">
      <c r="A606" t="s">
        <v>1146</v>
      </c>
      <c r="B606" t="s">
        <v>1145</v>
      </c>
      <c r="C606" t="s">
        <v>1990</v>
      </c>
      <c r="E606" t="s">
        <v>1146</v>
      </c>
      <c r="F606">
        <v>201441</v>
      </c>
      <c r="G606" t="s">
        <v>2568</v>
      </c>
      <c r="H606" t="str">
        <f>VLOOKUP(A606,Sheet1!A:E,3,FALSE)</f>
        <v>wfo-0000480740</v>
      </c>
      <c r="I606" t="str">
        <f>VLOOKUP(A606,Sheet1!A:F,4,FALSE)</f>
        <v>Papaver umbonatum</v>
      </c>
      <c r="J606" t="b">
        <f t="shared" si="18"/>
        <v>1</v>
      </c>
      <c r="K606" t="b">
        <f t="shared" si="19"/>
        <v>1</v>
      </c>
    </row>
    <row r="607" spans="1:11" x14ac:dyDescent="0.35">
      <c r="A607" t="s">
        <v>3101</v>
      </c>
      <c r="B607" t="s">
        <v>1767</v>
      </c>
      <c r="C607" t="s">
        <v>1853</v>
      </c>
      <c r="E607" t="s">
        <v>3101</v>
      </c>
      <c r="F607">
        <v>35131</v>
      </c>
      <c r="G607" t="s">
        <v>1854</v>
      </c>
      <c r="H607" t="str">
        <f>VLOOKUP(A607,Sheet1!A:E,3,FALSE)</f>
        <v>wfo-0000473190</v>
      </c>
      <c r="I607" t="str">
        <f>VLOOKUP(A607,Sheet1!A:F,4,FALSE)</f>
        <v>Parietaria lusitanica</v>
      </c>
      <c r="J607" t="b">
        <f t="shared" si="18"/>
        <v>1</v>
      </c>
      <c r="K607" t="b">
        <f t="shared" si="19"/>
        <v>1</v>
      </c>
    </row>
    <row r="608" spans="1:11" x14ac:dyDescent="0.35">
      <c r="A608" t="s">
        <v>1148</v>
      </c>
      <c r="B608" t="s">
        <v>1147</v>
      </c>
      <c r="C608" t="s">
        <v>2061</v>
      </c>
      <c r="E608" t="s">
        <v>1148</v>
      </c>
      <c r="F608">
        <v>16562</v>
      </c>
      <c r="G608" t="s">
        <v>2563</v>
      </c>
      <c r="H608" t="str">
        <f>VLOOKUP(A608,Sheet1!A:E,3,FALSE)</f>
        <v>wfo-0000466806</v>
      </c>
      <c r="I608" t="str">
        <f>VLOOKUP(A608,Sheet1!A:F,4,FALSE)</f>
        <v>Paronychia argentea</v>
      </c>
      <c r="J608" t="b">
        <f t="shared" si="18"/>
        <v>1</v>
      </c>
      <c r="K608" t="b">
        <f t="shared" si="19"/>
        <v>1</v>
      </c>
    </row>
    <row r="609" spans="1:11" x14ac:dyDescent="0.35">
      <c r="A609" t="s">
        <v>1150</v>
      </c>
      <c r="B609" t="s">
        <v>1149</v>
      </c>
      <c r="C609" t="s">
        <v>1853</v>
      </c>
      <c r="E609" t="s">
        <v>1150</v>
      </c>
      <c r="F609">
        <v>42874</v>
      </c>
      <c r="G609" t="s">
        <v>2947</v>
      </c>
      <c r="H609" t="str">
        <f>VLOOKUP(A609,Sheet1!A:E,3,FALSE)</f>
        <v>wfo-0000887584</v>
      </c>
      <c r="I609" t="str">
        <f>VLOOKUP(A609,Sheet1!A:F,4,FALSE)</f>
        <v>Paspalum distichum</v>
      </c>
      <c r="J609" t="b">
        <f t="shared" si="18"/>
        <v>1</v>
      </c>
      <c r="K609" t="b">
        <f t="shared" si="19"/>
        <v>1</v>
      </c>
    </row>
    <row r="610" spans="1:11" x14ac:dyDescent="0.35">
      <c r="A610" t="s">
        <v>1152</v>
      </c>
      <c r="B610" t="s">
        <v>1151</v>
      </c>
      <c r="C610" t="s">
        <v>1853</v>
      </c>
      <c r="E610" t="s">
        <v>1152</v>
      </c>
      <c r="F610">
        <v>1183</v>
      </c>
      <c r="G610" t="s">
        <v>2401</v>
      </c>
      <c r="H610" t="str">
        <f>VLOOKUP(A610,Sheet1!A:E,3,FALSE)</f>
        <v>wfo-0000391752</v>
      </c>
      <c r="I610" t="str">
        <f>VLOOKUP(A610,Sheet1!A:F,4,FALSE)</f>
        <v>Pastinaca sativa</v>
      </c>
      <c r="J610" t="b">
        <f t="shared" si="18"/>
        <v>1</v>
      </c>
      <c r="K610" t="b">
        <f t="shared" si="19"/>
        <v>1</v>
      </c>
    </row>
    <row r="611" spans="1:11" x14ac:dyDescent="0.35">
      <c r="A611" t="s">
        <v>1154</v>
      </c>
      <c r="B611" t="s">
        <v>1153</v>
      </c>
      <c r="C611" t="s">
        <v>1853</v>
      </c>
      <c r="E611" t="s">
        <v>1154</v>
      </c>
      <c r="F611">
        <v>33771</v>
      </c>
      <c r="G611" t="s">
        <v>2564</v>
      </c>
      <c r="H611" t="str">
        <f>VLOOKUP(A611,Sheet1!A:E,3,FALSE)</f>
        <v>wfo-0000470843</v>
      </c>
      <c r="I611" t="str">
        <f>VLOOKUP(A611,Sheet1!A:F,4,FALSE)</f>
        <v>Pedicularis palustris</v>
      </c>
      <c r="J611" t="b">
        <f t="shared" si="18"/>
        <v>1</v>
      </c>
      <c r="K611" t="b">
        <f t="shared" si="19"/>
        <v>1</v>
      </c>
    </row>
    <row r="612" spans="1:11" x14ac:dyDescent="0.35">
      <c r="A612" t="s">
        <v>1156</v>
      </c>
      <c r="B612" t="s">
        <v>1155</v>
      </c>
      <c r="C612" t="s">
        <v>2581</v>
      </c>
      <c r="E612" t="s">
        <v>1156</v>
      </c>
      <c r="F612">
        <v>27725</v>
      </c>
      <c r="G612" t="s">
        <v>2582</v>
      </c>
      <c r="H612" t="str">
        <f>VLOOKUP(A612,Sheet1!A:E,3,FALSE)</f>
        <v>wfo-0000488056</v>
      </c>
      <c r="I612" t="str">
        <f>VLOOKUP(A612,Sheet1!A:F,4,FALSE)</f>
        <v>Persicaria amphibia</v>
      </c>
      <c r="J612" t="b">
        <f t="shared" si="18"/>
        <v>1</v>
      </c>
      <c r="K612" t="b">
        <f t="shared" si="19"/>
        <v>1</v>
      </c>
    </row>
    <row r="613" spans="1:11" x14ac:dyDescent="0.35">
      <c r="A613" t="s">
        <v>1158</v>
      </c>
      <c r="B613" t="s">
        <v>1157</v>
      </c>
      <c r="C613" t="s">
        <v>2583</v>
      </c>
      <c r="E613" t="s">
        <v>1158</v>
      </c>
      <c r="F613">
        <v>27743</v>
      </c>
      <c r="G613" t="s">
        <v>2584</v>
      </c>
      <c r="H613" t="str">
        <f>VLOOKUP(A613,Sheet1!A:E,3,FALSE)</f>
        <v>wfo-0000488076</v>
      </c>
      <c r="I613" t="str">
        <f>VLOOKUP(A613,Sheet1!A:F,4,FALSE)</f>
        <v>Persicaria bistorta</v>
      </c>
      <c r="J613" t="b">
        <f t="shared" si="18"/>
        <v>1</v>
      </c>
      <c r="K613" t="b">
        <f t="shared" si="19"/>
        <v>1</v>
      </c>
    </row>
    <row r="614" spans="1:11" x14ac:dyDescent="0.35">
      <c r="A614" t="s">
        <v>1160</v>
      </c>
      <c r="B614" t="s">
        <v>1159</v>
      </c>
      <c r="C614" t="s">
        <v>2581</v>
      </c>
      <c r="E614" t="s">
        <v>1160</v>
      </c>
      <c r="F614">
        <v>27636</v>
      </c>
      <c r="G614" t="s">
        <v>2590</v>
      </c>
      <c r="H614" t="str">
        <f>VLOOKUP(A614,Sheet1!A:E,3,FALSE)</f>
        <v>wfo-0000488426</v>
      </c>
      <c r="I614" t="str">
        <f>VLOOKUP(A614,Sheet1!A:F,4,FALSE)</f>
        <v>Persicaria hydropiper</v>
      </c>
      <c r="J614" t="b">
        <f t="shared" si="18"/>
        <v>1</v>
      </c>
      <c r="K614" t="b">
        <f t="shared" si="19"/>
        <v>1</v>
      </c>
    </row>
    <row r="615" spans="1:11" x14ac:dyDescent="0.35">
      <c r="A615" t="s">
        <v>1162</v>
      </c>
      <c r="B615" t="s">
        <v>1161</v>
      </c>
      <c r="C615" t="s">
        <v>2581</v>
      </c>
      <c r="E615" t="s">
        <v>1162</v>
      </c>
      <c r="F615">
        <v>27747</v>
      </c>
      <c r="G615" t="s">
        <v>2589</v>
      </c>
      <c r="H615" t="str">
        <f>VLOOKUP(A615,Sheet1!A:E,3,FALSE)</f>
        <v>wfo-0000488400</v>
      </c>
      <c r="I615" t="str">
        <f>VLOOKUP(A615,Sheet1!A:F,4,FALSE)</f>
        <v>Persicaria lapathifolia</v>
      </c>
      <c r="J615" t="b">
        <f t="shared" si="18"/>
        <v>1</v>
      </c>
      <c r="K615" t="b">
        <f t="shared" si="19"/>
        <v>1</v>
      </c>
    </row>
    <row r="616" spans="1:11" x14ac:dyDescent="0.35">
      <c r="A616" t="s">
        <v>1164</v>
      </c>
      <c r="B616" t="s">
        <v>1163</v>
      </c>
      <c r="C616" t="s">
        <v>1985</v>
      </c>
      <c r="E616" t="s">
        <v>1164</v>
      </c>
      <c r="F616">
        <v>27673</v>
      </c>
      <c r="G616" t="s">
        <v>2591</v>
      </c>
      <c r="H616" t="str">
        <f>VLOOKUP(A616,Sheet1!A:E,3,FALSE)</f>
        <v>wfo-0000488462</v>
      </c>
      <c r="I616" t="str">
        <f>VLOOKUP(A616,Sheet1!A:F,4,FALSE)</f>
        <v>Persicaria maculosa</v>
      </c>
      <c r="J616" t="b">
        <f t="shared" si="18"/>
        <v>1</v>
      </c>
      <c r="K616" t="b">
        <f t="shared" si="19"/>
        <v>1</v>
      </c>
    </row>
    <row r="617" spans="1:11" x14ac:dyDescent="0.35">
      <c r="A617" t="s">
        <v>1166</v>
      </c>
      <c r="B617" t="s">
        <v>1165</v>
      </c>
      <c r="C617" t="s">
        <v>2592</v>
      </c>
      <c r="E617" t="s">
        <v>1166</v>
      </c>
      <c r="F617">
        <v>27653</v>
      </c>
      <c r="G617" t="s">
        <v>2593</v>
      </c>
      <c r="H617" t="str">
        <f>VLOOKUP(A617,Sheet1!A:E,3,FALSE)</f>
        <v>wfo-0000488490</v>
      </c>
      <c r="I617" t="str">
        <f>VLOOKUP(A617,Sheet1!A:F,4,FALSE)</f>
        <v>Persicaria minor</v>
      </c>
      <c r="J617" t="b">
        <f t="shared" si="18"/>
        <v>1</v>
      </c>
      <c r="K617" t="b">
        <f t="shared" si="19"/>
        <v>1</v>
      </c>
    </row>
    <row r="618" spans="1:11" x14ac:dyDescent="0.35">
      <c r="A618" t="s">
        <v>1168</v>
      </c>
      <c r="B618" t="s">
        <v>1167</v>
      </c>
      <c r="C618" t="s">
        <v>2587</v>
      </c>
      <c r="E618" t="s">
        <v>1168</v>
      </c>
      <c r="F618">
        <v>27654</v>
      </c>
      <c r="G618" t="s">
        <v>2588</v>
      </c>
      <c r="H618" t="str">
        <f>VLOOKUP(A618,Sheet1!A:E,3,FALSE)</f>
        <v>wfo-0000488374</v>
      </c>
      <c r="I618" t="str">
        <f>VLOOKUP(A618,Sheet1!A:F,4,FALSE)</f>
        <v>Persicaria mitis</v>
      </c>
      <c r="J618" t="b">
        <f t="shared" si="18"/>
        <v>1</v>
      </c>
      <c r="K618" t="b">
        <f t="shared" si="19"/>
        <v>1</v>
      </c>
    </row>
    <row r="619" spans="1:11" x14ac:dyDescent="0.35">
      <c r="A619" t="s">
        <v>1170</v>
      </c>
      <c r="B619" t="s">
        <v>1169</v>
      </c>
      <c r="C619" t="s">
        <v>2404</v>
      </c>
      <c r="E619" t="s">
        <v>1170</v>
      </c>
      <c r="F619">
        <v>16636</v>
      </c>
      <c r="G619" t="s">
        <v>2405</v>
      </c>
      <c r="H619" t="str">
        <f>VLOOKUP(A619,Sheet1!A:E,3,FALSE)</f>
        <v>wfo-0000395423</v>
      </c>
      <c r="I619" t="str">
        <f>VLOOKUP(A619,Sheet1!A:F,4,FALSE)</f>
        <v>Petrorhagia prolifera</v>
      </c>
      <c r="J619" t="b">
        <f t="shared" si="18"/>
        <v>1</v>
      </c>
      <c r="K619" t="b">
        <f t="shared" si="19"/>
        <v>1</v>
      </c>
    </row>
    <row r="620" spans="1:11" x14ac:dyDescent="0.35">
      <c r="A620" t="s">
        <v>1172</v>
      </c>
      <c r="B620" t="s">
        <v>1171</v>
      </c>
      <c r="C620" t="s">
        <v>1853</v>
      </c>
      <c r="E620" t="s">
        <v>1172</v>
      </c>
      <c r="F620">
        <v>43575</v>
      </c>
      <c r="G620" t="s">
        <v>2948</v>
      </c>
      <c r="H620" t="str">
        <f>VLOOKUP(A620,Sheet1!A:E,3,FALSE)</f>
        <v>wfo-0000889597</v>
      </c>
      <c r="I620" t="str">
        <f>VLOOKUP(A620,Sheet1!A:F,4,FALSE)</f>
        <v>Phalaris aquatica</v>
      </c>
      <c r="J620" t="b">
        <f t="shared" si="18"/>
        <v>1</v>
      </c>
      <c r="K620" t="b">
        <f t="shared" si="19"/>
        <v>1</v>
      </c>
    </row>
    <row r="621" spans="1:11" x14ac:dyDescent="0.35">
      <c r="A621" t="s">
        <v>1174</v>
      </c>
      <c r="B621" t="s">
        <v>1173</v>
      </c>
      <c r="C621" t="s">
        <v>2041</v>
      </c>
      <c r="E621" t="s">
        <v>1174</v>
      </c>
      <c r="F621">
        <v>43577</v>
      </c>
      <c r="G621" t="s">
        <v>2949</v>
      </c>
      <c r="H621" t="str">
        <f>VLOOKUP(A621,Sheet1!A:E,3,FALSE)</f>
        <v>wfo-0000889642</v>
      </c>
      <c r="I621" t="str">
        <f>VLOOKUP(A621,Sheet1!A:F,4,FALSE)</f>
        <v>Phalaris brachystachys</v>
      </c>
      <c r="J621" t="b">
        <f t="shared" si="18"/>
        <v>1</v>
      </c>
      <c r="K621" t="b">
        <f t="shared" si="19"/>
        <v>1</v>
      </c>
    </row>
    <row r="622" spans="1:11" x14ac:dyDescent="0.35">
      <c r="A622" t="s">
        <v>1176</v>
      </c>
      <c r="B622" t="s">
        <v>1175</v>
      </c>
      <c r="C622" t="s">
        <v>1853</v>
      </c>
      <c r="E622" t="s">
        <v>1176</v>
      </c>
      <c r="F622">
        <v>42881</v>
      </c>
      <c r="G622" t="s">
        <v>2950</v>
      </c>
      <c r="H622" t="str">
        <f>VLOOKUP(A622,Sheet1!A:E,3,FALSE)</f>
        <v>wfo-0000889657</v>
      </c>
      <c r="I622" t="str">
        <f>VLOOKUP(A622,Sheet1!A:F,4,FALSE)</f>
        <v>Phalaris canariensis</v>
      </c>
      <c r="J622" t="b">
        <f t="shared" si="18"/>
        <v>1</v>
      </c>
      <c r="K622" t="b">
        <f t="shared" si="19"/>
        <v>1</v>
      </c>
    </row>
    <row r="623" spans="1:11" x14ac:dyDescent="0.35">
      <c r="A623" t="s">
        <v>1178</v>
      </c>
      <c r="B623" t="s">
        <v>1177</v>
      </c>
      <c r="C623" t="s">
        <v>2291</v>
      </c>
      <c r="E623" t="s">
        <v>1178</v>
      </c>
      <c r="F623">
        <v>43235</v>
      </c>
      <c r="G623" t="s">
        <v>2951</v>
      </c>
      <c r="H623" t="str">
        <f>VLOOKUP(A623,Sheet1!A:E,3,FALSE)</f>
        <v>wfo-0000889676</v>
      </c>
      <c r="I623" t="str">
        <f>VLOOKUP(A623,Sheet1!A:F,4,FALSE)</f>
        <v>Phalaris coerulescens</v>
      </c>
      <c r="J623" t="b">
        <f t="shared" si="18"/>
        <v>1</v>
      </c>
      <c r="K623" t="b">
        <f t="shared" si="19"/>
        <v>1</v>
      </c>
    </row>
    <row r="624" spans="1:11" x14ac:dyDescent="0.35">
      <c r="A624" t="s">
        <v>1180</v>
      </c>
      <c r="B624" t="s">
        <v>1179</v>
      </c>
      <c r="C624" t="s">
        <v>2183</v>
      </c>
      <c r="E624" t="s">
        <v>1180</v>
      </c>
      <c r="F624">
        <v>42398</v>
      </c>
      <c r="G624" t="s">
        <v>2952</v>
      </c>
      <c r="H624" t="str">
        <f>VLOOKUP(A624,Sheet1!A:E,3,FALSE)</f>
        <v>wfo-0000889730</v>
      </c>
      <c r="I624" t="str">
        <f>VLOOKUP(A624,Sheet1!A:F,4,FALSE)</f>
        <v>Phalaris minor</v>
      </c>
      <c r="J624" t="b">
        <f t="shared" si="18"/>
        <v>1</v>
      </c>
      <c r="K624" t="b">
        <f t="shared" si="19"/>
        <v>1</v>
      </c>
    </row>
    <row r="625" spans="1:11" x14ac:dyDescent="0.35">
      <c r="A625" t="s">
        <v>1182</v>
      </c>
      <c r="B625" t="s">
        <v>1181</v>
      </c>
      <c r="C625" t="s">
        <v>1853</v>
      </c>
      <c r="E625" t="s">
        <v>1182</v>
      </c>
      <c r="F625">
        <v>42882</v>
      </c>
      <c r="G625" t="s">
        <v>2953</v>
      </c>
      <c r="H625" t="str">
        <f>VLOOKUP(A625,Sheet1!A:E,3,FALSE)</f>
        <v>wfo-0000889756</v>
      </c>
      <c r="I625" t="str">
        <f>VLOOKUP(A625,Sheet1!A:F,4,FALSE)</f>
        <v>Phalaris paradoxa</v>
      </c>
      <c r="J625" t="b">
        <f t="shared" si="18"/>
        <v>1</v>
      </c>
      <c r="K625" t="b">
        <f t="shared" si="19"/>
        <v>1</v>
      </c>
    </row>
    <row r="626" spans="1:11" x14ac:dyDescent="0.35">
      <c r="A626" t="s">
        <v>1184</v>
      </c>
      <c r="B626" t="s">
        <v>1183</v>
      </c>
      <c r="C626" t="s">
        <v>1853</v>
      </c>
      <c r="E626" t="s">
        <v>1184</v>
      </c>
      <c r="F626">
        <v>42667</v>
      </c>
      <c r="G626" t="s">
        <v>2954</v>
      </c>
      <c r="H626" t="str">
        <f>VLOOKUP(A626,Sheet1!A:E,3,FALSE)</f>
        <v>wfo-0000889970</v>
      </c>
      <c r="I626" t="str">
        <f>VLOOKUP(A626,Sheet1!A:F,4,FALSE)</f>
        <v>Phleum arenarium</v>
      </c>
      <c r="J626" t="b">
        <f t="shared" si="18"/>
        <v>1</v>
      </c>
      <c r="K626" t="b">
        <f t="shared" si="19"/>
        <v>1</v>
      </c>
    </row>
    <row r="627" spans="1:11" x14ac:dyDescent="0.35">
      <c r="A627" t="s">
        <v>1186</v>
      </c>
      <c r="B627" t="s">
        <v>1185</v>
      </c>
      <c r="C627" t="s">
        <v>1947</v>
      </c>
      <c r="E627" t="s">
        <v>1186</v>
      </c>
      <c r="F627">
        <v>43735</v>
      </c>
      <c r="G627" t="s">
        <v>2955</v>
      </c>
      <c r="H627" t="str">
        <f>VLOOKUP(A627,Sheet1!A:E,3,FALSE)</f>
        <v>wfo-0000889984</v>
      </c>
      <c r="I627" t="str">
        <f>VLOOKUP(A627,Sheet1!A:F,4,FALSE)</f>
        <v>Phleum bertolonii</v>
      </c>
      <c r="J627" t="b">
        <f t="shared" si="18"/>
        <v>1</v>
      </c>
      <c r="K627" t="b">
        <f t="shared" si="19"/>
        <v>1</v>
      </c>
    </row>
    <row r="628" spans="1:11" x14ac:dyDescent="0.35">
      <c r="A628" t="s">
        <v>1188</v>
      </c>
      <c r="B628" t="s">
        <v>1187</v>
      </c>
      <c r="C628" t="s">
        <v>2956</v>
      </c>
      <c r="E628" t="s">
        <v>1188</v>
      </c>
      <c r="F628">
        <v>43239</v>
      </c>
      <c r="G628" t="s">
        <v>2957</v>
      </c>
      <c r="H628" t="str">
        <f>VLOOKUP(A628,Sheet1!A:E,3,FALSE)</f>
        <v>wfo-0000890086</v>
      </c>
      <c r="I628" t="str">
        <f>VLOOKUP(A628,Sheet1!A:F,4,FALSE)</f>
        <v>Phleum phleoides</v>
      </c>
      <c r="J628" t="b">
        <f t="shared" si="18"/>
        <v>1</v>
      </c>
      <c r="K628" t="b">
        <f t="shared" si="19"/>
        <v>1</v>
      </c>
    </row>
    <row r="629" spans="1:11" x14ac:dyDescent="0.35">
      <c r="A629" t="s">
        <v>1189</v>
      </c>
      <c r="B629" t="s">
        <v>2958</v>
      </c>
      <c r="C629" t="s">
        <v>1853</v>
      </c>
      <c r="D629" t="s">
        <v>1787</v>
      </c>
      <c r="E629" t="s">
        <v>1189</v>
      </c>
      <c r="F629">
        <v>42408</v>
      </c>
      <c r="G629" t="s">
        <v>2959</v>
      </c>
      <c r="H629" t="str">
        <f>VLOOKUP(A629,Sheet1!A:E,3,FALSE)</f>
        <v>wfo-0000890092</v>
      </c>
      <c r="I629" t="str">
        <f>VLOOKUP(A629,Sheet1!A:F,4,FALSE)</f>
        <v>Phleum pratense</v>
      </c>
      <c r="J629" t="b">
        <f t="shared" si="18"/>
        <v>1</v>
      </c>
      <c r="K629" t="b">
        <f t="shared" si="19"/>
        <v>1</v>
      </c>
    </row>
    <row r="630" spans="1:11" x14ac:dyDescent="0.35">
      <c r="A630" t="s">
        <v>1191</v>
      </c>
      <c r="B630" t="s">
        <v>1190</v>
      </c>
      <c r="C630" t="s">
        <v>2960</v>
      </c>
      <c r="E630" t="s">
        <v>1191</v>
      </c>
      <c r="F630">
        <v>42410</v>
      </c>
      <c r="G630" t="s">
        <v>2961</v>
      </c>
      <c r="H630" t="str">
        <f>VLOOKUP(A630,Sheet1!A:E,3,FALSE)</f>
        <v>wfo-0000890135</v>
      </c>
      <c r="I630" t="str">
        <f>VLOOKUP(A630,Sheet1!A:F,4,FALSE)</f>
        <v>Phleum subulatum</v>
      </c>
      <c r="J630" t="b">
        <f t="shared" si="18"/>
        <v>1</v>
      </c>
      <c r="K630" t="b">
        <f t="shared" si="19"/>
        <v>1</v>
      </c>
    </row>
    <row r="631" spans="1:11" x14ac:dyDescent="0.35">
      <c r="A631" t="s">
        <v>1193</v>
      </c>
      <c r="B631" t="s">
        <v>1192</v>
      </c>
      <c r="C631" t="s">
        <v>2962</v>
      </c>
      <c r="E631" t="s">
        <v>1193</v>
      </c>
      <c r="F631">
        <v>42412</v>
      </c>
      <c r="G631" t="s">
        <v>2963</v>
      </c>
      <c r="H631" t="str">
        <f>VLOOKUP(A631,Sheet1!A:E,3,FALSE)</f>
        <v>wfo-0000890172</v>
      </c>
      <c r="I631" t="str">
        <f>VLOOKUP(A631,Sheet1!A:F,4,FALSE)</f>
        <v>Phragmites australis</v>
      </c>
      <c r="J631" t="b">
        <f t="shared" si="18"/>
        <v>1</v>
      </c>
      <c r="K631" t="b">
        <f t="shared" si="19"/>
        <v>1</v>
      </c>
    </row>
    <row r="632" spans="1:11" x14ac:dyDescent="0.35">
      <c r="A632" t="s">
        <v>1195</v>
      </c>
      <c r="B632" t="s">
        <v>1194</v>
      </c>
      <c r="C632" t="s">
        <v>1853</v>
      </c>
      <c r="E632" t="s">
        <v>1195</v>
      </c>
      <c r="F632">
        <v>35072</v>
      </c>
      <c r="G632" t="s">
        <v>1830</v>
      </c>
      <c r="H632" t="str">
        <f>VLOOKUP(A632,Sheet1!A:E,3,FALSE)</f>
        <v>wfo-0001024553</v>
      </c>
      <c r="I632" t="str">
        <f>VLOOKUP(A632,Sheet1!A:F,4,FALSE)</f>
        <v>Physalis alkekengi</v>
      </c>
      <c r="J632" t="b">
        <f t="shared" si="18"/>
        <v>1</v>
      </c>
      <c r="K632" t="b">
        <f t="shared" si="19"/>
        <v>1</v>
      </c>
    </row>
    <row r="633" spans="1:11" x14ac:dyDescent="0.35">
      <c r="A633" t="s">
        <v>1197</v>
      </c>
      <c r="B633" t="s">
        <v>1196</v>
      </c>
      <c r="C633" t="s">
        <v>2029</v>
      </c>
      <c r="E633" t="s">
        <v>1197</v>
      </c>
      <c r="F633">
        <v>10149</v>
      </c>
      <c r="G633" t="s">
        <v>2065</v>
      </c>
      <c r="H633" t="str">
        <f>VLOOKUP(A633,Sheet1!A:E,3,FALSE)</f>
        <v>wfo-0000038797</v>
      </c>
      <c r="I633" t="str">
        <f>VLOOKUP(A633,Sheet1!A:F,4,FALSE)</f>
        <v>Picnomon acarna</v>
      </c>
      <c r="J633" t="b">
        <f t="shared" si="18"/>
        <v>1</v>
      </c>
      <c r="K633" t="b">
        <f t="shared" si="19"/>
        <v>1</v>
      </c>
    </row>
    <row r="634" spans="1:11" x14ac:dyDescent="0.35">
      <c r="A634" t="s">
        <v>1200</v>
      </c>
      <c r="B634" t="s">
        <v>1199</v>
      </c>
      <c r="C634" t="s">
        <v>2052</v>
      </c>
      <c r="E634" t="s">
        <v>1200</v>
      </c>
      <c r="F634">
        <v>201444</v>
      </c>
      <c r="G634" t="s">
        <v>2053</v>
      </c>
      <c r="H634" t="str">
        <f>VLOOKUP(A634,Sheet1!A:E,3,FALSE)</f>
        <v>wfo-0000032801</v>
      </c>
      <c r="I634" t="str">
        <f>VLOOKUP(A634,Sheet1!A:F,4,FALSE)</f>
        <v>Picris galilaea</v>
      </c>
      <c r="J634" t="b">
        <f t="shared" si="18"/>
        <v>1</v>
      </c>
      <c r="K634" t="b">
        <f t="shared" si="19"/>
        <v>1</v>
      </c>
    </row>
    <row r="635" spans="1:11" x14ac:dyDescent="0.35">
      <c r="A635" t="s">
        <v>1202</v>
      </c>
      <c r="B635" t="s">
        <v>1201</v>
      </c>
      <c r="C635" t="s">
        <v>1853</v>
      </c>
      <c r="E635" t="s">
        <v>1202</v>
      </c>
      <c r="F635">
        <v>9660</v>
      </c>
      <c r="G635" t="s">
        <v>2102</v>
      </c>
      <c r="H635" t="str">
        <f>VLOOKUP(A635,Sheet1!A:E,3,FALSE)</f>
        <v>wfo-0000085370</v>
      </c>
      <c r="I635" t="str">
        <f>VLOOKUP(A635,Sheet1!A:F,4,FALSE)</f>
        <v>Picris hieracioides</v>
      </c>
      <c r="J635" t="b">
        <f t="shared" si="18"/>
        <v>1</v>
      </c>
      <c r="K635" t="b">
        <f t="shared" si="19"/>
        <v>1</v>
      </c>
    </row>
    <row r="636" spans="1:11" x14ac:dyDescent="0.35">
      <c r="A636" t="s">
        <v>1772</v>
      </c>
      <c r="B636" t="s">
        <v>1771</v>
      </c>
      <c r="C636" t="s">
        <v>1874</v>
      </c>
      <c r="E636" t="s">
        <v>1772</v>
      </c>
      <c r="F636">
        <v>201460</v>
      </c>
      <c r="G636" t="s">
        <v>1875</v>
      </c>
      <c r="H636" t="str">
        <f>VLOOKUP(A636,Sheet1!A:E,3,FALSE)</f>
        <v>wfo-0000084598</v>
      </c>
      <c r="I636" t="str">
        <f>VLOOKUP(A636,Sheet1!A:F,4,FALSE)</f>
        <v>Picris longirostris</v>
      </c>
      <c r="J636" t="b">
        <f t="shared" si="18"/>
        <v>1</v>
      </c>
      <c r="K636" t="b">
        <f t="shared" si="19"/>
        <v>1</v>
      </c>
    </row>
    <row r="637" spans="1:11" x14ac:dyDescent="0.35">
      <c r="A637" t="s">
        <v>1204</v>
      </c>
      <c r="B637" t="s">
        <v>1203</v>
      </c>
      <c r="C637" t="s">
        <v>2083</v>
      </c>
      <c r="E637" t="s">
        <v>1204</v>
      </c>
      <c r="F637">
        <v>6658</v>
      </c>
      <c r="G637" t="s">
        <v>2084</v>
      </c>
      <c r="H637" t="str">
        <f>VLOOKUP(A637,Sheet1!A:E,3,FALSE)</f>
        <v>wfo-0000068649</v>
      </c>
      <c r="I637" t="str">
        <f>VLOOKUP(A637,Sheet1!A:F,4,FALSE)</f>
        <v>Pilosella officinarum</v>
      </c>
      <c r="J637" t="b">
        <f t="shared" si="18"/>
        <v>1</v>
      </c>
      <c r="K637" t="b">
        <f t="shared" si="19"/>
        <v>1</v>
      </c>
    </row>
    <row r="638" spans="1:11" x14ac:dyDescent="0.35">
      <c r="A638" t="s">
        <v>1206</v>
      </c>
      <c r="B638" t="s">
        <v>1205</v>
      </c>
      <c r="C638" t="s">
        <v>2225</v>
      </c>
      <c r="E638" t="s">
        <v>1206</v>
      </c>
      <c r="F638">
        <v>1134</v>
      </c>
      <c r="G638" t="s">
        <v>2400</v>
      </c>
      <c r="H638" t="str">
        <f>VLOOKUP(A638,Sheet1!A:E,3,FALSE)</f>
        <v>wfo-0000391450</v>
      </c>
      <c r="I638" t="str">
        <f>VLOOKUP(A638,Sheet1!A:F,4,FALSE)</f>
        <v>Pimpinella major</v>
      </c>
      <c r="J638" t="b">
        <f t="shared" si="18"/>
        <v>1</v>
      </c>
      <c r="K638" t="b">
        <f t="shared" si="19"/>
        <v>1</v>
      </c>
    </row>
    <row r="639" spans="1:11" x14ac:dyDescent="0.35">
      <c r="A639" t="s">
        <v>1208</v>
      </c>
      <c r="B639" t="s">
        <v>1207</v>
      </c>
      <c r="C639" t="s">
        <v>1853</v>
      </c>
      <c r="E639" t="s">
        <v>1208</v>
      </c>
      <c r="F639">
        <v>1643</v>
      </c>
      <c r="G639" t="s">
        <v>2399</v>
      </c>
      <c r="H639" t="str">
        <f>VLOOKUP(A639,Sheet1!A:E,3,FALSE)</f>
        <v>wfo-0000391166</v>
      </c>
      <c r="I639" t="str">
        <f>VLOOKUP(A639,Sheet1!A:F,4,FALSE)</f>
        <v>Pimpinella saxifraga</v>
      </c>
      <c r="J639" t="b">
        <f t="shared" si="18"/>
        <v>1</v>
      </c>
      <c r="K639" t="b">
        <f t="shared" si="19"/>
        <v>1</v>
      </c>
    </row>
    <row r="640" spans="1:11" x14ac:dyDescent="0.35">
      <c r="A640" t="s">
        <v>1210</v>
      </c>
      <c r="B640" t="s">
        <v>1209</v>
      </c>
      <c r="C640" t="s">
        <v>1990</v>
      </c>
      <c r="E640" t="s">
        <v>1210</v>
      </c>
      <c r="F640">
        <v>18160</v>
      </c>
      <c r="G640" t="s">
        <v>2407</v>
      </c>
      <c r="H640" t="str">
        <f>VLOOKUP(A640,Sheet1!A:E,3,FALSE)</f>
        <v>wfo-0000396381</v>
      </c>
      <c r="I640" t="str">
        <f>VLOOKUP(A640,Sheet1!A:F,4,FALSE)</f>
        <v>Pistorinia breviflora</v>
      </c>
      <c r="J640" t="b">
        <f t="shared" si="18"/>
        <v>1</v>
      </c>
      <c r="K640" t="b">
        <f t="shared" si="19"/>
        <v>1</v>
      </c>
    </row>
    <row r="641" spans="1:11" x14ac:dyDescent="0.35">
      <c r="A641" t="s">
        <v>1212</v>
      </c>
      <c r="B641" t="s">
        <v>1211</v>
      </c>
      <c r="C641" t="s">
        <v>1853</v>
      </c>
      <c r="E641" t="s">
        <v>1212</v>
      </c>
      <c r="F641">
        <v>27855</v>
      </c>
      <c r="G641" t="s">
        <v>2565</v>
      </c>
      <c r="H641" t="str">
        <f>VLOOKUP(A641,Sheet1!A:E,3,FALSE)</f>
        <v>wfo-0000478117</v>
      </c>
      <c r="I641" t="str">
        <f>VLOOKUP(A641,Sheet1!A:F,4,FALSE)</f>
        <v>Plantago afra</v>
      </c>
      <c r="J641" t="b">
        <f t="shared" si="18"/>
        <v>1</v>
      </c>
      <c r="K641" t="b">
        <f t="shared" si="19"/>
        <v>1</v>
      </c>
    </row>
    <row r="642" spans="1:11" x14ac:dyDescent="0.35">
      <c r="A642" t="s">
        <v>1214</v>
      </c>
      <c r="B642" t="s">
        <v>1213</v>
      </c>
      <c r="C642" t="s">
        <v>1853</v>
      </c>
      <c r="E642" t="s">
        <v>1214</v>
      </c>
      <c r="F642">
        <v>27857</v>
      </c>
      <c r="G642" t="s">
        <v>2566</v>
      </c>
      <c r="H642" t="str">
        <f>VLOOKUP(A642,Sheet1!A:E,3,FALSE)</f>
        <v>wfo-0000478119</v>
      </c>
      <c r="I642" t="str">
        <f>VLOOKUP(A642,Sheet1!A:F,4,FALSE)</f>
        <v>Plantago albicans</v>
      </c>
      <c r="J642" t="b">
        <f t="shared" si="18"/>
        <v>1</v>
      </c>
      <c r="K642" t="b">
        <f t="shared" si="19"/>
        <v>1</v>
      </c>
    </row>
    <row r="643" spans="1:11" x14ac:dyDescent="0.35">
      <c r="A643" t="s">
        <v>1216</v>
      </c>
      <c r="B643" t="s">
        <v>1215</v>
      </c>
      <c r="C643" t="s">
        <v>1853</v>
      </c>
      <c r="E643" t="s">
        <v>1216</v>
      </c>
      <c r="F643">
        <v>27881</v>
      </c>
      <c r="G643" t="s">
        <v>2580</v>
      </c>
      <c r="H643" t="str">
        <f>VLOOKUP(A643,Sheet1!A:E,3,FALSE)</f>
        <v>wfo-0000487747</v>
      </c>
      <c r="I643" t="str">
        <f>VLOOKUP(A643,Sheet1!A:F,4,FALSE)</f>
        <v>Plantago cretica</v>
      </c>
      <c r="J643" t="b">
        <f t="shared" ref="J643:J706" si="20">H643=G643</f>
        <v>1</v>
      </c>
      <c r="K643" t="b">
        <f t="shared" ref="K643:K706" si="21">I643=B643</f>
        <v>1</v>
      </c>
    </row>
    <row r="644" spans="1:11" x14ac:dyDescent="0.35">
      <c r="A644" t="s">
        <v>1218</v>
      </c>
      <c r="B644" t="s">
        <v>1217</v>
      </c>
      <c r="C644" t="s">
        <v>3092</v>
      </c>
      <c r="E644" t="s">
        <v>1218</v>
      </c>
      <c r="F644">
        <v>27837</v>
      </c>
      <c r="G644" t="s">
        <v>3091</v>
      </c>
      <c r="H644" t="str">
        <f>VLOOKUP(A644,Sheet1!A:E,3,FALSE)</f>
        <v>wfo-0000486843</v>
      </c>
      <c r="I644" t="str">
        <f>VLOOKUP(A644,Sheet1!A:F,4,FALSE)</f>
        <v>Plantago intermedia</v>
      </c>
      <c r="J644" t="b">
        <f t="shared" si="20"/>
        <v>1</v>
      </c>
      <c r="K644" t="b">
        <f t="shared" si="21"/>
        <v>1</v>
      </c>
    </row>
    <row r="645" spans="1:11" x14ac:dyDescent="0.35">
      <c r="A645" t="s">
        <v>1220</v>
      </c>
      <c r="B645" t="s">
        <v>1219</v>
      </c>
      <c r="C645" t="s">
        <v>1853</v>
      </c>
      <c r="E645" t="s">
        <v>1220</v>
      </c>
      <c r="F645">
        <v>27818</v>
      </c>
      <c r="G645" t="s">
        <v>2579</v>
      </c>
      <c r="H645" t="str">
        <f>VLOOKUP(A645,Sheet1!A:E,3,FALSE)</f>
        <v>wfo-0000486742</v>
      </c>
      <c r="I645" t="str">
        <f>VLOOKUP(A645,Sheet1!A:F,4,FALSE)</f>
        <v>Plantago lagopus</v>
      </c>
      <c r="J645" t="b">
        <f t="shared" si="20"/>
        <v>1</v>
      </c>
      <c r="K645" t="b">
        <f t="shared" si="21"/>
        <v>1</v>
      </c>
    </row>
    <row r="646" spans="1:11" x14ac:dyDescent="0.35">
      <c r="A646" t="s">
        <v>1222</v>
      </c>
      <c r="B646" t="s">
        <v>1221</v>
      </c>
      <c r="C646" t="s">
        <v>1853</v>
      </c>
      <c r="E646" t="s">
        <v>1222</v>
      </c>
      <c r="F646">
        <v>27860</v>
      </c>
      <c r="G646" t="s">
        <v>2576</v>
      </c>
      <c r="H646" t="str">
        <f>VLOOKUP(A646,Sheet1!A:E,3,FALSE)</f>
        <v>wfo-0000486603</v>
      </c>
      <c r="I646" t="str">
        <f>VLOOKUP(A646,Sheet1!A:F,4,FALSE)</f>
        <v>Plantago lanceolata</v>
      </c>
      <c r="J646" t="b">
        <f t="shared" si="20"/>
        <v>1</v>
      </c>
      <c r="K646" t="b">
        <f t="shared" si="21"/>
        <v>1</v>
      </c>
    </row>
    <row r="647" spans="1:11" x14ac:dyDescent="0.35">
      <c r="A647" t="s">
        <v>1224</v>
      </c>
      <c r="B647" t="s">
        <v>1223</v>
      </c>
      <c r="C647" t="s">
        <v>1853</v>
      </c>
      <c r="E647" t="s">
        <v>1224</v>
      </c>
      <c r="F647">
        <v>27829</v>
      </c>
      <c r="G647" t="s">
        <v>2573</v>
      </c>
      <c r="H647" t="str">
        <f>VLOOKUP(A647,Sheet1!A:E,3,FALSE)</f>
        <v>wfo-0000486544</v>
      </c>
      <c r="I647" t="str">
        <f>VLOOKUP(A647,Sheet1!A:F,4,FALSE)</f>
        <v>Plantago major</v>
      </c>
      <c r="J647" t="b">
        <f t="shared" si="20"/>
        <v>1</v>
      </c>
      <c r="K647" t="b">
        <f t="shared" si="21"/>
        <v>1</v>
      </c>
    </row>
    <row r="648" spans="1:11" x14ac:dyDescent="0.35">
      <c r="A648" t="s">
        <v>1226</v>
      </c>
      <c r="B648" t="s">
        <v>1225</v>
      </c>
      <c r="C648" t="s">
        <v>1853</v>
      </c>
      <c r="E648" t="s">
        <v>1226</v>
      </c>
      <c r="F648">
        <v>27843</v>
      </c>
      <c r="G648" t="s">
        <v>2574</v>
      </c>
      <c r="H648" t="str">
        <f>VLOOKUP(A648,Sheet1!A:E,3,FALSE)</f>
        <v>wfo-0000486561</v>
      </c>
      <c r="I648" t="str">
        <f>VLOOKUP(A648,Sheet1!A:F,4,FALSE)</f>
        <v>Plantago maritima</v>
      </c>
      <c r="J648" t="b">
        <f t="shared" si="20"/>
        <v>1</v>
      </c>
      <c r="K648" t="b">
        <f t="shared" si="21"/>
        <v>1</v>
      </c>
    </row>
    <row r="649" spans="1:11" x14ac:dyDescent="0.35">
      <c r="A649" t="s">
        <v>1228</v>
      </c>
      <c r="B649" t="s">
        <v>1227</v>
      </c>
      <c r="C649" t="s">
        <v>1853</v>
      </c>
      <c r="E649" t="s">
        <v>1228</v>
      </c>
      <c r="F649">
        <v>27756</v>
      </c>
      <c r="G649" t="s">
        <v>2575</v>
      </c>
      <c r="H649" t="str">
        <f>VLOOKUP(A649,Sheet1!A:E,3,FALSE)</f>
        <v>wfo-0000486573</v>
      </c>
      <c r="I649" t="str">
        <f>VLOOKUP(A649,Sheet1!A:F,4,FALSE)</f>
        <v>Plantago media</v>
      </c>
      <c r="J649" t="b">
        <f t="shared" si="20"/>
        <v>1</v>
      </c>
      <c r="K649" t="b">
        <f t="shared" si="21"/>
        <v>1</v>
      </c>
    </row>
    <row r="650" spans="1:11" x14ac:dyDescent="0.35">
      <c r="A650" t="s">
        <v>1230</v>
      </c>
      <c r="B650" t="s">
        <v>1229</v>
      </c>
      <c r="C650" t="s">
        <v>2577</v>
      </c>
      <c r="E650" t="s">
        <v>1230</v>
      </c>
      <c r="F650">
        <v>27770</v>
      </c>
      <c r="G650" t="s">
        <v>2578</v>
      </c>
      <c r="H650" t="str">
        <f>VLOOKUP(A650,Sheet1!A:E,3,FALSE)</f>
        <v>wfo-0000486655</v>
      </c>
      <c r="I650" t="str">
        <f>VLOOKUP(A650,Sheet1!A:F,4,FALSE)</f>
        <v>Plantago ovata</v>
      </c>
      <c r="J650" t="b">
        <f t="shared" si="20"/>
        <v>1</v>
      </c>
      <c r="K650" t="b">
        <f t="shared" si="21"/>
        <v>1</v>
      </c>
    </row>
    <row r="651" spans="1:11" x14ac:dyDescent="0.35">
      <c r="A651" t="s">
        <v>1232</v>
      </c>
      <c r="B651" t="s">
        <v>1231</v>
      </c>
      <c r="C651" t="s">
        <v>1853</v>
      </c>
      <c r="E651" t="s">
        <v>1232</v>
      </c>
      <c r="F651">
        <v>42678</v>
      </c>
      <c r="G651" t="s">
        <v>2966</v>
      </c>
      <c r="H651" t="str">
        <f>VLOOKUP(A651,Sheet1!A:E,3,FALSE)</f>
        <v>wfo-0000891510</v>
      </c>
      <c r="I651" t="str">
        <f>VLOOKUP(A651,Sheet1!A:F,4,FALSE)</f>
        <v>Poa angustifolia</v>
      </c>
      <c r="J651" t="b">
        <f t="shared" si="20"/>
        <v>1</v>
      </c>
      <c r="K651" t="b">
        <f t="shared" si="21"/>
        <v>1</v>
      </c>
    </row>
    <row r="652" spans="1:11" x14ac:dyDescent="0.35">
      <c r="A652" t="s">
        <v>1234</v>
      </c>
      <c r="B652" t="s">
        <v>1233</v>
      </c>
      <c r="C652" t="s">
        <v>1853</v>
      </c>
      <c r="E652" t="s">
        <v>1234</v>
      </c>
      <c r="F652">
        <v>43060</v>
      </c>
      <c r="G652" t="s">
        <v>2967</v>
      </c>
      <c r="H652" t="str">
        <f>VLOOKUP(A652,Sheet1!A:E,3,FALSE)</f>
        <v>wfo-0000891536</v>
      </c>
      <c r="I652" t="str">
        <f>VLOOKUP(A652,Sheet1!A:F,4,FALSE)</f>
        <v>Poa annua</v>
      </c>
      <c r="J652" t="b">
        <f t="shared" si="20"/>
        <v>1</v>
      </c>
      <c r="K652" t="b">
        <f t="shared" si="21"/>
        <v>1</v>
      </c>
    </row>
    <row r="653" spans="1:11" x14ac:dyDescent="0.35">
      <c r="A653" t="s">
        <v>1236</v>
      </c>
      <c r="B653" t="s">
        <v>1235</v>
      </c>
      <c r="C653" t="s">
        <v>1853</v>
      </c>
      <c r="E653" t="s">
        <v>1236</v>
      </c>
      <c r="F653">
        <v>42340</v>
      </c>
      <c r="G653" t="s">
        <v>2968</v>
      </c>
      <c r="H653" t="str">
        <f>VLOOKUP(A653,Sheet1!A:E,3,FALSE)</f>
        <v>wfo-0000891824</v>
      </c>
      <c r="I653" t="str">
        <f>VLOOKUP(A653,Sheet1!A:F,4,FALSE)</f>
        <v>Poa bulbosa</v>
      </c>
      <c r="J653" t="b">
        <f t="shared" si="20"/>
        <v>1</v>
      </c>
      <c r="K653" t="b">
        <f t="shared" si="21"/>
        <v>1</v>
      </c>
    </row>
    <row r="654" spans="1:11" x14ac:dyDescent="0.35">
      <c r="A654" t="s">
        <v>1238</v>
      </c>
      <c r="B654" t="s">
        <v>1237</v>
      </c>
      <c r="C654" t="s">
        <v>1853</v>
      </c>
      <c r="E654" t="s">
        <v>1238</v>
      </c>
      <c r="F654">
        <v>42683</v>
      </c>
      <c r="G654" t="s">
        <v>2969</v>
      </c>
      <c r="H654" t="str">
        <f>VLOOKUP(A654,Sheet1!A:E,3,FALSE)</f>
        <v>wfo-0000892001</v>
      </c>
      <c r="I654" t="str">
        <f>VLOOKUP(A654,Sheet1!A:F,4,FALSE)</f>
        <v>Poa compressa</v>
      </c>
      <c r="J654" t="b">
        <f t="shared" si="20"/>
        <v>1</v>
      </c>
      <c r="K654" t="b">
        <f t="shared" si="21"/>
        <v>1</v>
      </c>
    </row>
    <row r="655" spans="1:11" x14ac:dyDescent="0.35">
      <c r="A655" t="s">
        <v>1240</v>
      </c>
      <c r="B655" t="s">
        <v>1239</v>
      </c>
      <c r="C655" t="s">
        <v>2364</v>
      </c>
      <c r="E655" t="s">
        <v>1240</v>
      </c>
      <c r="F655">
        <v>42699</v>
      </c>
      <c r="G655" t="s">
        <v>2970</v>
      </c>
      <c r="H655" t="str">
        <f>VLOOKUP(A655,Sheet1!A:E,3,FALSE)</f>
        <v>wfo-0000892571</v>
      </c>
      <c r="I655" t="str">
        <f>VLOOKUP(A655,Sheet1!A:F,4,FALSE)</f>
        <v>Poa humilis</v>
      </c>
      <c r="J655" t="b">
        <f t="shared" si="20"/>
        <v>1</v>
      </c>
      <c r="K655" t="b">
        <f t="shared" si="21"/>
        <v>1</v>
      </c>
    </row>
    <row r="656" spans="1:11" x14ac:dyDescent="0.35">
      <c r="A656" t="s">
        <v>1242</v>
      </c>
      <c r="B656" t="s">
        <v>1241</v>
      </c>
      <c r="C656" t="s">
        <v>1853</v>
      </c>
      <c r="E656" t="s">
        <v>1242</v>
      </c>
      <c r="F656">
        <v>42334</v>
      </c>
      <c r="G656" t="s">
        <v>2971</v>
      </c>
      <c r="H656" t="str">
        <f>VLOOKUP(A656,Sheet1!A:E,3,FALSE)</f>
        <v>wfo-0000893068</v>
      </c>
      <c r="I656" t="str">
        <f>VLOOKUP(A656,Sheet1!A:F,4,FALSE)</f>
        <v>Poa nemoralis</v>
      </c>
      <c r="J656" t="b">
        <f t="shared" si="20"/>
        <v>1</v>
      </c>
      <c r="K656" t="b">
        <f t="shared" si="21"/>
        <v>1</v>
      </c>
    </row>
    <row r="657" spans="1:11" x14ac:dyDescent="0.35">
      <c r="A657" t="s">
        <v>1244</v>
      </c>
      <c r="B657" t="s">
        <v>1243</v>
      </c>
      <c r="C657" t="s">
        <v>1853</v>
      </c>
      <c r="E657" t="s">
        <v>1244</v>
      </c>
      <c r="F657">
        <v>43610</v>
      </c>
      <c r="G657" t="s">
        <v>2972</v>
      </c>
      <c r="H657" t="str">
        <f>VLOOKUP(A657,Sheet1!A:E,3,FALSE)</f>
        <v>wfo-0000893213</v>
      </c>
      <c r="I657" t="str">
        <f>VLOOKUP(A657,Sheet1!A:F,4,FALSE)</f>
        <v>Poa palustris</v>
      </c>
      <c r="J657" t="b">
        <f t="shared" si="20"/>
        <v>1</v>
      </c>
      <c r="K657" t="b">
        <f t="shared" si="21"/>
        <v>1</v>
      </c>
    </row>
    <row r="658" spans="1:11" x14ac:dyDescent="0.35">
      <c r="A658" t="s">
        <v>1246</v>
      </c>
      <c r="B658" t="s">
        <v>1245</v>
      </c>
      <c r="C658" t="s">
        <v>1853</v>
      </c>
      <c r="E658" t="s">
        <v>1246</v>
      </c>
      <c r="F658">
        <v>42677</v>
      </c>
      <c r="G658" t="s">
        <v>2973</v>
      </c>
      <c r="H658" t="str">
        <f>VLOOKUP(A658,Sheet1!A:E,3,FALSE)</f>
        <v>wfo-0000893396</v>
      </c>
      <c r="I658" t="str">
        <f>VLOOKUP(A658,Sheet1!A:F,4,FALSE)</f>
        <v>Poa pratensis</v>
      </c>
      <c r="J658" t="b">
        <f t="shared" si="20"/>
        <v>1</v>
      </c>
      <c r="K658" t="b">
        <f t="shared" si="21"/>
        <v>1</v>
      </c>
    </row>
    <row r="659" spans="1:11" x14ac:dyDescent="0.35">
      <c r="A659" t="s">
        <v>1248</v>
      </c>
      <c r="B659" t="s">
        <v>1247</v>
      </c>
      <c r="C659" t="s">
        <v>1853</v>
      </c>
      <c r="E659" t="s">
        <v>1248</v>
      </c>
      <c r="F659">
        <v>43077</v>
      </c>
      <c r="G659" t="s">
        <v>2975</v>
      </c>
      <c r="H659" t="str">
        <f>VLOOKUP(A659,Sheet1!A:E,3,FALSE)</f>
        <v>wfo-0000894135</v>
      </c>
      <c r="I659" t="str">
        <f>VLOOKUP(A659,Sheet1!A:F,4,FALSE)</f>
        <v>Poa trivialis</v>
      </c>
      <c r="J659" t="b">
        <f t="shared" si="20"/>
        <v>1</v>
      </c>
      <c r="K659" t="b">
        <f t="shared" si="21"/>
        <v>1</v>
      </c>
    </row>
    <row r="660" spans="1:11" x14ac:dyDescent="0.35">
      <c r="A660" t="s">
        <v>1250</v>
      </c>
      <c r="B660" t="s">
        <v>1249</v>
      </c>
      <c r="C660" t="s">
        <v>1972</v>
      </c>
      <c r="E660" t="s">
        <v>1250</v>
      </c>
      <c r="F660">
        <v>10007</v>
      </c>
      <c r="G660" t="s">
        <v>2055</v>
      </c>
      <c r="H660" t="str">
        <f>VLOOKUP(A660,Sheet1!A:E,3,FALSE)</f>
        <v>wfo-0000033345</v>
      </c>
      <c r="I660" t="str">
        <f>VLOOKUP(A660,Sheet1!A:F,4,FALSE)</f>
        <v>Podospermum laciniatum</v>
      </c>
      <c r="J660" t="b">
        <f t="shared" si="20"/>
        <v>1</v>
      </c>
      <c r="K660" t="b">
        <f t="shared" si="21"/>
        <v>1</v>
      </c>
    </row>
    <row r="661" spans="1:11" x14ac:dyDescent="0.35">
      <c r="A661" t="s">
        <v>1252</v>
      </c>
      <c r="B661" t="s">
        <v>1251</v>
      </c>
      <c r="C661" t="s">
        <v>2259</v>
      </c>
      <c r="E661" t="s">
        <v>1252</v>
      </c>
      <c r="F661">
        <v>16221</v>
      </c>
      <c r="G661" t="s">
        <v>2406</v>
      </c>
      <c r="H661" t="str">
        <f>VLOOKUP(A661,Sheet1!A:E,3,FALSE)</f>
        <v>wfo-0000395614</v>
      </c>
      <c r="I661" t="str">
        <f>VLOOKUP(A661,Sheet1!A:F,4,FALSE)</f>
        <v>Polycarpon tetraphyllum</v>
      </c>
      <c r="J661" t="b">
        <f t="shared" si="20"/>
        <v>1</v>
      </c>
      <c r="K661" t="b">
        <f t="shared" si="21"/>
        <v>1</v>
      </c>
    </row>
    <row r="662" spans="1:11" x14ac:dyDescent="0.35">
      <c r="A662" t="s">
        <v>1254</v>
      </c>
      <c r="B662" t="s">
        <v>1253</v>
      </c>
      <c r="C662" t="s">
        <v>2402</v>
      </c>
      <c r="E662" t="s">
        <v>1254</v>
      </c>
      <c r="F662">
        <v>18001</v>
      </c>
      <c r="G662" t="s">
        <v>2403</v>
      </c>
      <c r="H662" t="str">
        <f>VLOOKUP(A662,Sheet1!A:E,3,FALSE)</f>
        <v>wfo-0000395245</v>
      </c>
      <c r="I662" t="str">
        <f>VLOOKUP(A662,Sheet1!A:F,4,FALSE)</f>
        <v>Polycnemum majus</v>
      </c>
      <c r="J662" t="b">
        <f t="shared" si="20"/>
        <v>1</v>
      </c>
      <c r="K662" t="b">
        <f t="shared" si="21"/>
        <v>1</v>
      </c>
    </row>
    <row r="663" spans="1:11" x14ac:dyDescent="0.35">
      <c r="A663" t="s">
        <v>1256</v>
      </c>
      <c r="B663" t="s">
        <v>1255</v>
      </c>
      <c r="C663" t="s">
        <v>2585</v>
      </c>
      <c r="E663" t="s">
        <v>1256</v>
      </c>
      <c r="F663">
        <v>27735</v>
      </c>
      <c r="G663" t="s">
        <v>2586</v>
      </c>
      <c r="H663" t="str">
        <f>VLOOKUP(A663,Sheet1!A:E,3,FALSE)</f>
        <v>wfo-0000488339</v>
      </c>
      <c r="I663" t="str">
        <f>VLOOKUP(A663,Sheet1!A:F,4,FALSE)</f>
        <v>Polygonum arenastrum</v>
      </c>
      <c r="J663" t="b">
        <f t="shared" si="20"/>
        <v>1</v>
      </c>
      <c r="K663" t="b">
        <f t="shared" si="21"/>
        <v>1</v>
      </c>
    </row>
    <row r="664" spans="1:11" x14ac:dyDescent="0.35">
      <c r="A664" t="s">
        <v>1258</v>
      </c>
      <c r="B664" t="s">
        <v>1257</v>
      </c>
      <c r="C664" t="s">
        <v>1853</v>
      </c>
      <c r="E664" t="s">
        <v>1258</v>
      </c>
      <c r="F664">
        <v>27740</v>
      </c>
      <c r="G664" t="s">
        <v>2599</v>
      </c>
      <c r="H664" t="str">
        <f>VLOOKUP(A664,Sheet1!A:E,3,FALSE)</f>
        <v>wfo-0000489656</v>
      </c>
      <c r="I664" t="str">
        <f>VLOOKUP(A664,Sheet1!A:F,4,FALSE)</f>
        <v>Polygonum aviculare</v>
      </c>
      <c r="J664" t="b">
        <f t="shared" si="20"/>
        <v>1</v>
      </c>
      <c r="K664" t="b">
        <f t="shared" si="21"/>
        <v>1</v>
      </c>
    </row>
    <row r="665" spans="1:11" x14ac:dyDescent="0.35">
      <c r="A665" t="s">
        <v>1260</v>
      </c>
      <c r="B665" t="s">
        <v>1259</v>
      </c>
      <c r="C665" t="s">
        <v>2103</v>
      </c>
      <c r="E665" t="s">
        <v>1260</v>
      </c>
      <c r="F665">
        <v>44719</v>
      </c>
      <c r="G665" t="s">
        <v>2598</v>
      </c>
      <c r="H665" t="str">
        <f>VLOOKUP(A665,Sheet1!A:E,3,FALSE)</f>
        <v>wfo-0000489635</v>
      </c>
      <c r="I665" t="str">
        <f>VLOOKUP(A665,Sheet1!A:F,4,FALSE)</f>
        <v>Polygonum bellardii</v>
      </c>
      <c r="J665" t="b">
        <f t="shared" si="20"/>
        <v>1</v>
      </c>
      <c r="K665" t="b">
        <f t="shared" si="21"/>
        <v>1</v>
      </c>
    </row>
    <row r="666" spans="1:11" x14ac:dyDescent="0.35">
      <c r="A666" t="s">
        <v>1262</v>
      </c>
      <c r="B666" t="s">
        <v>1261</v>
      </c>
      <c r="C666" t="s">
        <v>2600</v>
      </c>
      <c r="E666" t="s">
        <v>1262</v>
      </c>
      <c r="F666">
        <v>27627</v>
      </c>
      <c r="G666" t="s">
        <v>2601</v>
      </c>
      <c r="H666" t="str">
        <f>VLOOKUP(A666,Sheet1!A:E,3,FALSE)</f>
        <v>wfo-0000489719</v>
      </c>
      <c r="I666" t="str">
        <f>VLOOKUP(A666,Sheet1!A:F,4,FALSE)</f>
        <v>Polygonum cognatum</v>
      </c>
      <c r="J666" t="b">
        <f t="shared" si="20"/>
        <v>1</v>
      </c>
      <c r="K666" t="b">
        <f t="shared" si="21"/>
        <v>1</v>
      </c>
    </row>
    <row r="667" spans="1:11" x14ac:dyDescent="0.35">
      <c r="A667" t="s">
        <v>1264</v>
      </c>
      <c r="B667" t="s">
        <v>1263</v>
      </c>
      <c r="C667" t="s">
        <v>2596</v>
      </c>
      <c r="E667" t="s">
        <v>1264</v>
      </c>
      <c r="F667">
        <v>27630</v>
      </c>
      <c r="G667" t="s">
        <v>2597</v>
      </c>
      <c r="H667" t="str">
        <f>VLOOKUP(A667,Sheet1!A:E,3,FALSE)</f>
        <v>wfo-0000489592</v>
      </c>
      <c r="I667" t="str">
        <f>VLOOKUP(A667,Sheet1!A:F,4,FALSE)</f>
        <v>Polygonum equisetiforme</v>
      </c>
      <c r="J667" t="b">
        <f t="shared" si="20"/>
        <v>1</v>
      </c>
      <c r="K667" t="b">
        <f t="shared" si="21"/>
        <v>1</v>
      </c>
    </row>
    <row r="668" spans="1:11" x14ac:dyDescent="0.35">
      <c r="A668" t="s">
        <v>1266</v>
      </c>
      <c r="B668" t="s">
        <v>1265</v>
      </c>
      <c r="C668" t="s">
        <v>1853</v>
      </c>
      <c r="E668" t="s">
        <v>1266</v>
      </c>
      <c r="F668">
        <v>27651</v>
      </c>
      <c r="G668" t="s">
        <v>2602</v>
      </c>
      <c r="H668" t="str">
        <f>VLOOKUP(A668,Sheet1!A:E,3,FALSE)</f>
        <v>wfo-0000489807</v>
      </c>
      <c r="I668" t="str">
        <f>VLOOKUP(A668,Sheet1!A:F,4,FALSE)</f>
        <v>Polygonum maritimum</v>
      </c>
      <c r="J668" t="b">
        <f t="shared" si="20"/>
        <v>1</v>
      </c>
      <c r="K668" t="b">
        <f t="shared" si="21"/>
        <v>1</v>
      </c>
    </row>
    <row r="669" spans="1:11" x14ac:dyDescent="0.35">
      <c r="A669" t="s">
        <v>1268</v>
      </c>
      <c r="B669" t="s">
        <v>1267</v>
      </c>
      <c r="C669" t="s">
        <v>2594</v>
      </c>
      <c r="E669" t="s">
        <v>1268</v>
      </c>
      <c r="F669">
        <v>27680</v>
      </c>
      <c r="G669" t="s">
        <v>2595</v>
      </c>
      <c r="H669" t="str">
        <f>VLOOKUP(A669,Sheet1!A:E,3,FALSE)</f>
        <v>wfo-0000489194</v>
      </c>
      <c r="I669" t="str">
        <f>VLOOKUP(A669,Sheet1!A:F,4,FALSE)</f>
        <v>Polygonum rurivagum</v>
      </c>
      <c r="J669" t="b">
        <f t="shared" si="20"/>
        <v>1</v>
      </c>
      <c r="K669" t="b">
        <f t="shared" si="21"/>
        <v>1</v>
      </c>
    </row>
    <row r="670" spans="1:11" x14ac:dyDescent="0.35">
      <c r="A670" t="s">
        <v>1270</v>
      </c>
      <c r="B670" t="s">
        <v>1269</v>
      </c>
      <c r="C670" t="s">
        <v>2528</v>
      </c>
      <c r="E670" t="s">
        <v>1270</v>
      </c>
      <c r="F670">
        <v>43616</v>
      </c>
      <c r="G670" t="s">
        <v>2976</v>
      </c>
      <c r="H670" t="str">
        <f>VLOOKUP(A670,Sheet1!A:E,3,FALSE)</f>
        <v>wfo-0000894716</v>
      </c>
      <c r="I670" t="str">
        <f>VLOOKUP(A670,Sheet1!A:F,4,FALSE)</f>
        <v>Polypogon monspeliensis</v>
      </c>
      <c r="J670" t="b">
        <f t="shared" si="20"/>
        <v>1</v>
      </c>
      <c r="K670" t="b">
        <f t="shared" si="21"/>
        <v>1</v>
      </c>
    </row>
    <row r="671" spans="1:11" x14ac:dyDescent="0.35">
      <c r="A671" t="s">
        <v>1272</v>
      </c>
      <c r="B671" t="s">
        <v>1271</v>
      </c>
      <c r="C671" t="s">
        <v>1853</v>
      </c>
      <c r="E671" t="s">
        <v>1272</v>
      </c>
      <c r="F671">
        <v>27501</v>
      </c>
      <c r="G671" t="s">
        <v>2572</v>
      </c>
      <c r="H671" t="str">
        <f>VLOOKUP(A671,Sheet1!A:E,3,FALSE)</f>
        <v>wfo-0000484425</v>
      </c>
      <c r="I671" t="str">
        <f>VLOOKUP(A671,Sheet1!A:F,4,FALSE)</f>
        <v>Portulaca oleracea</v>
      </c>
      <c r="J671" t="b">
        <f t="shared" si="20"/>
        <v>1</v>
      </c>
      <c r="K671" t="b">
        <f t="shared" si="21"/>
        <v>1</v>
      </c>
    </row>
    <row r="672" spans="1:11" x14ac:dyDescent="0.35">
      <c r="A672" t="s">
        <v>1274</v>
      </c>
      <c r="B672" t="s">
        <v>1273</v>
      </c>
      <c r="C672" t="s">
        <v>1853</v>
      </c>
      <c r="E672" t="s">
        <v>1274</v>
      </c>
      <c r="F672">
        <v>29712</v>
      </c>
      <c r="G672" t="s">
        <v>3052</v>
      </c>
      <c r="H672" t="str">
        <f>VLOOKUP(A672,Sheet1!A:E,3,FALSE)</f>
        <v>wfo-0001016615</v>
      </c>
      <c r="I672" t="str">
        <f>VLOOKUP(A672,Sheet1!A:F,4,FALSE)</f>
        <v>Potentilla anserina</v>
      </c>
      <c r="J672" t="b">
        <f t="shared" si="20"/>
        <v>1</v>
      </c>
      <c r="K672" t="b">
        <f t="shared" si="21"/>
        <v>1</v>
      </c>
    </row>
    <row r="673" spans="1:11" x14ac:dyDescent="0.35">
      <c r="A673" t="s">
        <v>1276</v>
      </c>
      <c r="B673" t="s">
        <v>1275</v>
      </c>
      <c r="C673" t="s">
        <v>1853</v>
      </c>
      <c r="E673" t="s">
        <v>1276</v>
      </c>
      <c r="F673">
        <v>30642</v>
      </c>
      <c r="G673" t="s">
        <v>3051</v>
      </c>
      <c r="H673" t="str">
        <f>VLOOKUP(A673,Sheet1!A:E,3,FALSE)</f>
        <v>wfo-0001016312</v>
      </c>
      <c r="I673" t="str">
        <f>VLOOKUP(A673,Sheet1!A:F,4,FALSE)</f>
        <v>Potentilla argentea</v>
      </c>
      <c r="J673" t="b">
        <f t="shared" si="20"/>
        <v>1</v>
      </c>
      <c r="K673" t="b">
        <f t="shared" si="21"/>
        <v>1</v>
      </c>
    </row>
    <row r="674" spans="1:11" x14ac:dyDescent="0.35">
      <c r="A674" t="s">
        <v>1278</v>
      </c>
      <c r="B674" t="s">
        <v>1277</v>
      </c>
      <c r="C674" t="s">
        <v>3042</v>
      </c>
      <c r="E674" t="s">
        <v>1278</v>
      </c>
      <c r="F674">
        <v>30927</v>
      </c>
      <c r="G674" t="s">
        <v>3043</v>
      </c>
      <c r="H674" t="str">
        <f>VLOOKUP(A674,Sheet1!A:E,3,FALSE)</f>
        <v>wfo-0000984938</v>
      </c>
      <c r="I674" t="str">
        <f>VLOOKUP(A674,Sheet1!A:F,4,FALSE)</f>
        <v>Potentilla erecta</v>
      </c>
      <c r="J674" t="b">
        <f t="shared" si="20"/>
        <v>1</v>
      </c>
      <c r="K674" t="b">
        <f t="shared" si="21"/>
        <v>1</v>
      </c>
    </row>
    <row r="675" spans="1:11" x14ac:dyDescent="0.35">
      <c r="A675" t="s">
        <v>1280</v>
      </c>
      <c r="B675" t="s">
        <v>1279</v>
      </c>
      <c r="C675" t="s">
        <v>1853</v>
      </c>
      <c r="E675" t="s">
        <v>1280</v>
      </c>
      <c r="F675">
        <v>30622</v>
      </c>
      <c r="G675" t="s">
        <v>3049</v>
      </c>
      <c r="H675" t="str">
        <f>VLOOKUP(A675,Sheet1!A:E,3,FALSE)</f>
        <v>wfo-0001011690</v>
      </c>
      <c r="I675" t="str">
        <f>VLOOKUP(A675,Sheet1!A:F,4,FALSE)</f>
        <v>Potentilla reptans</v>
      </c>
      <c r="J675" t="b">
        <f t="shared" si="20"/>
        <v>1</v>
      </c>
      <c r="K675" t="b">
        <f t="shared" si="21"/>
        <v>1</v>
      </c>
    </row>
    <row r="676" spans="1:11" x14ac:dyDescent="0.35">
      <c r="A676" t="s">
        <v>1281</v>
      </c>
      <c r="B676" t="s">
        <v>1944</v>
      </c>
      <c r="C676" t="s">
        <v>1945</v>
      </c>
      <c r="E676" t="s">
        <v>1281</v>
      </c>
      <c r="F676">
        <v>100021</v>
      </c>
      <c r="G676" t="s">
        <v>3095</v>
      </c>
      <c r="H676" t="str">
        <f>VLOOKUP(A676,Sheet1!A:E,3,FALSE)</f>
        <v>wfo-0001005675</v>
      </c>
      <c r="I676" t="str">
        <f>VLOOKUP(A676,Sheet1!A:F,4,FALSE)</f>
        <v>Poterium sanguisorba  subsp. balearicum</v>
      </c>
      <c r="J676" t="b">
        <f t="shared" si="20"/>
        <v>1</v>
      </c>
      <c r="K676" t="b">
        <f t="shared" si="21"/>
        <v>1</v>
      </c>
    </row>
    <row r="677" spans="1:11" x14ac:dyDescent="0.35">
      <c r="A677" t="s">
        <v>1283</v>
      </c>
      <c r="B677" t="s">
        <v>1282</v>
      </c>
      <c r="C677" t="s">
        <v>1853</v>
      </c>
      <c r="E677" t="s">
        <v>1283</v>
      </c>
      <c r="F677">
        <v>28858</v>
      </c>
      <c r="G677" t="s">
        <v>2571</v>
      </c>
      <c r="H677" t="str">
        <f>VLOOKUP(A677,Sheet1!A:E,3,FALSE)</f>
        <v>wfo-0000482741</v>
      </c>
      <c r="I677" t="str">
        <f>VLOOKUP(A677,Sheet1!A:F,4,FALSE)</f>
        <v>Primula veris</v>
      </c>
      <c r="J677" t="b">
        <f t="shared" si="20"/>
        <v>1</v>
      </c>
      <c r="K677" t="b">
        <f t="shared" si="21"/>
        <v>1</v>
      </c>
    </row>
    <row r="678" spans="1:11" x14ac:dyDescent="0.35">
      <c r="A678" t="s">
        <v>1285</v>
      </c>
      <c r="B678" t="s">
        <v>1284</v>
      </c>
      <c r="C678" t="s">
        <v>3086</v>
      </c>
      <c r="E678" t="s">
        <v>1285</v>
      </c>
      <c r="F678">
        <v>23985</v>
      </c>
      <c r="G678" t="s">
        <v>3087</v>
      </c>
      <c r="H678" t="str">
        <f>VLOOKUP(A678,Sheet1!A:E,3,FALSE)</f>
        <v>wfo-1200028582</v>
      </c>
      <c r="I678" t="str">
        <f>VLOOKUP(A678,Sheet1!A:F,4,FALSE)</f>
        <v>Prunella grandiflora</v>
      </c>
      <c r="J678" t="b">
        <f t="shared" si="20"/>
        <v>1</v>
      </c>
      <c r="K678" t="b">
        <f t="shared" si="21"/>
        <v>1</v>
      </c>
    </row>
    <row r="679" spans="1:11" x14ac:dyDescent="0.35">
      <c r="A679" t="s">
        <v>1287</v>
      </c>
      <c r="B679" t="s">
        <v>1286</v>
      </c>
      <c r="C679" t="s">
        <v>1853</v>
      </c>
      <c r="E679" t="s">
        <v>1287</v>
      </c>
      <c r="F679">
        <v>24350</v>
      </c>
      <c r="G679" t="s">
        <v>2271</v>
      </c>
      <c r="H679" t="str">
        <f>VLOOKUP(A679,Sheet1!A:E,3,FALSE)</f>
        <v>wfo-0000283746</v>
      </c>
      <c r="I679" t="str">
        <f>VLOOKUP(A679,Sheet1!A:F,4,FALSE)</f>
        <v>Prunella vulgaris</v>
      </c>
      <c r="J679" t="b">
        <f t="shared" si="20"/>
        <v>1</v>
      </c>
      <c r="K679" t="b">
        <f t="shared" si="21"/>
        <v>1</v>
      </c>
    </row>
    <row r="680" spans="1:11" x14ac:dyDescent="0.35">
      <c r="A680" t="s">
        <v>1289</v>
      </c>
      <c r="B680" t="s">
        <v>1288</v>
      </c>
      <c r="C680" t="s">
        <v>2918</v>
      </c>
      <c r="E680" t="s">
        <v>1289</v>
      </c>
      <c r="F680">
        <v>42350</v>
      </c>
      <c r="G680" t="s">
        <v>2977</v>
      </c>
      <c r="H680" t="str">
        <f>VLOOKUP(A680,Sheet1!A:E,3,FALSE)</f>
        <v>wfo-0000895113</v>
      </c>
      <c r="I680" t="str">
        <f>VLOOKUP(A680,Sheet1!A:F,4,FALSE)</f>
        <v>Psilurus incurvus</v>
      </c>
      <c r="J680" t="b">
        <f t="shared" si="20"/>
        <v>1</v>
      </c>
      <c r="K680" t="b">
        <f t="shared" si="21"/>
        <v>1</v>
      </c>
    </row>
    <row r="681" spans="1:11" x14ac:dyDescent="0.35">
      <c r="A681" t="s">
        <v>1291</v>
      </c>
      <c r="B681" t="s">
        <v>1290</v>
      </c>
      <c r="C681" t="s">
        <v>1853</v>
      </c>
      <c r="E681" t="s">
        <v>1291</v>
      </c>
      <c r="F681">
        <v>19982</v>
      </c>
      <c r="G681" t="s">
        <v>1831</v>
      </c>
      <c r="H681" t="str">
        <f>VLOOKUP(A681,Sheet1!A:E,3,FALSE)</f>
        <v>wfo-0000212281</v>
      </c>
      <c r="I681" t="str">
        <f>VLOOKUP(A681,Sheet1!A:F,4,FALSE)</f>
        <v>Psoralea bituminosa</v>
      </c>
      <c r="J681" t="b">
        <f t="shared" si="20"/>
        <v>1</v>
      </c>
      <c r="K681" t="b">
        <f t="shared" si="21"/>
        <v>1</v>
      </c>
    </row>
    <row r="682" spans="1:11" x14ac:dyDescent="0.35">
      <c r="A682" t="s">
        <v>1293</v>
      </c>
      <c r="B682" t="s">
        <v>1292</v>
      </c>
      <c r="C682" t="s">
        <v>1971</v>
      </c>
      <c r="E682" t="s">
        <v>1293</v>
      </c>
      <c r="F682">
        <v>19242</v>
      </c>
      <c r="G682" t="s">
        <v>1832</v>
      </c>
      <c r="H682" t="str">
        <f>VLOOKUP(A682,Sheet1!A:E,3,FALSE)</f>
        <v>wfo-0000396636</v>
      </c>
      <c r="I682" t="str">
        <f>VLOOKUP(A682,Sheet1!A:F,4,FALSE)</f>
        <v>Pterocephalus papposus</v>
      </c>
      <c r="J682" t="b">
        <f t="shared" si="20"/>
        <v>1</v>
      </c>
      <c r="K682" t="b">
        <f t="shared" si="21"/>
        <v>1</v>
      </c>
    </row>
    <row r="683" spans="1:11" x14ac:dyDescent="0.35">
      <c r="A683" t="s">
        <v>1295</v>
      </c>
      <c r="B683" t="s">
        <v>1294</v>
      </c>
      <c r="C683" t="s">
        <v>2144</v>
      </c>
      <c r="E683" t="s">
        <v>1295</v>
      </c>
      <c r="F683">
        <v>9613</v>
      </c>
      <c r="G683" t="s">
        <v>2145</v>
      </c>
      <c r="H683" t="str">
        <f>VLOOKUP(A683,Sheet1!A:E,3,FALSE)</f>
        <v>wfo-0000135439</v>
      </c>
      <c r="I683" t="str">
        <f>VLOOKUP(A683,Sheet1!A:F,4,FALSE)</f>
        <v>Pulicaria dysenterica</v>
      </c>
      <c r="J683" t="b">
        <f t="shared" si="20"/>
        <v>1</v>
      </c>
      <c r="K683" t="b">
        <f t="shared" si="21"/>
        <v>1</v>
      </c>
    </row>
    <row r="684" spans="1:11" x14ac:dyDescent="0.35">
      <c r="A684" t="s">
        <v>1297</v>
      </c>
      <c r="B684" t="s">
        <v>1296</v>
      </c>
      <c r="C684" t="s">
        <v>2041</v>
      </c>
      <c r="E684" t="s">
        <v>1297</v>
      </c>
      <c r="F684">
        <v>9933</v>
      </c>
      <c r="G684" t="s">
        <v>2042</v>
      </c>
      <c r="H684" t="str">
        <f>VLOOKUP(A684,Sheet1!A:E,3,FALSE)</f>
        <v>wfo-0000028182</v>
      </c>
      <c r="I684" t="str">
        <f>VLOOKUP(A684,Sheet1!A:F,4,FALSE)</f>
        <v>Pulicaria paludosa</v>
      </c>
      <c r="J684" t="b">
        <f t="shared" si="20"/>
        <v>1</v>
      </c>
      <c r="K684" t="b">
        <f t="shared" si="21"/>
        <v>1</v>
      </c>
    </row>
    <row r="685" spans="1:11" x14ac:dyDescent="0.35">
      <c r="A685" t="s">
        <v>1299</v>
      </c>
      <c r="B685" t="s">
        <v>1298</v>
      </c>
      <c r="C685" t="s">
        <v>2050</v>
      </c>
      <c r="E685" t="s">
        <v>1299</v>
      </c>
      <c r="F685">
        <v>10384</v>
      </c>
      <c r="G685" t="s">
        <v>2140</v>
      </c>
      <c r="H685" t="str">
        <f>VLOOKUP(A685,Sheet1!A:E,3,FALSE)</f>
        <v>wfo-0000132768</v>
      </c>
      <c r="I685" t="str">
        <f>VLOOKUP(A685,Sheet1!A:F,4,FALSE)</f>
        <v>Pulicaria vulgaris</v>
      </c>
      <c r="J685" t="b">
        <f t="shared" si="20"/>
        <v>1</v>
      </c>
      <c r="K685" t="b">
        <f t="shared" si="21"/>
        <v>1</v>
      </c>
    </row>
    <row r="686" spans="1:11" x14ac:dyDescent="0.35">
      <c r="A686" t="s">
        <v>1301</v>
      </c>
      <c r="B686" t="s">
        <v>1300</v>
      </c>
      <c r="C686" t="s">
        <v>1853</v>
      </c>
      <c r="E686" t="s">
        <v>1301</v>
      </c>
      <c r="F686">
        <v>26865</v>
      </c>
      <c r="G686" t="s">
        <v>2550</v>
      </c>
      <c r="H686" t="str">
        <f>VLOOKUP(A686,Sheet1!A:E,3,FALSE)</f>
        <v>wfo-0000461396</v>
      </c>
      <c r="I686" t="str">
        <f>VLOOKUP(A686,Sheet1!A:F,4,FALSE)</f>
        <v>Ranunculus acris</v>
      </c>
      <c r="J686" t="b">
        <f t="shared" si="20"/>
        <v>1</v>
      </c>
      <c r="K686" t="b">
        <f t="shared" si="21"/>
        <v>1</v>
      </c>
    </row>
    <row r="687" spans="1:11" x14ac:dyDescent="0.35">
      <c r="A687" t="s">
        <v>1303</v>
      </c>
      <c r="B687" t="s">
        <v>1302</v>
      </c>
      <c r="C687" t="s">
        <v>1853</v>
      </c>
      <c r="E687" t="s">
        <v>1303</v>
      </c>
      <c r="F687">
        <v>27014</v>
      </c>
      <c r="G687" t="s">
        <v>2549</v>
      </c>
      <c r="H687" t="str">
        <f>VLOOKUP(A687,Sheet1!A:E,3,FALSE)</f>
        <v>wfo-0000461176</v>
      </c>
      <c r="I687" t="str">
        <f>VLOOKUP(A687,Sheet1!A:F,4,FALSE)</f>
        <v>Ranunculus arvensis</v>
      </c>
      <c r="J687" t="b">
        <f t="shared" si="20"/>
        <v>1</v>
      </c>
      <c r="K687" t="b">
        <f t="shared" si="21"/>
        <v>1</v>
      </c>
    </row>
    <row r="688" spans="1:11" x14ac:dyDescent="0.35">
      <c r="A688" t="s">
        <v>1305</v>
      </c>
      <c r="B688" t="s">
        <v>1304</v>
      </c>
      <c r="C688" t="s">
        <v>1853</v>
      </c>
      <c r="E688" t="s">
        <v>1305</v>
      </c>
      <c r="F688">
        <v>26809</v>
      </c>
      <c r="G688" t="s">
        <v>2551</v>
      </c>
      <c r="H688" t="str">
        <f>VLOOKUP(A688,Sheet1!A:E,3,FALSE)</f>
        <v>wfo-0000461562</v>
      </c>
      <c r="I688" t="str">
        <f>VLOOKUP(A688,Sheet1!A:F,4,FALSE)</f>
        <v>Ranunculus bulbosus</v>
      </c>
      <c r="J688" t="b">
        <f t="shared" si="20"/>
        <v>1</v>
      </c>
      <c r="K688" t="b">
        <f t="shared" si="21"/>
        <v>1</v>
      </c>
    </row>
    <row r="689" spans="1:11" x14ac:dyDescent="0.35">
      <c r="A689" t="s">
        <v>1307</v>
      </c>
      <c r="B689" t="s">
        <v>1306</v>
      </c>
      <c r="C689" t="s">
        <v>1947</v>
      </c>
      <c r="E689" t="s">
        <v>1307</v>
      </c>
      <c r="F689">
        <v>26944</v>
      </c>
      <c r="G689" t="s">
        <v>2552</v>
      </c>
      <c r="H689" t="str">
        <f>VLOOKUP(A689,Sheet1!A:E,3,FALSE)</f>
        <v>wfo-0000461689</v>
      </c>
      <c r="I689" t="str">
        <f>VLOOKUP(A689,Sheet1!A:F,4,FALSE)</f>
        <v>Ranunculus chius</v>
      </c>
      <c r="J689" t="b">
        <f t="shared" si="20"/>
        <v>1</v>
      </c>
      <c r="K689" t="b">
        <f t="shared" si="21"/>
        <v>1</v>
      </c>
    </row>
    <row r="690" spans="1:11" x14ac:dyDescent="0.35">
      <c r="A690" t="s">
        <v>1308</v>
      </c>
      <c r="B690" t="s">
        <v>1768</v>
      </c>
      <c r="C690" t="s">
        <v>1853</v>
      </c>
      <c r="E690" t="s">
        <v>1308</v>
      </c>
      <c r="F690">
        <v>26624</v>
      </c>
      <c r="G690" t="s">
        <v>2548</v>
      </c>
      <c r="H690" t="str">
        <f>VLOOKUP(A690,Sheet1!A:E,3,FALSE)</f>
        <v>wfo-0000460525</v>
      </c>
      <c r="I690" t="str">
        <f>VLOOKUP(A690,Sheet1!A:F,4,FALSE)</f>
        <v>Ranunculus flammula</v>
      </c>
      <c r="J690" t="b">
        <f t="shared" si="20"/>
        <v>1</v>
      </c>
      <c r="K690" t="b">
        <f t="shared" si="21"/>
        <v>1</v>
      </c>
    </row>
    <row r="691" spans="1:11" x14ac:dyDescent="0.35">
      <c r="A691" t="s">
        <v>1310</v>
      </c>
      <c r="B691" t="s">
        <v>1309</v>
      </c>
      <c r="C691" t="s">
        <v>1853</v>
      </c>
      <c r="E691" t="s">
        <v>1310</v>
      </c>
      <c r="F691">
        <v>26743</v>
      </c>
      <c r="G691" t="s">
        <v>2557</v>
      </c>
      <c r="H691" t="str">
        <f>VLOOKUP(A691,Sheet1!A:E,3,FALSE)</f>
        <v>wfo-0000463023</v>
      </c>
      <c r="I691" t="str">
        <f>VLOOKUP(A691,Sheet1!A:F,4,FALSE)</f>
        <v>Ranunculus lingua</v>
      </c>
      <c r="J691" t="b">
        <f t="shared" si="20"/>
        <v>1</v>
      </c>
      <c r="K691" t="b">
        <f t="shared" si="21"/>
        <v>1</v>
      </c>
    </row>
    <row r="692" spans="1:11" x14ac:dyDescent="0.35">
      <c r="A692" t="s">
        <v>1312</v>
      </c>
      <c r="B692" t="s">
        <v>1311</v>
      </c>
      <c r="C692" t="s">
        <v>1853</v>
      </c>
      <c r="E692" t="s">
        <v>1312</v>
      </c>
      <c r="F692">
        <v>26837</v>
      </c>
      <c r="G692" t="s">
        <v>2556</v>
      </c>
      <c r="H692" t="str">
        <f>VLOOKUP(A692,Sheet1!A:E,3,FALSE)</f>
        <v>wfo-0000462855</v>
      </c>
      <c r="I692" t="str">
        <f>VLOOKUP(A692,Sheet1!A:F,4,FALSE)</f>
        <v>Ranunculus muricatus</v>
      </c>
      <c r="J692" t="b">
        <f t="shared" si="20"/>
        <v>1</v>
      </c>
      <c r="K692" t="b">
        <f t="shared" si="21"/>
        <v>1</v>
      </c>
    </row>
    <row r="693" spans="1:11" x14ac:dyDescent="0.35">
      <c r="A693" t="s">
        <v>1314</v>
      </c>
      <c r="B693" t="s">
        <v>1313</v>
      </c>
      <c r="C693" t="s">
        <v>1853</v>
      </c>
      <c r="E693" t="s">
        <v>1314</v>
      </c>
      <c r="F693">
        <v>26692</v>
      </c>
      <c r="G693" t="s">
        <v>2562</v>
      </c>
      <c r="H693" t="str">
        <f>VLOOKUP(A693,Sheet1!A:E,3,FALSE)</f>
        <v>wfo-0000463478</v>
      </c>
      <c r="I693" t="str">
        <f>VLOOKUP(A693,Sheet1!A:F,4,FALSE)</f>
        <v>Ranunculus parviflorus</v>
      </c>
      <c r="J693" t="b">
        <f t="shared" si="20"/>
        <v>1</v>
      </c>
      <c r="K693" t="b">
        <f t="shared" si="21"/>
        <v>1</v>
      </c>
    </row>
    <row r="694" spans="1:11" x14ac:dyDescent="0.35">
      <c r="A694" t="s">
        <v>1316</v>
      </c>
      <c r="B694" t="s">
        <v>1315</v>
      </c>
      <c r="C694" t="s">
        <v>1853</v>
      </c>
      <c r="E694" t="s">
        <v>1316</v>
      </c>
      <c r="F694">
        <v>26770</v>
      </c>
      <c r="G694" t="s">
        <v>2558</v>
      </c>
      <c r="H694" t="str">
        <f>VLOOKUP(A694,Sheet1!A:E,3,FALSE)</f>
        <v>wfo-0000463198</v>
      </c>
      <c r="I694" t="str">
        <f>VLOOKUP(A694,Sheet1!A:F,4,FALSE)</f>
        <v>Ranunculus repens</v>
      </c>
      <c r="J694" t="b">
        <f t="shared" si="20"/>
        <v>1</v>
      </c>
      <c r="K694" t="b">
        <f t="shared" si="21"/>
        <v>1</v>
      </c>
    </row>
    <row r="695" spans="1:11" x14ac:dyDescent="0.35">
      <c r="A695" t="s">
        <v>1318</v>
      </c>
      <c r="B695" t="s">
        <v>1317</v>
      </c>
      <c r="C695" t="s">
        <v>1853</v>
      </c>
      <c r="E695" t="s">
        <v>1318</v>
      </c>
      <c r="F695">
        <v>26623</v>
      </c>
      <c r="G695" t="s">
        <v>2559</v>
      </c>
      <c r="H695" t="str">
        <f>VLOOKUP(A695,Sheet1!A:E,3,FALSE)</f>
        <v>wfo-0000463205</v>
      </c>
      <c r="I695" t="str">
        <f>VLOOKUP(A695,Sheet1!A:F,4,FALSE)</f>
        <v>Ranunculus reptans</v>
      </c>
      <c r="J695" t="b">
        <f t="shared" si="20"/>
        <v>1</v>
      </c>
      <c r="K695" t="b">
        <f t="shared" si="21"/>
        <v>1</v>
      </c>
    </row>
    <row r="696" spans="1:11" x14ac:dyDescent="0.35">
      <c r="A696" t="s">
        <v>1320</v>
      </c>
      <c r="B696" t="s">
        <v>1319</v>
      </c>
      <c r="C696" t="s">
        <v>2190</v>
      </c>
      <c r="E696" t="s">
        <v>1320</v>
      </c>
      <c r="F696">
        <v>26637</v>
      </c>
      <c r="G696" t="s">
        <v>2560</v>
      </c>
      <c r="H696" t="str">
        <f>VLOOKUP(A696,Sheet1!A:E,3,FALSE)</f>
        <v>wfo-0000463281</v>
      </c>
      <c r="I696" t="str">
        <f>VLOOKUP(A696,Sheet1!A:F,4,FALSE)</f>
        <v>Ranunculus sardous</v>
      </c>
      <c r="J696" t="b">
        <f t="shared" si="20"/>
        <v>1</v>
      </c>
      <c r="K696" t="b">
        <f t="shared" si="21"/>
        <v>1</v>
      </c>
    </row>
    <row r="697" spans="1:11" x14ac:dyDescent="0.35">
      <c r="A697" t="s">
        <v>1322</v>
      </c>
      <c r="B697" t="s">
        <v>1321</v>
      </c>
      <c r="C697" t="s">
        <v>1853</v>
      </c>
      <c r="E697" t="s">
        <v>1322</v>
      </c>
      <c r="F697">
        <v>26717</v>
      </c>
      <c r="G697" t="s">
        <v>2561</v>
      </c>
      <c r="H697" t="str">
        <f>VLOOKUP(A697,Sheet1!A:E,3,FALSE)</f>
        <v>wfo-0000463300</v>
      </c>
      <c r="I697" t="str">
        <f>VLOOKUP(A697,Sheet1!A:F,4,FALSE)</f>
        <v>Ranunculus sceleratus</v>
      </c>
      <c r="J697" t="b">
        <f t="shared" si="20"/>
        <v>1</v>
      </c>
      <c r="K697" t="b">
        <f t="shared" si="21"/>
        <v>1</v>
      </c>
    </row>
    <row r="698" spans="1:11" x14ac:dyDescent="0.35">
      <c r="A698" t="s">
        <v>1323</v>
      </c>
      <c r="B698" t="s">
        <v>1994</v>
      </c>
      <c r="C698" t="s">
        <v>1853</v>
      </c>
      <c r="E698" t="s">
        <v>1323</v>
      </c>
      <c r="F698">
        <v>13549</v>
      </c>
      <c r="G698" t="s">
        <v>1833</v>
      </c>
      <c r="H698" t="str">
        <f>VLOOKUP(A698,Sheet1!A:E,3,FALSE)</f>
        <v>wfo-0001232302</v>
      </c>
      <c r="I698" t="str">
        <f>VLOOKUP(A698,Sheet1!A:F,4,FALSE)</f>
        <v>Raphanus raphanistrum  subsp. raphanistrum</v>
      </c>
      <c r="J698" t="b">
        <f t="shared" si="20"/>
        <v>1</v>
      </c>
      <c r="K698" t="b">
        <f t="shared" si="21"/>
        <v>1</v>
      </c>
    </row>
    <row r="699" spans="1:11" x14ac:dyDescent="0.35">
      <c r="A699" t="s">
        <v>1324</v>
      </c>
      <c r="B699" t="s">
        <v>2808</v>
      </c>
      <c r="C699" t="s">
        <v>2809</v>
      </c>
      <c r="E699" t="s">
        <v>1324</v>
      </c>
      <c r="F699">
        <v>13884</v>
      </c>
      <c r="G699" t="s">
        <v>2810</v>
      </c>
      <c r="H699" t="str">
        <f>VLOOKUP(A699,Sheet1!A:E,3,FALSE)</f>
        <v>wfo-0000735895</v>
      </c>
      <c r="I699" t="str">
        <f>VLOOKUP(A699,Sheet1!A:F,4,FALSE)</f>
        <v>Raphanus raphanistrum  subsp. rostratus</v>
      </c>
      <c r="J699" t="b">
        <f t="shared" si="20"/>
        <v>1</v>
      </c>
      <c r="K699" t="b">
        <f t="shared" si="21"/>
        <v>1</v>
      </c>
    </row>
    <row r="700" spans="1:11" x14ac:dyDescent="0.35">
      <c r="A700" t="s">
        <v>1326</v>
      </c>
      <c r="B700" t="s">
        <v>1325</v>
      </c>
      <c r="C700" t="s">
        <v>2415</v>
      </c>
      <c r="E700" t="s">
        <v>1326</v>
      </c>
      <c r="F700">
        <v>13886</v>
      </c>
      <c r="G700" t="s">
        <v>2416</v>
      </c>
      <c r="H700" t="str">
        <f>VLOOKUP(A700,Sheet1!A:E,3,FALSE)</f>
        <v>wfo-0000402573</v>
      </c>
      <c r="I700" t="str">
        <f>VLOOKUP(A700,Sheet1!A:F,4,FALSE)</f>
        <v>Rapistrum rugosum</v>
      </c>
      <c r="J700" t="b">
        <f t="shared" si="20"/>
        <v>1</v>
      </c>
      <c r="K700" t="b">
        <f t="shared" si="21"/>
        <v>1</v>
      </c>
    </row>
    <row r="701" spans="1:11" x14ac:dyDescent="0.35">
      <c r="A701" t="s">
        <v>1328</v>
      </c>
      <c r="B701" t="s">
        <v>1327</v>
      </c>
      <c r="C701" t="s">
        <v>2088</v>
      </c>
      <c r="E701" t="s">
        <v>1328</v>
      </c>
      <c r="F701">
        <v>10003</v>
      </c>
      <c r="G701" t="s">
        <v>2089</v>
      </c>
      <c r="H701" t="str">
        <f>VLOOKUP(A701,Sheet1!A:E,3,FALSE)</f>
        <v>wfo-0000074791</v>
      </c>
      <c r="I701" t="str">
        <f>VLOOKUP(A701,Sheet1!A:F,4,FALSE)</f>
        <v>Reichardia picroides</v>
      </c>
      <c r="J701" t="b">
        <f t="shared" si="20"/>
        <v>1</v>
      </c>
      <c r="K701" t="b">
        <f t="shared" si="21"/>
        <v>1</v>
      </c>
    </row>
    <row r="702" spans="1:11" x14ac:dyDescent="0.35">
      <c r="A702" t="s">
        <v>1330</v>
      </c>
      <c r="B702" t="s">
        <v>1329</v>
      </c>
      <c r="C702" t="s">
        <v>1853</v>
      </c>
      <c r="E702" t="s">
        <v>1330</v>
      </c>
      <c r="F702">
        <v>27974</v>
      </c>
      <c r="G702" t="s">
        <v>2553</v>
      </c>
      <c r="H702" t="str">
        <f>VLOOKUP(A702,Sheet1!A:E,3,FALSE)</f>
        <v>wfo-0000462651</v>
      </c>
      <c r="I702" t="str">
        <f>VLOOKUP(A702,Sheet1!A:F,4,FALSE)</f>
        <v>Reseda lutea</v>
      </c>
      <c r="J702" t="b">
        <f t="shared" si="20"/>
        <v>1</v>
      </c>
      <c r="K702" t="b">
        <f t="shared" si="21"/>
        <v>1</v>
      </c>
    </row>
    <row r="703" spans="1:11" x14ac:dyDescent="0.35">
      <c r="A703" t="s">
        <v>1332</v>
      </c>
      <c r="B703" t="s">
        <v>1331</v>
      </c>
      <c r="C703" t="s">
        <v>1853</v>
      </c>
      <c r="E703" t="s">
        <v>1332</v>
      </c>
      <c r="F703">
        <v>27977</v>
      </c>
      <c r="G703" t="s">
        <v>2554</v>
      </c>
      <c r="H703" t="str">
        <f>VLOOKUP(A703,Sheet1!A:E,3,FALSE)</f>
        <v>wfo-0000462704</v>
      </c>
      <c r="I703" t="str">
        <f>VLOOKUP(A703,Sheet1!A:F,4,FALSE)</f>
        <v>Reseda luteola</v>
      </c>
      <c r="J703" t="b">
        <f t="shared" si="20"/>
        <v>1</v>
      </c>
      <c r="K703" t="b">
        <f t="shared" si="21"/>
        <v>1</v>
      </c>
    </row>
    <row r="704" spans="1:11" x14ac:dyDescent="0.35">
      <c r="A704" t="s">
        <v>1334</v>
      </c>
      <c r="B704" t="s">
        <v>1333</v>
      </c>
      <c r="C704" t="s">
        <v>1853</v>
      </c>
      <c r="E704" t="s">
        <v>1334</v>
      </c>
      <c r="F704">
        <v>27929</v>
      </c>
      <c r="G704" t="s">
        <v>2555</v>
      </c>
      <c r="H704" t="str">
        <f>VLOOKUP(A704,Sheet1!A:E,3,FALSE)</f>
        <v>wfo-0000462737</v>
      </c>
      <c r="I704" t="str">
        <f>VLOOKUP(A704,Sheet1!A:F,4,FALSE)</f>
        <v>Reseda phyteuma</v>
      </c>
      <c r="J704" t="b">
        <f t="shared" si="20"/>
        <v>1</v>
      </c>
      <c r="K704" t="b">
        <f t="shared" si="21"/>
        <v>1</v>
      </c>
    </row>
    <row r="705" spans="1:11" x14ac:dyDescent="0.35">
      <c r="A705" t="s">
        <v>1336</v>
      </c>
      <c r="B705" t="s">
        <v>1335</v>
      </c>
      <c r="C705" t="s">
        <v>2020</v>
      </c>
      <c r="E705" t="s">
        <v>1336</v>
      </c>
      <c r="F705">
        <v>10656</v>
      </c>
      <c r="G705" t="s">
        <v>2024</v>
      </c>
      <c r="H705" t="str">
        <f>VLOOKUP(A705,Sheet1!A:E,3,FALSE)</f>
        <v>wfo-0000015582</v>
      </c>
      <c r="I705" t="str">
        <f>VLOOKUP(A705,Sheet1!A:F,4,FALSE)</f>
        <v>Rhagadiolus stellatus</v>
      </c>
      <c r="J705" t="b">
        <f t="shared" si="20"/>
        <v>1</v>
      </c>
      <c r="K705" t="b">
        <f t="shared" si="21"/>
        <v>1</v>
      </c>
    </row>
    <row r="706" spans="1:11" x14ac:dyDescent="0.35">
      <c r="A706" t="s">
        <v>1338</v>
      </c>
      <c r="B706" t="s">
        <v>1337</v>
      </c>
      <c r="C706" t="s">
        <v>1853</v>
      </c>
      <c r="E706" t="s">
        <v>1338</v>
      </c>
      <c r="F706">
        <v>32892</v>
      </c>
      <c r="G706" t="s">
        <v>2814</v>
      </c>
      <c r="H706" t="str">
        <f>VLOOKUP(A706,Sheet1!A:E,3,FALSE)</f>
        <v>wfo-0000747233</v>
      </c>
      <c r="I706" t="str">
        <f>VLOOKUP(A706,Sheet1!A:F,4,FALSE)</f>
        <v>Rhinanthus minor</v>
      </c>
      <c r="J706" t="b">
        <f t="shared" si="20"/>
        <v>1</v>
      </c>
      <c r="K706" t="b">
        <f t="shared" si="21"/>
        <v>1</v>
      </c>
    </row>
    <row r="707" spans="1:11" x14ac:dyDescent="0.35">
      <c r="A707" t="s">
        <v>1340</v>
      </c>
      <c r="B707" t="s">
        <v>1339</v>
      </c>
      <c r="C707" t="s">
        <v>2413</v>
      </c>
      <c r="E707" t="s">
        <v>1340</v>
      </c>
      <c r="F707">
        <v>1604</v>
      </c>
      <c r="G707" t="s">
        <v>2414</v>
      </c>
      <c r="H707" t="str">
        <f>VLOOKUP(A707,Sheet1!A:E,3,FALSE)</f>
        <v>wfo-0000402206</v>
      </c>
      <c r="I707" t="str">
        <f>VLOOKUP(A707,Sheet1!A:F,4,FALSE)</f>
        <v>Ridolfia segetum</v>
      </c>
      <c r="J707" t="b">
        <f t="shared" ref="J707:J770" si="22">H707=G707</f>
        <v>1</v>
      </c>
      <c r="K707" t="b">
        <f t="shared" ref="K707:K770" si="23">I707=B707</f>
        <v>1</v>
      </c>
    </row>
    <row r="708" spans="1:11" x14ac:dyDescent="0.35">
      <c r="A708" t="s">
        <v>1342</v>
      </c>
      <c r="B708" t="s">
        <v>1341</v>
      </c>
      <c r="C708" t="s">
        <v>1972</v>
      </c>
      <c r="E708" t="s">
        <v>1342</v>
      </c>
      <c r="F708">
        <v>25561</v>
      </c>
      <c r="G708" t="s">
        <v>1834</v>
      </c>
      <c r="H708" t="str">
        <f>VLOOKUP(A708,Sheet1!A:E,3,FALSE)</f>
        <v>wfo-0000404703</v>
      </c>
      <c r="I708" t="str">
        <f>VLOOKUP(A708,Sheet1!A:F,4,FALSE)</f>
        <v>Roemeria hybrida</v>
      </c>
      <c r="J708" t="b">
        <f t="shared" si="22"/>
        <v>1</v>
      </c>
      <c r="K708" t="b">
        <f t="shared" si="23"/>
        <v>1</v>
      </c>
    </row>
    <row r="709" spans="1:11" x14ac:dyDescent="0.35">
      <c r="A709" t="s">
        <v>1344</v>
      </c>
      <c r="B709" t="s">
        <v>1343</v>
      </c>
      <c r="C709" t="s">
        <v>2408</v>
      </c>
      <c r="E709" t="s">
        <v>1344</v>
      </c>
      <c r="F709">
        <v>14626</v>
      </c>
      <c r="G709" t="s">
        <v>2409</v>
      </c>
      <c r="H709" t="str">
        <f>VLOOKUP(A709,Sheet1!A:E,3,FALSE)</f>
        <v>wfo-0000399555</v>
      </c>
      <c r="I709" t="str">
        <f>VLOOKUP(A709,Sheet1!A:F,4,FALSE)</f>
        <v>Rorippa palustris</v>
      </c>
      <c r="J709" t="b">
        <f t="shared" si="22"/>
        <v>1</v>
      </c>
      <c r="K709" t="b">
        <f t="shared" si="23"/>
        <v>1</v>
      </c>
    </row>
    <row r="710" spans="1:11" x14ac:dyDescent="0.35">
      <c r="A710" t="s">
        <v>1346</v>
      </c>
      <c r="B710" t="s">
        <v>1345</v>
      </c>
      <c r="C710" t="s">
        <v>2408</v>
      </c>
      <c r="E710" t="s">
        <v>1346</v>
      </c>
      <c r="F710">
        <v>13910</v>
      </c>
      <c r="G710" t="s">
        <v>2410</v>
      </c>
      <c r="H710" t="str">
        <f>VLOOKUP(A710,Sheet1!A:E,3,FALSE)</f>
        <v>wfo-0000399565</v>
      </c>
      <c r="I710" t="str">
        <f>VLOOKUP(A710,Sheet1!A:F,4,FALSE)</f>
        <v>Rorippa sylvestris</v>
      </c>
      <c r="J710" t="b">
        <f t="shared" si="22"/>
        <v>1</v>
      </c>
      <c r="K710" t="b">
        <f t="shared" si="23"/>
        <v>1</v>
      </c>
    </row>
    <row r="711" spans="1:11" x14ac:dyDescent="0.35">
      <c r="A711" t="s">
        <v>1348</v>
      </c>
      <c r="B711" t="s">
        <v>1347</v>
      </c>
      <c r="C711" t="s">
        <v>1853</v>
      </c>
      <c r="E711" t="s">
        <v>1348</v>
      </c>
      <c r="F711">
        <v>29295</v>
      </c>
      <c r="G711" t="s">
        <v>3045</v>
      </c>
      <c r="H711" t="str">
        <f>VLOOKUP(A711,Sheet1!A:E,3,FALSE)</f>
        <v>wfo-0001005999</v>
      </c>
      <c r="I711" t="str">
        <f>VLOOKUP(A711,Sheet1!A:F,4,FALSE)</f>
        <v>Rosa canina</v>
      </c>
      <c r="J711" t="b">
        <f t="shared" si="22"/>
        <v>1</v>
      </c>
      <c r="K711" t="b">
        <f t="shared" si="23"/>
        <v>1</v>
      </c>
    </row>
    <row r="712" spans="1:11" x14ac:dyDescent="0.35">
      <c r="A712" t="s">
        <v>1350</v>
      </c>
      <c r="B712" t="s">
        <v>1349</v>
      </c>
      <c r="C712" t="s">
        <v>2978</v>
      </c>
      <c r="E712" t="s">
        <v>1350</v>
      </c>
      <c r="F712">
        <v>43394</v>
      </c>
      <c r="G712" t="s">
        <v>2979</v>
      </c>
      <c r="H712" t="str">
        <f>VLOOKUP(A712,Sheet1!A:E,3,FALSE)</f>
        <v>wfo-0000896185</v>
      </c>
      <c r="I712" t="str">
        <f>VLOOKUP(A712,Sheet1!A:F,4,FALSE)</f>
        <v>Rostraria cristata</v>
      </c>
      <c r="J712" t="b">
        <f t="shared" si="22"/>
        <v>1</v>
      </c>
      <c r="K712" t="b">
        <f t="shared" si="23"/>
        <v>1</v>
      </c>
    </row>
    <row r="713" spans="1:11" x14ac:dyDescent="0.35">
      <c r="A713" t="s">
        <v>1352</v>
      </c>
      <c r="B713" t="s">
        <v>1351</v>
      </c>
      <c r="C713" t="s">
        <v>1853</v>
      </c>
      <c r="E713" t="s">
        <v>1352</v>
      </c>
      <c r="F713">
        <v>30108</v>
      </c>
      <c r="G713" t="s">
        <v>3053</v>
      </c>
      <c r="H713" t="str">
        <f>VLOOKUP(A713,Sheet1!A:E,3,FALSE)</f>
        <v>wfo-0001017340</v>
      </c>
      <c r="I713" t="str">
        <f>VLOOKUP(A713,Sheet1!A:F,4,FALSE)</f>
        <v>Rubus caesius</v>
      </c>
      <c r="J713" t="b">
        <f t="shared" si="22"/>
        <v>1</v>
      </c>
      <c r="K713" t="b">
        <f t="shared" si="23"/>
        <v>1</v>
      </c>
    </row>
    <row r="714" spans="1:11" x14ac:dyDescent="0.35">
      <c r="A714" t="s">
        <v>1354</v>
      </c>
      <c r="B714" t="s">
        <v>1353</v>
      </c>
      <c r="C714" t="s">
        <v>1947</v>
      </c>
      <c r="E714" t="s">
        <v>1354</v>
      </c>
      <c r="F714">
        <v>30240</v>
      </c>
      <c r="G714" t="s">
        <v>1857</v>
      </c>
      <c r="H714" t="str">
        <f>VLOOKUP(A714,Sheet1!A:E,3,FALSE)</f>
        <v>wfo-0000984598</v>
      </c>
      <c r="I714" t="str">
        <f>VLOOKUP(A714,Sheet1!A:F,4,FALSE)</f>
        <v>Rubus canescens</v>
      </c>
      <c r="J714" t="b">
        <f t="shared" si="22"/>
        <v>1</v>
      </c>
      <c r="K714" t="b">
        <f t="shared" si="23"/>
        <v>1</v>
      </c>
    </row>
    <row r="715" spans="1:11" x14ac:dyDescent="0.35">
      <c r="A715" t="s">
        <v>1356</v>
      </c>
      <c r="B715" t="s">
        <v>1355</v>
      </c>
      <c r="C715" t="s">
        <v>3054</v>
      </c>
      <c r="E715" t="s">
        <v>1356</v>
      </c>
      <c r="F715">
        <v>100001</v>
      </c>
      <c r="G715" t="s">
        <v>3055</v>
      </c>
      <c r="H715" t="str">
        <f>VLOOKUP(A715,Sheet1!A:E,3,FALSE)</f>
        <v>wfo-0001017952</v>
      </c>
      <c r="I715" t="str">
        <f>VLOOKUP(A715,Sheet1!A:F,4,FALSE)</f>
        <v>Rubus fruticosus</v>
      </c>
      <c r="J715" t="b">
        <f t="shared" si="22"/>
        <v>1</v>
      </c>
      <c r="K715" t="b">
        <f t="shared" si="23"/>
        <v>1</v>
      </c>
    </row>
    <row r="716" spans="1:11" x14ac:dyDescent="0.35">
      <c r="A716" t="s">
        <v>1358</v>
      </c>
      <c r="B716" t="s">
        <v>1357</v>
      </c>
      <c r="C716" t="s">
        <v>1853</v>
      </c>
      <c r="E716" t="s">
        <v>1358</v>
      </c>
      <c r="F716">
        <v>27593</v>
      </c>
      <c r="G716" t="s">
        <v>2419</v>
      </c>
      <c r="H716" t="str">
        <f>VLOOKUP(A716,Sheet1!A:E,3,FALSE)</f>
        <v>wfo-0000403595</v>
      </c>
      <c r="I716" t="str">
        <f>VLOOKUP(A716,Sheet1!A:F,4,FALSE)</f>
        <v>Rumex acetosa</v>
      </c>
      <c r="J716" t="b">
        <f t="shared" si="22"/>
        <v>1</v>
      </c>
      <c r="K716" t="b">
        <f t="shared" si="23"/>
        <v>1</v>
      </c>
    </row>
    <row r="717" spans="1:11" x14ac:dyDescent="0.35">
      <c r="A717" t="s">
        <v>1360</v>
      </c>
      <c r="B717" t="s">
        <v>1359</v>
      </c>
      <c r="C717" t="s">
        <v>1853</v>
      </c>
      <c r="E717" t="s">
        <v>1360</v>
      </c>
      <c r="F717">
        <v>27601</v>
      </c>
      <c r="G717" t="s">
        <v>2418</v>
      </c>
      <c r="H717" t="str">
        <f>VLOOKUP(A717,Sheet1!A:E,3,FALSE)</f>
        <v>wfo-0000403586</v>
      </c>
      <c r="I717" t="str">
        <f>VLOOKUP(A717,Sheet1!A:F,4,FALSE)</f>
        <v>Rumex acetosella</v>
      </c>
      <c r="J717" t="b">
        <f t="shared" si="22"/>
        <v>1</v>
      </c>
      <c r="K717" t="b">
        <f t="shared" si="23"/>
        <v>1</v>
      </c>
    </row>
    <row r="718" spans="1:11" x14ac:dyDescent="0.35">
      <c r="A718" t="s">
        <v>1362</v>
      </c>
      <c r="B718" t="s">
        <v>1361</v>
      </c>
      <c r="C718" t="s">
        <v>1853</v>
      </c>
      <c r="E718" t="s">
        <v>1362</v>
      </c>
      <c r="F718">
        <v>27614</v>
      </c>
      <c r="G718" t="s">
        <v>2422</v>
      </c>
      <c r="H718" t="str">
        <f>VLOOKUP(A718,Sheet1!A:E,3,FALSE)</f>
        <v>wfo-0000403722</v>
      </c>
      <c r="I718" t="str">
        <f>VLOOKUP(A718,Sheet1!A:F,4,FALSE)</f>
        <v>Rumex bucephalophorus</v>
      </c>
      <c r="J718" t="b">
        <f t="shared" si="22"/>
        <v>1</v>
      </c>
      <c r="K718" t="b">
        <f t="shared" si="23"/>
        <v>1</v>
      </c>
    </row>
    <row r="719" spans="1:11" x14ac:dyDescent="0.35">
      <c r="A719" t="s">
        <v>1364</v>
      </c>
      <c r="B719" t="s">
        <v>1363</v>
      </c>
      <c r="C719" t="s">
        <v>2172</v>
      </c>
      <c r="E719" t="s">
        <v>1364</v>
      </c>
      <c r="F719">
        <v>27623</v>
      </c>
      <c r="G719" t="s">
        <v>2420</v>
      </c>
      <c r="H719" t="str">
        <f>VLOOKUP(A719,Sheet1!A:E,3,FALSE)</f>
        <v>wfo-0000403640</v>
      </c>
      <c r="I719" t="str">
        <f>VLOOKUP(A719,Sheet1!A:F,4,FALSE)</f>
        <v>Rumex conglomeratus</v>
      </c>
      <c r="J719" t="b">
        <f t="shared" si="22"/>
        <v>1</v>
      </c>
      <c r="K719" t="b">
        <f t="shared" si="23"/>
        <v>1</v>
      </c>
    </row>
    <row r="720" spans="1:11" x14ac:dyDescent="0.35">
      <c r="A720" t="s">
        <v>1366</v>
      </c>
      <c r="B720" t="s">
        <v>1365</v>
      </c>
      <c r="C720" t="s">
        <v>1853</v>
      </c>
      <c r="E720" t="s">
        <v>1366</v>
      </c>
      <c r="F720">
        <v>27506</v>
      </c>
      <c r="G720" t="s">
        <v>2421</v>
      </c>
      <c r="H720" t="str">
        <f>VLOOKUP(A720,Sheet1!A:E,3,FALSE)</f>
        <v>wfo-0000403671</v>
      </c>
      <c r="I720" t="str">
        <f>VLOOKUP(A720,Sheet1!A:F,4,FALSE)</f>
        <v>Rumex crispus</v>
      </c>
      <c r="J720" t="b">
        <f t="shared" si="22"/>
        <v>1</v>
      </c>
      <c r="K720" t="b">
        <f t="shared" si="23"/>
        <v>1</v>
      </c>
    </row>
    <row r="721" spans="1:11" x14ac:dyDescent="0.35">
      <c r="A721" t="s">
        <v>1368</v>
      </c>
      <c r="B721" t="s">
        <v>1367</v>
      </c>
      <c r="C721" t="s">
        <v>1947</v>
      </c>
      <c r="E721" t="s">
        <v>1368</v>
      </c>
      <c r="F721">
        <v>27534</v>
      </c>
      <c r="G721" t="s">
        <v>2417</v>
      </c>
      <c r="H721" t="str">
        <f>VLOOKUP(A721,Sheet1!A:E,3,FALSE)</f>
        <v>wfo-0000403459</v>
      </c>
      <c r="I721" t="str">
        <f>VLOOKUP(A721,Sheet1!A:F,4,FALSE)</f>
        <v>Rumex longifolius</v>
      </c>
      <c r="J721" t="b">
        <f t="shared" si="22"/>
        <v>1</v>
      </c>
      <c r="K721" t="b">
        <f t="shared" si="23"/>
        <v>1</v>
      </c>
    </row>
    <row r="722" spans="1:11" x14ac:dyDescent="0.35">
      <c r="A722" t="s">
        <v>1370</v>
      </c>
      <c r="B722" t="s">
        <v>1369</v>
      </c>
      <c r="C722" t="s">
        <v>1853</v>
      </c>
      <c r="E722" t="s">
        <v>1370</v>
      </c>
      <c r="F722">
        <v>27537</v>
      </c>
      <c r="G722" t="s">
        <v>2426</v>
      </c>
      <c r="H722" t="str">
        <f>VLOOKUP(A722,Sheet1!A:E,3,FALSE)</f>
        <v>wfo-0000403949</v>
      </c>
      <c r="I722" t="str">
        <f>VLOOKUP(A722,Sheet1!A:F,4,FALSE)</f>
        <v>Rumex maritimus</v>
      </c>
      <c r="J722" t="b">
        <f t="shared" si="22"/>
        <v>1</v>
      </c>
      <c r="K722" t="b">
        <f t="shared" si="23"/>
        <v>1</v>
      </c>
    </row>
    <row r="723" spans="1:11" x14ac:dyDescent="0.35">
      <c r="A723" t="s">
        <v>1372</v>
      </c>
      <c r="B723" t="s">
        <v>1371</v>
      </c>
      <c r="C723" t="s">
        <v>1853</v>
      </c>
      <c r="E723" t="s">
        <v>1372</v>
      </c>
      <c r="F723">
        <v>27542</v>
      </c>
      <c r="G723" t="s">
        <v>2423</v>
      </c>
      <c r="H723" t="str">
        <f>VLOOKUP(A723,Sheet1!A:E,3,FALSE)</f>
        <v>wfo-0000403904</v>
      </c>
      <c r="I723" t="str">
        <f>VLOOKUP(A723,Sheet1!A:F,4,FALSE)</f>
        <v>Rumex obtusifolius</v>
      </c>
      <c r="J723" t="b">
        <f t="shared" si="22"/>
        <v>1</v>
      </c>
      <c r="K723" t="b">
        <f t="shared" si="23"/>
        <v>1</v>
      </c>
    </row>
    <row r="724" spans="1:11" x14ac:dyDescent="0.35">
      <c r="A724" t="s">
        <v>1374</v>
      </c>
      <c r="B724" t="s">
        <v>1373</v>
      </c>
      <c r="C724" t="s">
        <v>2424</v>
      </c>
      <c r="E724" t="s">
        <v>1374</v>
      </c>
      <c r="F724">
        <v>27549</v>
      </c>
      <c r="G724" t="s">
        <v>2425</v>
      </c>
      <c r="H724" t="str">
        <f>VLOOKUP(A724,Sheet1!A:E,3,FALSE)</f>
        <v>wfo-0000403943</v>
      </c>
      <c r="I724" t="str">
        <f>VLOOKUP(A724,Sheet1!A:F,4,FALSE)</f>
        <v>Rumex palustris</v>
      </c>
      <c r="J724" t="b">
        <f t="shared" si="22"/>
        <v>1</v>
      </c>
      <c r="K724" t="b">
        <f t="shared" si="23"/>
        <v>1</v>
      </c>
    </row>
    <row r="725" spans="1:11" x14ac:dyDescent="0.35">
      <c r="A725" t="s">
        <v>1376</v>
      </c>
      <c r="B725" t="s">
        <v>1375</v>
      </c>
      <c r="C725" t="s">
        <v>1853</v>
      </c>
      <c r="E725" t="s">
        <v>1376</v>
      </c>
      <c r="F725">
        <v>27560</v>
      </c>
      <c r="G725" t="s">
        <v>2428</v>
      </c>
      <c r="H725" t="str">
        <f>VLOOKUP(A725,Sheet1!A:E,3,FALSE)</f>
        <v>wfo-0000404086</v>
      </c>
      <c r="I725" t="str">
        <f>VLOOKUP(A725,Sheet1!A:F,4,FALSE)</f>
        <v>Rumex pulcher</v>
      </c>
      <c r="J725" t="b">
        <f t="shared" si="22"/>
        <v>1</v>
      </c>
      <c r="K725" t="b">
        <f t="shared" si="23"/>
        <v>1</v>
      </c>
    </row>
    <row r="726" spans="1:11" x14ac:dyDescent="0.35">
      <c r="A726" t="s">
        <v>1378</v>
      </c>
      <c r="B726" t="s">
        <v>1377</v>
      </c>
      <c r="C726" t="s">
        <v>1853</v>
      </c>
      <c r="E726" t="s">
        <v>1378</v>
      </c>
      <c r="F726">
        <v>27450</v>
      </c>
      <c r="G726" t="s">
        <v>2427</v>
      </c>
      <c r="H726" t="str">
        <f>VLOOKUP(A726,Sheet1!A:E,3,FALSE)</f>
        <v>wfo-0000404004</v>
      </c>
      <c r="I726" t="str">
        <f>VLOOKUP(A726,Sheet1!A:F,4,FALSE)</f>
        <v>Rumex sanguineus</v>
      </c>
      <c r="J726" t="b">
        <f t="shared" si="22"/>
        <v>1</v>
      </c>
      <c r="K726" t="b">
        <f t="shared" si="23"/>
        <v>1</v>
      </c>
    </row>
    <row r="727" spans="1:11" x14ac:dyDescent="0.35">
      <c r="A727" t="s">
        <v>1380</v>
      </c>
      <c r="B727" t="s">
        <v>1379</v>
      </c>
      <c r="C727" t="s">
        <v>2411</v>
      </c>
      <c r="E727" t="s">
        <v>1380</v>
      </c>
      <c r="F727">
        <v>27457</v>
      </c>
      <c r="G727" t="s">
        <v>2412</v>
      </c>
      <c r="H727" t="str">
        <f>VLOOKUP(A727,Sheet1!A:E,3,FALSE)</f>
        <v>wfo-0000400074</v>
      </c>
      <c r="I727" t="str">
        <f>VLOOKUP(A727,Sheet1!A:F,4,FALSE)</f>
        <v>Rumex thyrsiflorus</v>
      </c>
      <c r="J727" t="b">
        <f t="shared" si="22"/>
        <v>1</v>
      </c>
      <c r="K727" t="b">
        <f t="shared" si="23"/>
        <v>1</v>
      </c>
    </row>
    <row r="728" spans="1:11" x14ac:dyDescent="0.35">
      <c r="A728" t="s">
        <v>1382</v>
      </c>
      <c r="B728" t="s">
        <v>1381</v>
      </c>
      <c r="C728" t="s">
        <v>1853</v>
      </c>
      <c r="E728" t="s">
        <v>1382</v>
      </c>
      <c r="F728">
        <v>35605</v>
      </c>
      <c r="G728" t="s">
        <v>2811</v>
      </c>
      <c r="H728" t="str">
        <f>VLOOKUP(A728,Sheet1!A:E,3,FALSE)</f>
        <v>wfo-0000738109</v>
      </c>
      <c r="I728" t="str">
        <f>VLOOKUP(A728,Sheet1!A:F,4,FALSE)</f>
        <v>Sagittaria sagittifolia</v>
      </c>
      <c r="J728" t="b">
        <f t="shared" si="22"/>
        <v>1</v>
      </c>
      <c r="K728" t="b">
        <f t="shared" si="23"/>
        <v>1</v>
      </c>
    </row>
    <row r="729" spans="1:11" x14ac:dyDescent="0.35">
      <c r="A729" t="s">
        <v>1383</v>
      </c>
      <c r="B729" t="s">
        <v>1995</v>
      </c>
      <c r="C729" t="s">
        <v>1853</v>
      </c>
      <c r="E729" t="s">
        <v>1383</v>
      </c>
      <c r="F729">
        <v>18036</v>
      </c>
      <c r="G729" t="s">
        <v>1835</v>
      </c>
      <c r="H729" t="str">
        <f>VLOOKUP(A729,Sheet1!A:E,3,FALSE)</f>
        <v>wfo-0001257773</v>
      </c>
      <c r="I729" t="str">
        <f>VLOOKUP(A729,Sheet1!A:F,4,FALSE)</f>
        <v>Salsola kali  subsp. kali</v>
      </c>
      <c r="J729" t="b">
        <f t="shared" si="22"/>
        <v>1</v>
      </c>
      <c r="K729" t="b">
        <f t="shared" si="23"/>
        <v>1</v>
      </c>
    </row>
    <row r="730" spans="1:11" x14ac:dyDescent="0.35">
      <c r="A730" t="s">
        <v>1384</v>
      </c>
      <c r="B730" t="s">
        <v>2522</v>
      </c>
      <c r="C730" t="s">
        <v>2523</v>
      </c>
      <c r="E730" t="s">
        <v>1384</v>
      </c>
      <c r="F730">
        <v>18043</v>
      </c>
      <c r="G730" t="s">
        <v>2524</v>
      </c>
      <c r="H730" t="str">
        <f>VLOOKUP(A730,Sheet1!A:E,3,FALSE)</f>
        <v>wfo-0000442035</v>
      </c>
      <c r="I730" t="str">
        <f>VLOOKUP(A730,Sheet1!A:F,4,FALSE)</f>
        <v>Salsola kali  subsp. ruthenica</v>
      </c>
      <c r="J730" t="b">
        <f t="shared" si="22"/>
        <v>1</v>
      </c>
      <c r="K730" t="b">
        <f t="shared" si="23"/>
        <v>1</v>
      </c>
    </row>
    <row r="731" spans="1:11" x14ac:dyDescent="0.35">
      <c r="A731" t="s">
        <v>1385</v>
      </c>
      <c r="B731" t="s">
        <v>1779</v>
      </c>
      <c r="C731" t="s">
        <v>1853</v>
      </c>
      <c r="E731" t="s">
        <v>1385</v>
      </c>
      <c r="F731">
        <v>24299</v>
      </c>
      <c r="G731" t="s">
        <v>2274</v>
      </c>
      <c r="H731" t="str">
        <f>VLOOKUP(A731,Sheet1!A:E,3,FALSE)</f>
        <v>wfo-0000301989</v>
      </c>
      <c r="I731" t="str">
        <f>VLOOKUP(A731,Sheet1!A:F,4,FALSE)</f>
        <v>Salvia pratensis</v>
      </c>
      <c r="J731" t="b">
        <f t="shared" si="22"/>
        <v>1</v>
      </c>
      <c r="K731" t="b">
        <f t="shared" si="23"/>
        <v>1</v>
      </c>
    </row>
    <row r="732" spans="1:11" x14ac:dyDescent="0.35">
      <c r="A732" t="s">
        <v>1387</v>
      </c>
      <c r="B732" t="s">
        <v>1386</v>
      </c>
      <c r="C732" t="s">
        <v>1853</v>
      </c>
      <c r="E732" t="s">
        <v>1387</v>
      </c>
      <c r="F732">
        <v>24774</v>
      </c>
      <c r="G732" t="s">
        <v>2275</v>
      </c>
      <c r="H732" t="str">
        <f>VLOOKUP(A732,Sheet1!A:E,3,FALSE)</f>
        <v>wfo-0000302258</v>
      </c>
      <c r="I732" t="str">
        <f>VLOOKUP(A732,Sheet1!A:F,4,FALSE)</f>
        <v>Salvia sclarea</v>
      </c>
      <c r="J732" t="b">
        <f t="shared" si="22"/>
        <v>1</v>
      </c>
      <c r="K732" t="b">
        <f t="shared" si="23"/>
        <v>1</v>
      </c>
    </row>
    <row r="733" spans="1:11" x14ac:dyDescent="0.35">
      <c r="A733" t="s">
        <v>1389</v>
      </c>
      <c r="B733" t="s">
        <v>1388</v>
      </c>
      <c r="C733" t="s">
        <v>1853</v>
      </c>
      <c r="E733" t="s">
        <v>1389</v>
      </c>
      <c r="F733">
        <v>15361</v>
      </c>
      <c r="G733" t="s">
        <v>2503</v>
      </c>
      <c r="H733" t="str">
        <f>VLOOKUP(A733,Sheet1!A:E,3,FALSE)</f>
        <v>wfo-0000439387</v>
      </c>
      <c r="I733" t="str">
        <f>VLOOKUP(A733,Sheet1!A:F,4,FALSE)</f>
        <v>Sambucus ebulus</v>
      </c>
      <c r="J733" t="b">
        <f t="shared" si="22"/>
        <v>1</v>
      </c>
      <c r="K733" t="b">
        <f t="shared" si="23"/>
        <v>1</v>
      </c>
    </row>
    <row r="734" spans="1:11" x14ac:dyDescent="0.35">
      <c r="A734" t="s">
        <v>1391</v>
      </c>
      <c r="B734" t="s">
        <v>1390</v>
      </c>
      <c r="C734" t="s">
        <v>1992</v>
      </c>
      <c r="E734" t="s">
        <v>1391</v>
      </c>
      <c r="F734">
        <v>29153</v>
      </c>
      <c r="G734" t="s">
        <v>1836</v>
      </c>
      <c r="H734" t="str">
        <f>VLOOKUP(A734,Sheet1!A:E,3,FALSE)</f>
        <v>wfo-0001015888</v>
      </c>
      <c r="I734" t="str">
        <f>VLOOKUP(A734,Sheet1!A:F,4,FALSE)</f>
        <v>Sanguisorba minor</v>
      </c>
      <c r="J734" t="b">
        <f t="shared" si="22"/>
        <v>1</v>
      </c>
      <c r="K734" t="b">
        <f t="shared" si="23"/>
        <v>1</v>
      </c>
    </row>
    <row r="735" spans="1:11" x14ac:dyDescent="0.35">
      <c r="A735" t="s">
        <v>1392</v>
      </c>
      <c r="B735" t="s">
        <v>3038</v>
      </c>
      <c r="C735" t="s">
        <v>1853</v>
      </c>
      <c r="E735" t="s">
        <v>1392</v>
      </c>
      <c r="F735">
        <v>30139</v>
      </c>
      <c r="G735" t="s">
        <v>3039</v>
      </c>
      <c r="H735" t="str">
        <f>VLOOKUP(A735,Sheet1!A:E,3,FALSE)</f>
        <v>wfo-0000983287</v>
      </c>
      <c r="I735" t="str">
        <f>VLOOKUP(A735,Sheet1!A:F,4,FALSE)</f>
        <v>Sanguisorba officinalis</v>
      </c>
      <c r="J735" t="b">
        <f t="shared" si="22"/>
        <v>1</v>
      </c>
      <c r="K735" t="b">
        <f t="shared" si="23"/>
        <v>1</v>
      </c>
    </row>
    <row r="736" spans="1:11" x14ac:dyDescent="0.35">
      <c r="A736" t="s">
        <v>1394</v>
      </c>
      <c r="B736" t="s">
        <v>1393</v>
      </c>
      <c r="C736" t="s">
        <v>1853</v>
      </c>
      <c r="E736" t="s">
        <v>1394</v>
      </c>
      <c r="F736">
        <v>17539</v>
      </c>
      <c r="G736" t="s">
        <v>2500</v>
      </c>
      <c r="H736" t="str">
        <f>VLOOKUP(A736,Sheet1!A:E,3,FALSE)</f>
        <v>wfo-0000438211</v>
      </c>
      <c r="I736" t="str">
        <f>VLOOKUP(A736,Sheet1!A:F,4,FALSE)</f>
        <v>Saponaria officinalis</v>
      </c>
      <c r="J736" t="b">
        <f t="shared" si="22"/>
        <v>1</v>
      </c>
      <c r="K736" t="b">
        <f t="shared" si="23"/>
        <v>1</v>
      </c>
    </row>
    <row r="737" spans="1:11" x14ac:dyDescent="0.35">
      <c r="A737" t="s">
        <v>1396</v>
      </c>
      <c r="B737" t="s">
        <v>1395</v>
      </c>
      <c r="C737" t="s">
        <v>1853</v>
      </c>
      <c r="E737" t="s">
        <v>1396</v>
      </c>
      <c r="F737">
        <v>19064</v>
      </c>
      <c r="G737" t="s">
        <v>2604</v>
      </c>
      <c r="H737" t="str">
        <f>VLOOKUP(A737,Sheet1!A:E,3,FALSE)</f>
        <v>wfo-0000500186</v>
      </c>
      <c r="I737" t="str">
        <f>VLOOKUP(A737,Sheet1!A:F,4,FALSE)</f>
        <v>Scabiosa atropurpurea</v>
      </c>
      <c r="J737" t="b">
        <f t="shared" si="22"/>
        <v>1</v>
      </c>
      <c r="K737" t="b">
        <f t="shared" si="23"/>
        <v>1</v>
      </c>
    </row>
    <row r="738" spans="1:11" x14ac:dyDescent="0.35">
      <c r="A738" t="s">
        <v>1398</v>
      </c>
      <c r="B738" t="s">
        <v>1397</v>
      </c>
      <c r="C738" t="s">
        <v>1853</v>
      </c>
      <c r="E738" t="s">
        <v>1398</v>
      </c>
      <c r="F738">
        <v>1087</v>
      </c>
      <c r="G738" t="s">
        <v>2491</v>
      </c>
      <c r="H738" t="str">
        <f>VLOOKUP(A738,Sheet1!A:E,3,FALSE)</f>
        <v>wfo-0000434334</v>
      </c>
      <c r="I738" t="str">
        <f>VLOOKUP(A738,Sheet1!A:F,4,FALSE)</f>
        <v>Scandix pecten-veneris</v>
      </c>
      <c r="J738" t="b">
        <f t="shared" si="22"/>
        <v>1</v>
      </c>
      <c r="K738" t="b">
        <f t="shared" si="23"/>
        <v>1</v>
      </c>
    </row>
    <row r="739" spans="1:11" x14ac:dyDescent="0.35">
      <c r="A739" t="s">
        <v>1400</v>
      </c>
      <c r="B739" t="s">
        <v>1399</v>
      </c>
      <c r="C739" t="s">
        <v>2525</v>
      </c>
      <c r="E739" t="s">
        <v>1400</v>
      </c>
      <c r="F739">
        <v>201462</v>
      </c>
      <c r="G739" t="s">
        <v>2526</v>
      </c>
      <c r="H739" t="str">
        <f>VLOOKUP(A739,Sheet1!A:E,3,FALSE)</f>
        <v>wfo-0000442107</v>
      </c>
      <c r="I739" t="str">
        <f>VLOOKUP(A739,Sheet1!A:F,4,FALSE)</f>
        <v>Scandix verna</v>
      </c>
      <c r="J739" t="b">
        <f t="shared" si="22"/>
        <v>1</v>
      </c>
      <c r="K739" t="b">
        <f t="shared" si="23"/>
        <v>1</v>
      </c>
    </row>
    <row r="740" spans="1:11" x14ac:dyDescent="0.35">
      <c r="A740" t="s">
        <v>1402</v>
      </c>
      <c r="B740" s="1" t="s">
        <v>1401</v>
      </c>
      <c r="C740" t="s">
        <v>1936</v>
      </c>
      <c r="E740" t="s">
        <v>1402</v>
      </c>
      <c r="F740">
        <v>40254</v>
      </c>
      <c r="G740" t="s">
        <v>1837</v>
      </c>
      <c r="H740" t="str">
        <f>VLOOKUP(A740,Sheet1!A:E,3,FALSE)</f>
        <v>wfo-0000897905</v>
      </c>
      <c r="I740" t="str">
        <f>VLOOKUP(A740,Sheet1!A:F,4,FALSE)</f>
        <v>Schedonorus arundinaceus</v>
      </c>
      <c r="J740" t="b">
        <f t="shared" si="22"/>
        <v>1</v>
      </c>
      <c r="K740" t="b">
        <f t="shared" si="23"/>
        <v>1</v>
      </c>
    </row>
    <row r="741" spans="1:11" x14ac:dyDescent="0.35">
      <c r="A741" t="s">
        <v>1404</v>
      </c>
      <c r="B741" t="s">
        <v>1403</v>
      </c>
      <c r="C741" t="s">
        <v>2980</v>
      </c>
      <c r="E741" t="s">
        <v>1404</v>
      </c>
      <c r="F741">
        <v>43296</v>
      </c>
      <c r="G741" t="s">
        <v>2981</v>
      </c>
      <c r="H741" t="str">
        <f>VLOOKUP(A741,Sheet1!A:E,3,FALSE)</f>
        <v>wfo-0000898002</v>
      </c>
      <c r="I741" t="str">
        <f>VLOOKUP(A741,Sheet1!A:F,4,FALSE)</f>
        <v>Schismus barbatus</v>
      </c>
      <c r="J741" t="b">
        <f t="shared" si="22"/>
        <v>1</v>
      </c>
      <c r="K741" t="b">
        <f t="shared" si="23"/>
        <v>1</v>
      </c>
    </row>
    <row r="742" spans="1:11" x14ac:dyDescent="0.35">
      <c r="A742" t="s">
        <v>1406</v>
      </c>
      <c r="B742" t="s">
        <v>1405</v>
      </c>
      <c r="C742" t="s">
        <v>2299</v>
      </c>
      <c r="E742" t="s">
        <v>1406</v>
      </c>
      <c r="F742">
        <v>37486</v>
      </c>
      <c r="G742" t="s">
        <v>2619</v>
      </c>
      <c r="H742" t="str">
        <f>VLOOKUP(A742,Sheet1!A:E,3,FALSE)</f>
        <v>wfo-0000527292</v>
      </c>
      <c r="I742" t="str">
        <f>VLOOKUP(A742,Sheet1!A:F,4,FALSE)</f>
        <v>Schoenoplectus lacustris</v>
      </c>
      <c r="J742" t="b">
        <f t="shared" si="22"/>
        <v>1</v>
      </c>
      <c r="K742" t="b">
        <f t="shared" si="23"/>
        <v>1</v>
      </c>
    </row>
    <row r="743" spans="1:11" x14ac:dyDescent="0.35">
      <c r="A743" t="s">
        <v>1408</v>
      </c>
      <c r="B743" t="s">
        <v>1407</v>
      </c>
      <c r="C743" t="s">
        <v>2620</v>
      </c>
      <c r="E743" t="s">
        <v>1408</v>
      </c>
      <c r="F743">
        <v>100022</v>
      </c>
      <c r="G743" t="s">
        <v>2621</v>
      </c>
      <c r="H743" t="str">
        <f>VLOOKUP(A743,Sheet1!A:E,3,FALSE)</f>
        <v>wfo-0000528404</v>
      </c>
      <c r="I743" t="str">
        <f>VLOOKUP(A743,Sheet1!A:F,4,FALSE)</f>
        <v>Schoenoplectus tabernaemontani</v>
      </c>
      <c r="J743" t="b">
        <f t="shared" si="22"/>
        <v>1</v>
      </c>
      <c r="K743" t="b">
        <f t="shared" si="23"/>
        <v>1</v>
      </c>
    </row>
    <row r="744" spans="1:11" x14ac:dyDescent="0.35">
      <c r="A744" t="s">
        <v>1410</v>
      </c>
      <c r="B744" t="s">
        <v>1409</v>
      </c>
      <c r="C744" t="s">
        <v>1853</v>
      </c>
      <c r="E744" t="s">
        <v>1410</v>
      </c>
      <c r="F744">
        <v>37577</v>
      </c>
      <c r="G744" t="s">
        <v>2631</v>
      </c>
      <c r="H744" t="str">
        <f>VLOOKUP(A744,Sheet1!A:E,3,FALSE)</f>
        <v>wfo-0000531591</v>
      </c>
      <c r="I744" t="str">
        <f>VLOOKUP(A744,Sheet1!A:F,4,FALSE)</f>
        <v>Schoenus nigricans</v>
      </c>
      <c r="J744" t="b">
        <f t="shared" si="22"/>
        <v>1</v>
      </c>
      <c r="K744" t="b">
        <f t="shared" si="23"/>
        <v>1</v>
      </c>
    </row>
    <row r="745" spans="1:11" x14ac:dyDescent="0.35">
      <c r="A745" t="s">
        <v>1412</v>
      </c>
      <c r="B745" t="s">
        <v>1411</v>
      </c>
      <c r="C745" t="s">
        <v>1853</v>
      </c>
      <c r="E745" t="s">
        <v>1412</v>
      </c>
      <c r="F745">
        <v>37067</v>
      </c>
      <c r="G745" t="s">
        <v>2647</v>
      </c>
      <c r="H745" t="str">
        <f>VLOOKUP(A745,Sheet1!A:E,3,FALSE)</f>
        <v>wfo-0000546234</v>
      </c>
      <c r="I745" t="str">
        <f>VLOOKUP(A745,Sheet1!A:F,4,FALSE)</f>
        <v>Scirpus sylvaticus</v>
      </c>
      <c r="J745" t="b">
        <f t="shared" si="22"/>
        <v>1</v>
      </c>
      <c r="K745" t="b">
        <f t="shared" si="23"/>
        <v>1</v>
      </c>
    </row>
    <row r="746" spans="1:11" x14ac:dyDescent="0.35">
      <c r="A746" t="s">
        <v>1414</v>
      </c>
      <c r="B746" t="s">
        <v>1413</v>
      </c>
      <c r="C746" t="s">
        <v>1853</v>
      </c>
      <c r="E746" t="s">
        <v>1414</v>
      </c>
      <c r="F746">
        <v>17086</v>
      </c>
      <c r="G746" t="s">
        <v>2521</v>
      </c>
      <c r="H746" t="str">
        <f>VLOOKUP(A746,Sheet1!A:E,3,FALSE)</f>
        <v>wfo-0000441933</v>
      </c>
      <c r="I746" t="str">
        <f>VLOOKUP(A746,Sheet1!A:F,4,FALSE)</f>
        <v>Scleranthus annuus</v>
      </c>
      <c r="J746" t="b">
        <f t="shared" si="22"/>
        <v>1</v>
      </c>
      <c r="K746" t="b">
        <f t="shared" si="23"/>
        <v>1</v>
      </c>
    </row>
    <row r="747" spans="1:11" x14ac:dyDescent="0.35">
      <c r="A747" t="s">
        <v>1416</v>
      </c>
      <c r="B747" t="s">
        <v>1415</v>
      </c>
      <c r="C747" t="s">
        <v>1853</v>
      </c>
      <c r="E747" t="s">
        <v>1416</v>
      </c>
      <c r="F747">
        <v>10313</v>
      </c>
      <c r="G747" t="s">
        <v>2107</v>
      </c>
      <c r="H747" t="str">
        <f>VLOOKUP(A747,Sheet1!A:E,3,FALSE)</f>
        <v>wfo-0000091946</v>
      </c>
      <c r="I747" t="str">
        <f>VLOOKUP(A747,Sheet1!A:F,4,FALSE)</f>
        <v>Scolymus maculatus</v>
      </c>
      <c r="J747" t="b">
        <f t="shared" si="22"/>
        <v>1</v>
      </c>
      <c r="K747" t="b">
        <f t="shared" si="23"/>
        <v>1</v>
      </c>
    </row>
    <row r="748" spans="1:11" x14ac:dyDescent="0.35">
      <c r="A748" t="s">
        <v>1418</v>
      </c>
      <c r="B748" t="s">
        <v>1417</v>
      </c>
      <c r="C748" t="s">
        <v>1853</v>
      </c>
      <c r="E748" t="s">
        <v>1418</v>
      </c>
      <c r="F748">
        <v>21040</v>
      </c>
      <c r="G748" t="s">
        <v>2168</v>
      </c>
      <c r="H748" t="str">
        <f>VLOOKUP(A748,Sheet1!A:E,3,FALSE)</f>
        <v>wfo-0000205858</v>
      </c>
      <c r="I748" t="str">
        <f>VLOOKUP(A748,Sheet1!A:F,4,FALSE)</f>
        <v>Scorpiurus muricatus</v>
      </c>
      <c r="J748" t="b">
        <f t="shared" si="22"/>
        <v>1</v>
      </c>
      <c r="K748" t="b">
        <f t="shared" si="23"/>
        <v>1</v>
      </c>
    </row>
    <row r="749" spans="1:11" x14ac:dyDescent="0.35">
      <c r="A749" t="s">
        <v>1420</v>
      </c>
      <c r="B749" t="s">
        <v>1419</v>
      </c>
      <c r="C749" t="s">
        <v>1853</v>
      </c>
      <c r="E749" t="s">
        <v>1420</v>
      </c>
      <c r="F749">
        <v>22047</v>
      </c>
      <c r="G749" t="s">
        <v>2169</v>
      </c>
      <c r="H749" t="str">
        <f>VLOOKUP(A749,Sheet1!A:E,3,FALSE)</f>
        <v>wfo-0000205896</v>
      </c>
      <c r="I749" t="str">
        <f>VLOOKUP(A749,Sheet1!A:F,4,FALSE)</f>
        <v>Scorpiurus vermiculatus</v>
      </c>
      <c r="J749" t="b">
        <f t="shared" si="22"/>
        <v>1</v>
      </c>
      <c r="K749" t="b">
        <f t="shared" si="23"/>
        <v>1</v>
      </c>
    </row>
    <row r="750" spans="1:11" x14ac:dyDescent="0.35">
      <c r="A750" t="s">
        <v>900</v>
      </c>
      <c r="B750" t="s">
        <v>1861</v>
      </c>
      <c r="C750" t="s">
        <v>1862</v>
      </c>
      <c r="E750" t="s">
        <v>900</v>
      </c>
      <c r="F750">
        <v>7298</v>
      </c>
      <c r="G750" t="s">
        <v>1863</v>
      </c>
      <c r="H750" t="str">
        <f>VLOOKUP(A750,Sheet1!A:E,3,FALSE)</f>
        <v>wfo-0000022256</v>
      </c>
      <c r="I750" t="str">
        <f>VLOOKUP(A750,Sheet1!A:F,4,FALSE)</f>
        <v>Scorzoneroides autumnalis</v>
      </c>
      <c r="J750" t="b">
        <f t="shared" si="22"/>
        <v>1</v>
      </c>
      <c r="K750" t="b">
        <f t="shared" si="23"/>
        <v>1</v>
      </c>
    </row>
    <row r="751" spans="1:11" x14ac:dyDescent="0.35">
      <c r="A751" t="s">
        <v>1422</v>
      </c>
      <c r="B751" t="s">
        <v>1421</v>
      </c>
      <c r="C751" t="s">
        <v>1853</v>
      </c>
      <c r="E751" t="s">
        <v>1422</v>
      </c>
      <c r="F751">
        <v>32863</v>
      </c>
      <c r="G751" t="s">
        <v>2603</v>
      </c>
      <c r="H751" t="str">
        <f>VLOOKUP(A751,Sheet1!A:E,3,FALSE)</f>
        <v>wfo-0000495322</v>
      </c>
      <c r="I751" t="str">
        <f>VLOOKUP(A751,Sheet1!A:F,4,FALSE)</f>
        <v>Scrophularia peregrina</v>
      </c>
      <c r="J751" t="b">
        <f t="shared" si="22"/>
        <v>1</v>
      </c>
      <c r="K751" t="b">
        <f t="shared" si="23"/>
        <v>1</v>
      </c>
    </row>
    <row r="752" spans="1:11" x14ac:dyDescent="0.35">
      <c r="A752" t="s">
        <v>1424</v>
      </c>
      <c r="B752" t="s">
        <v>1423</v>
      </c>
      <c r="C752" t="s">
        <v>1853</v>
      </c>
      <c r="E752" t="s">
        <v>1424</v>
      </c>
      <c r="F752">
        <v>42376</v>
      </c>
      <c r="G752" t="s">
        <v>2982</v>
      </c>
      <c r="H752" t="str">
        <f>VLOOKUP(A752,Sheet1!A:E,3,FALSE)</f>
        <v>wfo-0000898524</v>
      </c>
      <c r="I752" t="str">
        <f>VLOOKUP(A752,Sheet1!A:F,4,FALSE)</f>
        <v>Secale cereale</v>
      </c>
      <c r="J752" t="b">
        <f t="shared" si="22"/>
        <v>1</v>
      </c>
      <c r="K752" t="b">
        <f t="shared" si="23"/>
        <v>1</v>
      </c>
    </row>
    <row r="753" spans="1:11" x14ac:dyDescent="0.35">
      <c r="A753" t="s">
        <v>1426</v>
      </c>
      <c r="B753" t="s">
        <v>1425</v>
      </c>
      <c r="C753" t="s">
        <v>1958</v>
      </c>
      <c r="E753" t="s">
        <v>1426</v>
      </c>
      <c r="F753">
        <v>21810</v>
      </c>
      <c r="G753" t="s">
        <v>1838</v>
      </c>
      <c r="H753" t="str">
        <f>VLOOKUP(A753,Sheet1!A:E,3,FALSE)</f>
        <v>wfo-0000186576</v>
      </c>
      <c r="I753" t="str">
        <f>VLOOKUP(A753,Sheet1!A:F,4,FALSE)</f>
        <v>Securigera varia</v>
      </c>
      <c r="J753" t="b">
        <f t="shared" si="22"/>
        <v>1</v>
      </c>
      <c r="K753" t="b">
        <f t="shared" si="23"/>
        <v>1</v>
      </c>
    </row>
    <row r="754" spans="1:11" x14ac:dyDescent="0.35">
      <c r="A754" t="s">
        <v>1428</v>
      </c>
      <c r="B754" t="s">
        <v>1427</v>
      </c>
      <c r="C754" t="s">
        <v>1853</v>
      </c>
      <c r="E754" t="s">
        <v>1428</v>
      </c>
      <c r="F754">
        <v>18232</v>
      </c>
      <c r="G754" t="s">
        <v>2498</v>
      </c>
      <c r="H754" t="str">
        <f>VLOOKUP(A754,Sheet1!A:E,3,FALSE)</f>
        <v>wfo-0000437475</v>
      </c>
      <c r="I754" t="str">
        <f>VLOOKUP(A754,Sheet1!A:F,4,FALSE)</f>
        <v>Sedum hispanicum</v>
      </c>
      <c r="J754" t="b">
        <f t="shared" si="22"/>
        <v>1</v>
      </c>
      <c r="K754" t="b">
        <f t="shared" si="23"/>
        <v>1</v>
      </c>
    </row>
    <row r="755" spans="1:11" x14ac:dyDescent="0.35">
      <c r="A755" t="s">
        <v>1430</v>
      </c>
      <c r="B755" t="s">
        <v>1429</v>
      </c>
      <c r="C755" t="s">
        <v>1853</v>
      </c>
      <c r="E755" t="s">
        <v>1430</v>
      </c>
      <c r="F755">
        <v>11230</v>
      </c>
      <c r="G755" t="s">
        <v>1839</v>
      </c>
      <c r="H755" t="str">
        <f>VLOOKUP(A755,Sheet1!A:E,3,FALSE)</f>
        <v>wfo-0000068563</v>
      </c>
      <c r="I755" t="str">
        <f>VLOOKUP(A755,Sheet1!A:F,4,FALSE)</f>
        <v>Senecio erucifolius</v>
      </c>
      <c r="J755" t="b">
        <f t="shared" si="22"/>
        <v>1</v>
      </c>
      <c r="K755" t="b">
        <f t="shared" si="23"/>
        <v>1</v>
      </c>
    </row>
    <row r="756" spans="1:11" x14ac:dyDescent="0.35">
      <c r="A756" t="s">
        <v>1432</v>
      </c>
      <c r="B756" t="s">
        <v>1431</v>
      </c>
      <c r="C756" t="s">
        <v>1853</v>
      </c>
      <c r="E756" t="s">
        <v>1432</v>
      </c>
      <c r="F756">
        <v>200386</v>
      </c>
      <c r="G756" t="s">
        <v>2038</v>
      </c>
      <c r="H756" t="str">
        <f>VLOOKUP(A756,Sheet1!A:E,3,FALSE)</f>
        <v>wfo-0000026899</v>
      </c>
      <c r="I756" t="str">
        <f>VLOOKUP(A756,Sheet1!A:F,4,FALSE)</f>
        <v>Senecio glaucus</v>
      </c>
      <c r="J756" t="b">
        <f t="shared" si="22"/>
        <v>1</v>
      </c>
      <c r="K756" t="b">
        <f t="shared" si="23"/>
        <v>1</v>
      </c>
    </row>
    <row r="757" spans="1:11" x14ac:dyDescent="0.35">
      <c r="A757" t="s">
        <v>1434</v>
      </c>
      <c r="B757" t="s">
        <v>1433</v>
      </c>
      <c r="C757" t="s">
        <v>2103</v>
      </c>
      <c r="E757" t="s">
        <v>1434</v>
      </c>
      <c r="F757">
        <v>11179</v>
      </c>
      <c r="G757" t="s">
        <v>2104</v>
      </c>
      <c r="H757" t="str">
        <f>VLOOKUP(A757,Sheet1!A:E,3,FALSE)</f>
        <v>wfo-0000088033</v>
      </c>
      <c r="I757" t="str">
        <f>VLOOKUP(A757,Sheet1!A:F,4,FALSE)</f>
        <v>Senecio vernalis</v>
      </c>
      <c r="J757" t="b">
        <f t="shared" si="22"/>
        <v>1</v>
      </c>
      <c r="K757" t="b">
        <f t="shared" si="23"/>
        <v>1</v>
      </c>
    </row>
    <row r="758" spans="1:11" x14ac:dyDescent="0.35">
      <c r="A758" t="s">
        <v>1436</v>
      </c>
      <c r="B758" t="s">
        <v>1435</v>
      </c>
      <c r="C758" t="s">
        <v>1853</v>
      </c>
      <c r="E758" t="s">
        <v>1436</v>
      </c>
      <c r="F758">
        <v>10456</v>
      </c>
      <c r="G758" t="s">
        <v>2016</v>
      </c>
      <c r="H758" t="str">
        <f>VLOOKUP(A758,Sheet1!A:E,3,FALSE)</f>
        <v>wfo-0000011329</v>
      </c>
      <c r="I758" t="str">
        <f>VLOOKUP(A758,Sheet1!A:F,4,FALSE)</f>
        <v>Senecio vulgaris</v>
      </c>
      <c r="J758" t="b">
        <f t="shared" si="22"/>
        <v>1</v>
      </c>
      <c r="K758" t="b">
        <f t="shared" si="23"/>
        <v>1</v>
      </c>
    </row>
    <row r="759" spans="1:11" x14ac:dyDescent="0.35">
      <c r="A759" t="s">
        <v>1438</v>
      </c>
      <c r="B759" t="s">
        <v>1437</v>
      </c>
      <c r="C759" t="s">
        <v>2983</v>
      </c>
      <c r="E759" t="s">
        <v>1438</v>
      </c>
      <c r="F759">
        <v>43456</v>
      </c>
      <c r="G759" t="s">
        <v>2984</v>
      </c>
      <c r="H759" t="str">
        <f>VLOOKUP(A759,Sheet1!A:E,3,FALSE)</f>
        <v>wfo-0000899491</v>
      </c>
      <c r="I759" t="str">
        <f>VLOOKUP(A759,Sheet1!A:F,4,FALSE)</f>
        <v>Setaria pumila</v>
      </c>
      <c r="J759" t="b">
        <f t="shared" si="22"/>
        <v>1</v>
      </c>
      <c r="K759" t="b">
        <f t="shared" si="23"/>
        <v>1</v>
      </c>
    </row>
    <row r="760" spans="1:11" x14ac:dyDescent="0.35">
      <c r="A760" t="s">
        <v>1440</v>
      </c>
      <c r="B760" t="s">
        <v>1439</v>
      </c>
      <c r="C760" t="s">
        <v>2863</v>
      </c>
      <c r="E760" t="s">
        <v>1440</v>
      </c>
      <c r="F760">
        <v>43457</v>
      </c>
      <c r="G760" t="s">
        <v>2985</v>
      </c>
      <c r="H760" t="str">
        <f>VLOOKUP(A760,Sheet1!A:E,3,FALSE)</f>
        <v>wfo-0000899661</v>
      </c>
      <c r="I760" t="str">
        <f>VLOOKUP(A760,Sheet1!A:F,4,FALSE)</f>
        <v>Setaria verticillata</v>
      </c>
      <c r="J760" t="b">
        <f t="shared" si="22"/>
        <v>1</v>
      </c>
      <c r="K760" t="b">
        <f t="shared" si="23"/>
        <v>1</v>
      </c>
    </row>
    <row r="761" spans="1:11" x14ac:dyDescent="0.35">
      <c r="A761" t="s">
        <v>1442</v>
      </c>
      <c r="B761" t="s">
        <v>1441</v>
      </c>
      <c r="C761" t="s">
        <v>2863</v>
      </c>
      <c r="E761" t="s">
        <v>1442</v>
      </c>
      <c r="F761">
        <v>42743</v>
      </c>
      <c r="G761" t="s">
        <v>2986</v>
      </c>
      <c r="H761" t="str">
        <f>VLOOKUP(A761,Sheet1!A:E,3,FALSE)</f>
        <v>wfo-0000899679</v>
      </c>
      <c r="I761" t="str">
        <f>VLOOKUP(A761,Sheet1!A:F,4,FALSE)</f>
        <v>Setaria viridis</v>
      </c>
      <c r="J761" t="b">
        <f t="shared" si="22"/>
        <v>1</v>
      </c>
      <c r="K761" t="b">
        <f t="shared" si="23"/>
        <v>1</v>
      </c>
    </row>
    <row r="762" spans="1:11" x14ac:dyDescent="0.35">
      <c r="A762" t="s">
        <v>1444</v>
      </c>
      <c r="B762" t="s">
        <v>1443</v>
      </c>
      <c r="C762" t="s">
        <v>1853</v>
      </c>
      <c r="E762" t="s">
        <v>1444</v>
      </c>
      <c r="F762">
        <v>31967</v>
      </c>
      <c r="G762" t="s">
        <v>2276</v>
      </c>
      <c r="H762" t="str">
        <f>VLOOKUP(A762,Sheet1!A:E,3,FALSE)</f>
        <v>wfo-0000309707</v>
      </c>
      <c r="I762" t="str">
        <f>VLOOKUP(A762,Sheet1!A:F,4,FALSE)</f>
        <v>Sherardia arvensis</v>
      </c>
      <c r="J762" t="b">
        <f t="shared" si="22"/>
        <v>1</v>
      </c>
      <c r="K762" t="b">
        <f t="shared" si="23"/>
        <v>1</v>
      </c>
    </row>
    <row r="763" spans="1:11" x14ac:dyDescent="0.35">
      <c r="A763" t="s">
        <v>1446</v>
      </c>
      <c r="B763" t="s">
        <v>1445</v>
      </c>
      <c r="C763" t="s">
        <v>1853</v>
      </c>
      <c r="E763" t="s">
        <v>1446</v>
      </c>
      <c r="F763">
        <v>24820</v>
      </c>
      <c r="G763" t="s">
        <v>2277</v>
      </c>
      <c r="H763" t="str">
        <f>VLOOKUP(A763,Sheet1!A:E,3,FALSE)</f>
        <v>wfo-0000310289</v>
      </c>
      <c r="I763" t="str">
        <f>VLOOKUP(A763,Sheet1!A:F,4,FALSE)</f>
        <v>Sideritis montana</v>
      </c>
      <c r="J763" t="b">
        <f t="shared" si="22"/>
        <v>1</v>
      </c>
      <c r="K763" t="b">
        <f t="shared" si="23"/>
        <v>1</v>
      </c>
    </row>
    <row r="764" spans="1:11" x14ac:dyDescent="0.35">
      <c r="A764" t="s">
        <v>1448</v>
      </c>
      <c r="B764" t="s">
        <v>1447</v>
      </c>
      <c r="C764" t="s">
        <v>2489</v>
      </c>
      <c r="E764" t="s">
        <v>1448</v>
      </c>
      <c r="F764">
        <v>993</v>
      </c>
      <c r="G764" t="s">
        <v>2490</v>
      </c>
      <c r="H764" t="str">
        <f>VLOOKUP(A764,Sheet1!A:E,3,FALSE)</f>
        <v>wfo-0000434202</v>
      </c>
      <c r="I764" t="str">
        <f>VLOOKUP(A764,Sheet1!A:F,4,FALSE)</f>
        <v>Silaum silaus</v>
      </c>
      <c r="J764" t="b">
        <f t="shared" si="22"/>
        <v>1</v>
      </c>
      <c r="K764" t="b">
        <f t="shared" si="23"/>
        <v>1</v>
      </c>
    </row>
    <row r="765" spans="1:11" x14ac:dyDescent="0.35">
      <c r="A765" t="s">
        <v>1450</v>
      </c>
      <c r="B765" t="s">
        <v>1449</v>
      </c>
      <c r="C765" t="s">
        <v>1853</v>
      </c>
      <c r="E765" t="s">
        <v>1450</v>
      </c>
      <c r="F765">
        <v>15543</v>
      </c>
      <c r="G765" t="s">
        <v>2502</v>
      </c>
      <c r="H765" t="str">
        <f>VLOOKUP(A765,Sheet1!A:E,3,FALSE)</f>
        <v>wfo-0000438854</v>
      </c>
      <c r="I765" t="str">
        <f>VLOOKUP(A765,Sheet1!A:F,4,FALSE)</f>
        <v>Silene behen</v>
      </c>
      <c r="J765" t="b">
        <f t="shared" si="22"/>
        <v>1</v>
      </c>
      <c r="K765" t="b">
        <f t="shared" si="23"/>
        <v>1</v>
      </c>
    </row>
    <row r="766" spans="1:11" x14ac:dyDescent="0.35">
      <c r="A766" t="s">
        <v>1452</v>
      </c>
      <c r="B766" t="s">
        <v>1451</v>
      </c>
      <c r="C766" t="s">
        <v>2302</v>
      </c>
      <c r="E766" t="s">
        <v>1452</v>
      </c>
      <c r="F766">
        <v>15776</v>
      </c>
      <c r="G766" t="s">
        <v>2510</v>
      </c>
      <c r="H766" t="str">
        <f>VLOOKUP(A766,Sheet1!A:E,3,FALSE)</f>
        <v>wfo-0000440488</v>
      </c>
      <c r="I766" t="str">
        <f>VLOOKUP(A766,Sheet1!A:F,4,FALSE)</f>
        <v>Silene dichotoma</v>
      </c>
      <c r="J766" t="b">
        <f t="shared" si="22"/>
        <v>1</v>
      </c>
      <c r="K766" t="b">
        <f t="shared" si="23"/>
        <v>1</v>
      </c>
    </row>
    <row r="767" spans="1:11" x14ac:dyDescent="0.35">
      <c r="A767" t="s">
        <v>1454</v>
      </c>
      <c r="B767" t="s">
        <v>1453</v>
      </c>
      <c r="C767" t="s">
        <v>1999</v>
      </c>
      <c r="E767" t="s">
        <v>1454</v>
      </c>
      <c r="F767">
        <v>17578</v>
      </c>
      <c r="G767" t="s">
        <v>2509</v>
      </c>
      <c r="H767" t="str">
        <f>VLOOKUP(A767,Sheet1!A:E,3,FALSE)</f>
        <v>wfo-0000440478</v>
      </c>
      <c r="I767" t="str">
        <f>VLOOKUP(A767,Sheet1!A:F,4,FALSE)</f>
        <v>Silene dioica</v>
      </c>
      <c r="J767" t="b">
        <f t="shared" si="22"/>
        <v>1</v>
      </c>
      <c r="K767" t="b">
        <f t="shared" si="23"/>
        <v>1</v>
      </c>
    </row>
    <row r="768" spans="1:11" x14ac:dyDescent="0.35">
      <c r="A768" t="s">
        <v>1784</v>
      </c>
      <c r="B768" t="s">
        <v>1783</v>
      </c>
      <c r="C768" t="s">
        <v>2512</v>
      </c>
      <c r="E768" t="s">
        <v>1784</v>
      </c>
      <c r="F768">
        <v>45189</v>
      </c>
      <c r="G768" t="s">
        <v>2513</v>
      </c>
      <c r="H768" t="str">
        <f>VLOOKUP(A768,Sheet1!A:E,3,FALSE)</f>
        <v>wfo-0000440619</v>
      </c>
      <c r="I768" t="str">
        <f>VLOOKUP(A768,Sheet1!A:F,4,FALSE)</f>
        <v>Silene diversifolia</v>
      </c>
      <c r="J768" t="b">
        <f t="shared" si="22"/>
        <v>1</v>
      </c>
      <c r="K768" t="b">
        <f t="shared" si="23"/>
        <v>1</v>
      </c>
    </row>
    <row r="769" spans="1:11" x14ac:dyDescent="0.35">
      <c r="A769" t="s">
        <v>1455</v>
      </c>
      <c r="B769" t="s">
        <v>1775</v>
      </c>
      <c r="C769" t="s">
        <v>2346</v>
      </c>
      <c r="E769" t="s">
        <v>1455</v>
      </c>
      <c r="F769">
        <v>16589</v>
      </c>
      <c r="G769" t="s">
        <v>2501</v>
      </c>
      <c r="H769" t="str">
        <f>VLOOKUP(A769,Sheet1!A:E,3,FALSE)</f>
        <v>wfo-0000438691</v>
      </c>
      <c r="I769" t="str">
        <f>VLOOKUP(A769,Sheet1!A:F,4,FALSE)</f>
        <v>Silene flos-cuculi</v>
      </c>
      <c r="J769" t="b">
        <f t="shared" si="22"/>
        <v>1</v>
      </c>
      <c r="K769" t="b">
        <f t="shared" si="23"/>
        <v>1</v>
      </c>
    </row>
    <row r="770" spans="1:11" x14ac:dyDescent="0.35">
      <c r="A770" t="s">
        <v>1457</v>
      </c>
      <c r="B770" t="s">
        <v>1456</v>
      </c>
      <c r="C770" t="s">
        <v>1853</v>
      </c>
      <c r="E770" t="s">
        <v>1457</v>
      </c>
      <c r="F770">
        <v>16298</v>
      </c>
      <c r="G770" t="s">
        <v>2511</v>
      </c>
      <c r="H770" t="str">
        <f>VLOOKUP(A770,Sheet1!A:E,3,FALSE)</f>
        <v>wfo-0000440573</v>
      </c>
      <c r="I770" t="str">
        <f>VLOOKUP(A770,Sheet1!A:F,4,FALSE)</f>
        <v>Silene gallica</v>
      </c>
      <c r="J770" t="b">
        <f t="shared" si="22"/>
        <v>1</v>
      </c>
      <c r="K770" t="b">
        <f t="shared" si="23"/>
        <v>1</v>
      </c>
    </row>
    <row r="771" spans="1:11" x14ac:dyDescent="0.35">
      <c r="A771" t="s">
        <v>1459</v>
      </c>
      <c r="B771" t="s">
        <v>1458</v>
      </c>
      <c r="C771" t="s">
        <v>2472</v>
      </c>
      <c r="E771" t="s">
        <v>1459</v>
      </c>
      <c r="F771">
        <v>17283</v>
      </c>
      <c r="G771" t="s">
        <v>2518</v>
      </c>
      <c r="H771" t="str">
        <f>VLOOKUP(A771,Sheet1!A:E,3,FALSE)</f>
        <v>wfo-0000440842</v>
      </c>
      <c r="I771" t="str">
        <f>VLOOKUP(A771,Sheet1!A:F,4,FALSE)</f>
        <v>Silene latifolia</v>
      </c>
      <c r="J771" t="b">
        <f t="shared" ref="J771:J834" si="24">H771=G771</f>
        <v>1</v>
      </c>
      <c r="K771" t="b">
        <f t="shared" ref="K771:K834" si="25">I771=B771</f>
        <v>1</v>
      </c>
    </row>
    <row r="772" spans="1:11" x14ac:dyDescent="0.35">
      <c r="A772" t="s">
        <v>1461</v>
      </c>
      <c r="B772" t="s">
        <v>1460</v>
      </c>
      <c r="C772" t="s">
        <v>2519</v>
      </c>
      <c r="E772" t="s">
        <v>1461</v>
      </c>
      <c r="F772">
        <v>17593</v>
      </c>
      <c r="G772" t="s">
        <v>2520</v>
      </c>
      <c r="H772" t="str">
        <f>VLOOKUP(A772,Sheet1!A:E,3,FALSE)</f>
        <v>wfo-0000440879</v>
      </c>
      <c r="I772" t="str">
        <f>VLOOKUP(A772,Sheet1!A:F,4,FALSE)</f>
        <v>Silene linicola</v>
      </c>
      <c r="J772" t="b">
        <f t="shared" si="24"/>
        <v>1</v>
      </c>
      <c r="K772" t="b">
        <f t="shared" si="25"/>
        <v>1</v>
      </c>
    </row>
    <row r="773" spans="1:11" x14ac:dyDescent="0.35">
      <c r="A773" t="s">
        <v>1463</v>
      </c>
      <c r="B773" t="s">
        <v>1462</v>
      </c>
      <c r="C773" t="s">
        <v>1853</v>
      </c>
      <c r="E773" t="s">
        <v>1463</v>
      </c>
      <c r="F773">
        <v>17250</v>
      </c>
      <c r="G773" t="s">
        <v>2514</v>
      </c>
      <c r="H773" t="str">
        <f>VLOOKUP(A773,Sheet1!A:E,3,FALSE)</f>
        <v>wfo-0000440676</v>
      </c>
      <c r="I773" t="str">
        <f>VLOOKUP(A773,Sheet1!A:F,4,FALSE)</f>
        <v>Silene muscipula</v>
      </c>
      <c r="J773" t="b">
        <f t="shared" si="24"/>
        <v>1</v>
      </c>
      <c r="K773" t="b">
        <f t="shared" si="25"/>
        <v>1</v>
      </c>
    </row>
    <row r="774" spans="1:11" x14ac:dyDescent="0.35">
      <c r="A774" t="s">
        <v>1465</v>
      </c>
      <c r="B774" t="s">
        <v>1464</v>
      </c>
      <c r="C774" t="s">
        <v>1853</v>
      </c>
      <c r="E774" t="s">
        <v>1465</v>
      </c>
      <c r="F774">
        <v>17252</v>
      </c>
      <c r="G774" t="s">
        <v>2517</v>
      </c>
      <c r="H774" t="str">
        <f>VLOOKUP(A774,Sheet1!A:E,3,FALSE)</f>
        <v>wfo-0000440809</v>
      </c>
      <c r="I774" t="str">
        <f>VLOOKUP(A774,Sheet1!A:F,4,FALSE)</f>
        <v>Silene noctiflora</v>
      </c>
      <c r="J774" t="b">
        <f t="shared" si="24"/>
        <v>1</v>
      </c>
      <c r="K774" t="b">
        <f t="shared" si="25"/>
        <v>1</v>
      </c>
    </row>
    <row r="775" spans="1:11" x14ac:dyDescent="0.35">
      <c r="A775" t="s">
        <v>1467</v>
      </c>
      <c r="B775" t="s">
        <v>1466</v>
      </c>
      <c r="C775" t="s">
        <v>1853</v>
      </c>
      <c r="E775" t="s">
        <v>1467</v>
      </c>
      <c r="F775">
        <v>16669</v>
      </c>
      <c r="G775" t="s">
        <v>2516</v>
      </c>
      <c r="H775" t="str">
        <f>VLOOKUP(A775,Sheet1!A:E,3,FALSE)</f>
        <v>wfo-0000440805</v>
      </c>
      <c r="I775" t="str">
        <f>VLOOKUP(A775,Sheet1!A:F,4,FALSE)</f>
        <v>Silene nocturna</v>
      </c>
      <c r="J775" t="b">
        <f t="shared" si="24"/>
        <v>1</v>
      </c>
      <c r="K775" t="b">
        <f t="shared" si="25"/>
        <v>1</v>
      </c>
    </row>
    <row r="776" spans="1:11" x14ac:dyDescent="0.35">
      <c r="A776" t="s">
        <v>1469</v>
      </c>
      <c r="B776" t="s">
        <v>1468</v>
      </c>
      <c r="C776" t="s">
        <v>1853</v>
      </c>
      <c r="E776" t="s">
        <v>1469</v>
      </c>
      <c r="F776">
        <v>16673</v>
      </c>
      <c r="G776" t="s">
        <v>2515</v>
      </c>
      <c r="H776" t="str">
        <f>VLOOKUP(A776,Sheet1!A:E,3,FALSE)</f>
        <v>wfo-0000440799</v>
      </c>
      <c r="I776" t="str">
        <f>VLOOKUP(A776,Sheet1!A:F,4,FALSE)</f>
        <v>Silene nutans</v>
      </c>
      <c r="J776" t="b">
        <f t="shared" si="24"/>
        <v>1</v>
      </c>
      <c r="K776" t="b">
        <f t="shared" si="25"/>
        <v>1</v>
      </c>
    </row>
    <row r="777" spans="1:11" x14ac:dyDescent="0.35">
      <c r="A777" t="s">
        <v>1471</v>
      </c>
      <c r="B777" t="s">
        <v>1470</v>
      </c>
      <c r="C777" t="s">
        <v>2507</v>
      </c>
      <c r="E777" t="s">
        <v>1471</v>
      </c>
      <c r="F777">
        <v>16657</v>
      </c>
      <c r="G777" t="s">
        <v>2508</v>
      </c>
      <c r="H777" t="str">
        <f>VLOOKUP(A777,Sheet1!A:E,3,FALSE)</f>
        <v>wfo-0000440200</v>
      </c>
      <c r="I777" t="str">
        <f>VLOOKUP(A777,Sheet1!A:F,4,FALSE)</f>
        <v>Silene vulgaris</v>
      </c>
      <c r="J777" t="b">
        <f t="shared" si="24"/>
        <v>1</v>
      </c>
      <c r="K777" t="b">
        <f t="shared" si="25"/>
        <v>1</v>
      </c>
    </row>
    <row r="778" spans="1:11" x14ac:dyDescent="0.35">
      <c r="A778" t="s">
        <v>1473</v>
      </c>
      <c r="B778" t="s">
        <v>1472</v>
      </c>
      <c r="C778" t="s">
        <v>2020</v>
      </c>
      <c r="E778" t="s">
        <v>1473</v>
      </c>
      <c r="F778">
        <v>9640</v>
      </c>
      <c r="G778" t="s">
        <v>2021</v>
      </c>
      <c r="H778" t="str">
        <f>VLOOKUP(A778,Sheet1!A:E,3,FALSE)</f>
        <v>wfo-0000014591</v>
      </c>
      <c r="I778" t="str">
        <f>VLOOKUP(A778,Sheet1!A:F,4,FALSE)</f>
        <v>Silybum marianum</v>
      </c>
      <c r="J778" t="b">
        <f t="shared" si="24"/>
        <v>1</v>
      </c>
      <c r="K778" t="b">
        <f t="shared" si="25"/>
        <v>1</v>
      </c>
    </row>
    <row r="779" spans="1:11" x14ac:dyDescent="0.35">
      <c r="A779" t="s">
        <v>1475</v>
      </c>
      <c r="B779" t="s">
        <v>1474</v>
      </c>
      <c r="C779" t="s">
        <v>1853</v>
      </c>
      <c r="E779" t="s">
        <v>1475</v>
      </c>
      <c r="F779">
        <v>13450</v>
      </c>
      <c r="G779" t="s">
        <v>2487</v>
      </c>
      <c r="H779" t="str">
        <f>VLOOKUP(A779,Sheet1!A:E,3,FALSE)</f>
        <v>wfo-0000432649</v>
      </c>
      <c r="I779" t="str">
        <f>VLOOKUP(A779,Sheet1!A:F,4,FALSE)</f>
        <v>Sinapis alba</v>
      </c>
      <c r="J779" t="b">
        <f t="shared" si="24"/>
        <v>1</v>
      </c>
      <c r="K779" t="b">
        <f t="shared" si="25"/>
        <v>1</v>
      </c>
    </row>
    <row r="780" spans="1:11" x14ac:dyDescent="0.35">
      <c r="A780" t="s">
        <v>1477</v>
      </c>
      <c r="B780" t="s">
        <v>1476</v>
      </c>
      <c r="C780" t="s">
        <v>1853</v>
      </c>
      <c r="E780" t="s">
        <v>1477</v>
      </c>
      <c r="F780">
        <v>13454</v>
      </c>
      <c r="G780" t="s">
        <v>2488</v>
      </c>
      <c r="H780" t="str">
        <f>VLOOKUP(A780,Sheet1!A:E,3,FALSE)</f>
        <v>wfo-0000432651</v>
      </c>
      <c r="I780" t="str">
        <f>VLOOKUP(A780,Sheet1!A:F,4,FALSE)</f>
        <v>Sinapis arvensis</v>
      </c>
      <c r="J780" t="b">
        <f t="shared" si="24"/>
        <v>1</v>
      </c>
      <c r="K780" t="b">
        <f t="shared" si="25"/>
        <v>1</v>
      </c>
    </row>
    <row r="781" spans="1:11" x14ac:dyDescent="0.35">
      <c r="A781" t="s">
        <v>1479</v>
      </c>
      <c r="B781" t="s">
        <v>1478</v>
      </c>
      <c r="C781" t="s">
        <v>1853</v>
      </c>
      <c r="E781" t="s">
        <v>1479</v>
      </c>
      <c r="F781">
        <v>995</v>
      </c>
      <c r="G781" t="s">
        <v>2478</v>
      </c>
      <c r="H781" t="str">
        <f>VLOOKUP(A781,Sheet1!A:E,3,FALSE)</f>
        <v>wfo-0000431407</v>
      </c>
      <c r="I781" t="str">
        <f>VLOOKUP(A781,Sheet1!A:F,4,FALSE)</f>
        <v>Sison amomum</v>
      </c>
      <c r="J781" t="b">
        <f t="shared" si="24"/>
        <v>1</v>
      </c>
      <c r="K781" t="b">
        <f t="shared" si="25"/>
        <v>1</v>
      </c>
    </row>
    <row r="782" spans="1:11" x14ac:dyDescent="0.35">
      <c r="A782" t="s">
        <v>1481</v>
      </c>
      <c r="B782" t="s">
        <v>1480</v>
      </c>
      <c r="C782" t="s">
        <v>2291</v>
      </c>
      <c r="E782" t="s">
        <v>1481</v>
      </c>
      <c r="F782">
        <v>13462</v>
      </c>
      <c r="G782" t="s">
        <v>2486</v>
      </c>
      <c r="H782" t="str">
        <f>VLOOKUP(A782,Sheet1!A:E,3,FALSE)</f>
        <v>wfo-0000432581</v>
      </c>
      <c r="I782" t="str">
        <f>VLOOKUP(A782,Sheet1!A:F,4,FALSE)</f>
        <v>Sisymbrium erysimoides</v>
      </c>
      <c r="J782" t="b">
        <f t="shared" si="24"/>
        <v>1</v>
      </c>
      <c r="K782" t="b">
        <f t="shared" si="25"/>
        <v>1</v>
      </c>
    </row>
    <row r="783" spans="1:11" x14ac:dyDescent="0.35">
      <c r="A783" t="s">
        <v>1483</v>
      </c>
      <c r="B783" t="s">
        <v>1482</v>
      </c>
      <c r="C783" t="s">
        <v>1853</v>
      </c>
      <c r="E783" t="s">
        <v>1483</v>
      </c>
      <c r="F783">
        <v>14646</v>
      </c>
      <c r="G783" t="s">
        <v>2482</v>
      </c>
      <c r="H783" t="str">
        <f>VLOOKUP(A783,Sheet1!A:E,3,FALSE)</f>
        <v>wfo-0000431928</v>
      </c>
      <c r="I783" t="str">
        <f>VLOOKUP(A783,Sheet1!A:F,4,FALSE)</f>
        <v>Sisymbrium irio</v>
      </c>
      <c r="J783" t="b">
        <f t="shared" si="24"/>
        <v>1</v>
      </c>
      <c r="K783" t="b">
        <f t="shared" si="25"/>
        <v>1</v>
      </c>
    </row>
    <row r="784" spans="1:11" x14ac:dyDescent="0.35">
      <c r="A784" t="s">
        <v>1485</v>
      </c>
      <c r="B784" t="s">
        <v>1484</v>
      </c>
      <c r="C784" t="s">
        <v>2000</v>
      </c>
      <c r="E784" t="s">
        <v>1485</v>
      </c>
      <c r="F784">
        <v>13041</v>
      </c>
      <c r="G784" t="s">
        <v>2483</v>
      </c>
      <c r="H784" t="str">
        <f>VLOOKUP(A784,Sheet1!A:E,3,FALSE)</f>
        <v>wfo-0000432010</v>
      </c>
      <c r="I784" t="str">
        <f>VLOOKUP(A784,Sheet1!A:F,4,FALSE)</f>
        <v>Sisymbrium officinale</v>
      </c>
      <c r="J784" t="b">
        <f t="shared" si="24"/>
        <v>1</v>
      </c>
      <c r="K784" t="b">
        <f t="shared" si="25"/>
        <v>1</v>
      </c>
    </row>
    <row r="785" spans="1:11" x14ac:dyDescent="0.35">
      <c r="A785" t="s">
        <v>1487</v>
      </c>
      <c r="B785" t="s">
        <v>1486</v>
      </c>
      <c r="C785" t="s">
        <v>1853</v>
      </c>
      <c r="E785" t="s">
        <v>1487</v>
      </c>
      <c r="F785">
        <v>13042</v>
      </c>
      <c r="G785" t="s">
        <v>2484</v>
      </c>
      <c r="H785" t="str">
        <f>VLOOKUP(A785,Sheet1!A:E,3,FALSE)</f>
        <v>wfo-0000432013</v>
      </c>
      <c r="I785" t="str">
        <f>VLOOKUP(A785,Sheet1!A:F,4,FALSE)</f>
        <v>Sisymbrium orientale</v>
      </c>
      <c r="J785" t="b">
        <f t="shared" si="24"/>
        <v>1</v>
      </c>
      <c r="K785" t="b">
        <f t="shared" si="25"/>
        <v>1</v>
      </c>
    </row>
    <row r="786" spans="1:11" x14ac:dyDescent="0.35">
      <c r="A786" t="s">
        <v>1489</v>
      </c>
      <c r="B786" t="s">
        <v>1488</v>
      </c>
      <c r="C786" t="s">
        <v>2480</v>
      </c>
      <c r="E786" t="s">
        <v>1489</v>
      </c>
      <c r="F786">
        <v>13935</v>
      </c>
      <c r="G786" t="s">
        <v>2481</v>
      </c>
      <c r="H786" t="str">
        <f>VLOOKUP(A786,Sheet1!A:E,3,FALSE)</f>
        <v>wfo-0000431807</v>
      </c>
      <c r="I786" t="str">
        <f>VLOOKUP(A786,Sheet1!A:F,4,FALSE)</f>
        <v>Sisymbrium runcinatum</v>
      </c>
      <c r="J786" t="b">
        <f t="shared" si="24"/>
        <v>1</v>
      </c>
      <c r="K786" t="b">
        <f t="shared" si="25"/>
        <v>1</v>
      </c>
    </row>
    <row r="787" spans="1:11" x14ac:dyDescent="0.35">
      <c r="A787" t="s">
        <v>1491</v>
      </c>
      <c r="B787" t="s">
        <v>1490</v>
      </c>
      <c r="C787" t="s">
        <v>1853</v>
      </c>
      <c r="E787" t="s">
        <v>1491</v>
      </c>
      <c r="F787">
        <v>1536</v>
      </c>
      <c r="G787" t="s">
        <v>2479</v>
      </c>
      <c r="H787" t="str">
        <f>VLOOKUP(A787,Sheet1!A:E,3,FALSE)</f>
        <v>wfo-0000431539</v>
      </c>
      <c r="I787" t="str">
        <f>VLOOKUP(A787,Sheet1!A:F,4,FALSE)</f>
        <v>Sium latifolium</v>
      </c>
      <c r="J787" t="b">
        <f t="shared" si="24"/>
        <v>1</v>
      </c>
      <c r="K787" t="b">
        <f t="shared" si="25"/>
        <v>1</v>
      </c>
    </row>
    <row r="788" spans="1:11" x14ac:dyDescent="0.35">
      <c r="A788" t="s">
        <v>1493</v>
      </c>
      <c r="B788" t="s">
        <v>1492</v>
      </c>
      <c r="C788" t="s">
        <v>1853</v>
      </c>
      <c r="E788" t="s">
        <v>1493</v>
      </c>
      <c r="F788">
        <v>2032</v>
      </c>
      <c r="G788" t="s">
        <v>2477</v>
      </c>
      <c r="H788" t="str">
        <f>VLOOKUP(A788,Sheet1!A:E,3,FALSE)</f>
        <v>wfo-0000431294</v>
      </c>
      <c r="I788" t="str">
        <f>VLOOKUP(A788,Sheet1!A:F,4,FALSE)</f>
        <v>Smyrnium perfoliatum</v>
      </c>
      <c r="J788" t="b">
        <f t="shared" si="24"/>
        <v>1</v>
      </c>
      <c r="K788" t="b">
        <f t="shared" si="25"/>
        <v>1</v>
      </c>
    </row>
    <row r="789" spans="1:11" x14ac:dyDescent="0.35">
      <c r="A789" t="s">
        <v>1496</v>
      </c>
      <c r="B789" t="s">
        <v>1929</v>
      </c>
      <c r="C789" t="s">
        <v>1930</v>
      </c>
      <c r="E789" t="s">
        <v>1496</v>
      </c>
      <c r="F789">
        <v>34958</v>
      </c>
      <c r="G789" t="s">
        <v>1931</v>
      </c>
      <c r="H789" t="str">
        <f>VLOOKUP(A789,Sheet1!A:E,3,FALSE)</f>
        <v>wfo-0001025878</v>
      </c>
      <c r="I789" t="str">
        <f>VLOOKUP(A789,Sheet1!A:F,4,FALSE)</f>
        <v>Solanum americanum</v>
      </c>
      <c r="J789" t="b">
        <f t="shared" si="24"/>
        <v>1</v>
      </c>
      <c r="K789" t="b">
        <f t="shared" si="25"/>
        <v>1</v>
      </c>
    </row>
    <row r="790" spans="1:11" x14ac:dyDescent="0.35">
      <c r="A790" t="s">
        <v>1495</v>
      </c>
      <c r="B790" t="s">
        <v>1494</v>
      </c>
      <c r="C790" t="s">
        <v>1853</v>
      </c>
      <c r="E790" t="s">
        <v>1495</v>
      </c>
      <c r="F790">
        <v>35041</v>
      </c>
      <c r="G790" t="s">
        <v>3057</v>
      </c>
      <c r="H790" t="str">
        <f>VLOOKUP(A790,Sheet1!A:E,3,FALSE)</f>
        <v>wfo-0001027661</v>
      </c>
      <c r="I790" t="str">
        <f>VLOOKUP(A790,Sheet1!A:F,4,FALSE)</f>
        <v>Solanum dulcamara</v>
      </c>
      <c r="J790" t="b">
        <f t="shared" si="24"/>
        <v>1</v>
      </c>
      <c r="K790" t="b">
        <f t="shared" si="25"/>
        <v>1</v>
      </c>
    </row>
    <row r="791" spans="1:11" x14ac:dyDescent="0.35">
      <c r="A791" t="s">
        <v>1498</v>
      </c>
      <c r="B791" t="s">
        <v>1497</v>
      </c>
      <c r="C791" t="s">
        <v>1853</v>
      </c>
      <c r="E791" t="s">
        <v>1498</v>
      </c>
      <c r="F791">
        <v>9491</v>
      </c>
      <c r="G791" t="s">
        <v>2079</v>
      </c>
      <c r="H791" t="str">
        <f>VLOOKUP(A791,Sheet1!A:E,3,FALSE)</f>
        <v>wfo-0000060775</v>
      </c>
      <c r="I791" t="str">
        <f>VLOOKUP(A791,Sheet1!A:F,4,FALSE)</f>
        <v>Solidago canadensis</v>
      </c>
      <c r="J791" t="b">
        <f t="shared" si="24"/>
        <v>1</v>
      </c>
      <c r="K791" t="b">
        <f t="shared" si="25"/>
        <v>1</v>
      </c>
    </row>
    <row r="792" spans="1:11" x14ac:dyDescent="0.35">
      <c r="A792" t="s">
        <v>1500</v>
      </c>
      <c r="B792" t="s">
        <v>1499</v>
      </c>
      <c r="C792" t="s">
        <v>1853</v>
      </c>
      <c r="E792" t="s">
        <v>1500</v>
      </c>
      <c r="F792">
        <v>10586</v>
      </c>
      <c r="G792" t="s">
        <v>2108</v>
      </c>
      <c r="H792" t="str">
        <f>VLOOKUP(A792,Sheet1!A:E,3,FALSE)</f>
        <v>wfo-0000092611</v>
      </c>
      <c r="I792" t="str">
        <f>VLOOKUP(A792,Sheet1!A:F,4,FALSE)</f>
        <v>Sonchus arvensis</v>
      </c>
      <c r="J792" t="b">
        <f t="shared" si="24"/>
        <v>1</v>
      </c>
      <c r="K792" t="b">
        <f t="shared" si="25"/>
        <v>1</v>
      </c>
    </row>
    <row r="793" spans="1:11" x14ac:dyDescent="0.35">
      <c r="A793" t="s">
        <v>1502</v>
      </c>
      <c r="B793" t="s">
        <v>1501</v>
      </c>
      <c r="C793" t="s">
        <v>2048</v>
      </c>
      <c r="E793" t="s">
        <v>1502</v>
      </c>
      <c r="F793">
        <v>9413</v>
      </c>
      <c r="G793" t="s">
        <v>2049</v>
      </c>
      <c r="H793" t="str">
        <f>VLOOKUP(A793,Sheet1!A:E,3,FALSE)</f>
        <v>wfo-0000031264</v>
      </c>
      <c r="I793" t="str">
        <f>VLOOKUP(A793,Sheet1!A:F,4,FALSE)</f>
        <v>Sonchus asper</v>
      </c>
      <c r="J793" t="b">
        <f t="shared" si="24"/>
        <v>1</v>
      </c>
      <c r="K793" t="b">
        <f t="shared" si="25"/>
        <v>1</v>
      </c>
    </row>
    <row r="794" spans="1:11" x14ac:dyDescent="0.35">
      <c r="A794" t="s">
        <v>1504</v>
      </c>
      <c r="B794" t="s">
        <v>1503</v>
      </c>
      <c r="C794" t="s">
        <v>1853</v>
      </c>
      <c r="E794" t="s">
        <v>1504</v>
      </c>
      <c r="F794">
        <v>10587</v>
      </c>
      <c r="G794" t="s">
        <v>2085</v>
      </c>
      <c r="H794" t="str">
        <f>VLOOKUP(A794,Sheet1!A:E,3,FALSE)</f>
        <v>wfo-0000069236</v>
      </c>
      <c r="I794" t="str">
        <f>VLOOKUP(A794,Sheet1!A:F,4,FALSE)</f>
        <v>Sonchus oleraceus</v>
      </c>
      <c r="J794" t="b">
        <f t="shared" si="24"/>
        <v>1</v>
      </c>
      <c r="K794" t="b">
        <f t="shared" si="25"/>
        <v>1</v>
      </c>
    </row>
    <row r="795" spans="1:11" x14ac:dyDescent="0.35">
      <c r="A795" t="s">
        <v>1506</v>
      </c>
      <c r="B795" t="s">
        <v>1505</v>
      </c>
      <c r="C795" t="s">
        <v>1853</v>
      </c>
      <c r="E795" t="s">
        <v>1506</v>
      </c>
      <c r="F795">
        <v>43993</v>
      </c>
      <c r="G795" t="s">
        <v>2652</v>
      </c>
      <c r="H795" t="str">
        <f>VLOOKUP(A795,Sheet1!A:E,3,FALSE)</f>
        <v>wfo-0000553880</v>
      </c>
      <c r="I795" t="str">
        <f>VLOOKUP(A795,Sheet1!A:F,4,FALSE)</f>
        <v>Sparganium erectum</v>
      </c>
      <c r="J795" t="b">
        <f t="shared" si="24"/>
        <v>1</v>
      </c>
      <c r="K795" t="b">
        <f t="shared" si="25"/>
        <v>1</v>
      </c>
    </row>
    <row r="796" spans="1:11" x14ac:dyDescent="0.35">
      <c r="A796" t="s">
        <v>1508</v>
      </c>
      <c r="B796" t="s">
        <v>1507</v>
      </c>
      <c r="C796" t="s">
        <v>1853</v>
      </c>
      <c r="E796" t="s">
        <v>1508</v>
      </c>
      <c r="F796">
        <v>16731</v>
      </c>
      <c r="G796" t="s">
        <v>2504</v>
      </c>
      <c r="H796" t="str">
        <f>VLOOKUP(A796,Sheet1!A:E,3,FALSE)</f>
        <v>wfo-0000439880</v>
      </c>
      <c r="I796" t="str">
        <f>VLOOKUP(A796,Sheet1!A:F,4,FALSE)</f>
        <v>Spergula arvensis</v>
      </c>
      <c r="J796" t="b">
        <f t="shared" si="24"/>
        <v>1</v>
      </c>
      <c r="K796" t="b">
        <f t="shared" si="25"/>
        <v>1</v>
      </c>
    </row>
    <row r="797" spans="1:11" x14ac:dyDescent="0.35">
      <c r="A797" t="s">
        <v>1510</v>
      </c>
      <c r="B797" t="s">
        <v>1509</v>
      </c>
      <c r="C797" t="s">
        <v>2505</v>
      </c>
      <c r="E797" t="s">
        <v>1510</v>
      </c>
      <c r="F797">
        <v>45057</v>
      </c>
      <c r="G797" t="s">
        <v>2506</v>
      </c>
      <c r="H797" t="str">
        <f>VLOOKUP(A797,Sheet1!A:E,3,FALSE)</f>
        <v>wfo-0000440012</v>
      </c>
      <c r="I797" t="str">
        <f>VLOOKUP(A797,Sheet1!A:F,4,FALSE)</f>
        <v>Spergula fallax</v>
      </c>
      <c r="J797" t="b">
        <f t="shared" si="24"/>
        <v>1</v>
      </c>
      <c r="K797" t="b">
        <f t="shared" si="25"/>
        <v>1</v>
      </c>
    </row>
    <row r="798" spans="1:11" x14ac:dyDescent="0.35">
      <c r="A798" t="s">
        <v>1512</v>
      </c>
      <c r="B798" t="s">
        <v>1511</v>
      </c>
      <c r="C798" t="s">
        <v>2496</v>
      </c>
      <c r="E798" t="s">
        <v>1512</v>
      </c>
      <c r="F798">
        <v>17650</v>
      </c>
      <c r="G798" t="s">
        <v>2497</v>
      </c>
      <c r="H798" t="str">
        <f>VLOOKUP(A798,Sheet1!A:E,3,FALSE)</f>
        <v>wfo-0000436420</v>
      </c>
      <c r="I798" t="str">
        <f>VLOOKUP(A798,Sheet1!A:F,4,FALSE)</f>
        <v>Spergularia rubra</v>
      </c>
      <c r="J798" t="b">
        <f t="shared" si="24"/>
        <v>1</v>
      </c>
      <c r="K798" t="b">
        <f t="shared" si="25"/>
        <v>1</v>
      </c>
    </row>
    <row r="799" spans="1:11" x14ac:dyDescent="0.35">
      <c r="A799" t="s">
        <v>1514</v>
      </c>
      <c r="B799" t="s">
        <v>1513</v>
      </c>
      <c r="C799" t="s">
        <v>2259</v>
      </c>
      <c r="E799" t="s">
        <v>1514</v>
      </c>
      <c r="F799">
        <v>24834</v>
      </c>
      <c r="G799" t="s">
        <v>2278</v>
      </c>
      <c r="H799" t="str">
        <f>VLOOKUP(A799,Sheet1!A:E,3,FALSE)</f>
        <v>wfo-0000313685</v>
      </c>
      <c r="I799" t="str">
        <f>VLOOKUP(A799,Sheet1!A:F,4,FALSE)</f>
        <v>Stachys annua</v>
      </c>
      <c r="J799" t="b">
        <f t="shared" si="24"/>
        <v>1</v>
      </c>
      <c r="K799" t="b">
        <f t="shared" si="25"/>
        <v>1</v>
      </c>
    </row>
    <row r="800" spans="1:11" x14ac:dyDescent="0.35">
      <c r="A800" t="s">
        <v>1516</v>
      </c>
      <c r="B800" t="s">
        <v>1515</v>
      </c>
      <c r="C800" t="s">
        <v>2259</v>
      </c>
      <c r="E800" t="s">
        <v>1516</v>
      </c>
      <c r="F800">
        <v>24369</v>
      </c>
      <c r="G800" t="s">
        <v>2279</v>
      </c>
      <c r="H800" t="str">
        <f>VLOOKUP(A800,Sheet1!A:E,3,FALSE)</f>
        <v>wfo-0000313721</v>
      </c>
      <c r="I800" t="str">
        <f>VLOOKUP(A800,Sheet1!A:F,4,FALSE)</f>
        <v>Stachys arvensis</v>
      </c>
      <c r="J800" t="b">
        <f t="shared" si="24"/>
        <v>1</v>
      </c>
      <c r="K800" t="b">
        <f t="shared" si="25"/>
        <v>1</v>
      </c>
    </row>
    <row r="801" spans="1:11" x14ac:dyDescent="0.35">
      <c r="A801" t="s">
        <v>1518</v>
      </c>
      <c r="B801" t="s">
        <v>1517</v>
      </c>
      <c r="C801" t="s">
        <v>2280</v>
      </c>
      <c r="E801" t="s">
        <v>1518</v>
      </c>
      <c r="F801">
        <v>24466</v>
      </c>
      <c r="G801" t="s">
        <v>2281</v>
      </c>
      <c r="H801" t="str">
        <f>VLOOKUP(A801,Sheet1!A:E,3,FALSE)</f>
        <v>wfo-0000314327</v>
      </c>
      <c r="I801" t="str">
        <f>VLOOKUP(A801,Sheet1!A:F,4,FALSE)</f>
        <v>Stachys ocymastrum</v>
      </c>
      <c r="J801" t="b">
        <f t="shared" si="24"/>
        <v>1</v>
      </c>
      <c r="K801" t="b">
        <f t="shared" si="25"/>
        <v>1</v>
      </c>
    </row>
    <row r="802" spans="1:11" x14ac:dyDescent="0.35">
      <c r="A802" t="s">
        <v>1520</v>
      </c>
      <c r="B802" t="s">
        <v>1519</v>
      </c>
      <c r="C802" t="s">
        <v>2282</v>
      </c>
      <c r="E802" t="s">
        <v>1520</v>
      </c>
      <c r="F802">
        <v>24916</v>
      </c>
      <c r="G802" t="s">
        <v>2283</v>
      </c>
      <c r="H802" t="str">
        <f>VLOOKUP(A802,Sheet1!A:E,3,FALSE)</f>
        <v>wfo-0000314333</v>
      </c>
      <c r="I802" t="str">
        <f>VLOOKUP(A802,Sheet1!A:F,4,FALSE)</f>
        <v>Stachys officinalis</v>
      </c>
      <c r="J802" t="b">
        <f t="shared" si="24"/>
        <v>1</v>
      </c>
      <c r="K802" t="b">
        <f t="shared" si="25"/>
        <v>1</v>
      </c>
    </row>
    <row r="803" spans="1:11" x14ac:dyDescent="0.35">
      <c r="A803" t="s">
        <v>1522</v>
      </c>
      <c r="B803" t="s">
        <v>1521</v>
      </c>
      <c r="C803" t="s">
        <v>1853</v>
      </c>
      <c r="E803" t="s">
        <v>1522</v>
      </c>
      <c r="F803">
        <v>24921</v>
      </c>
      <c r="G803" t="s">
        <v>2284</v>
      </c>
      <c r="H803" t="str">
        <f>VLOOKUP(A803,Sheet1!A:E,3,FALSE)</f>
        <v>wfo-0000314357</v>
      </c>
      <c r="I803" t="str">
        <f>VLOOKUP(A803,Sheet1!A:F,4,FALSE)</f>
        <v>Stachys palustris</v>
      </c>
      <c r="J803" t="b">
        <f t="shared" si="24"/>
        <v>1</v>
      </c>
      <c r="K803" t="b">
        <f t="shared" si="25"/>
        <v>1</v>
      </c>
    </row>
    <row r="804" spans="1:11" x14ac:dyDescent="0.35">
      <c r="A804" t="s">
        <v>1524</v>
      </c>
      <c r="B804" t="s">
        <v>1523</v>
      </c>
      <c r="C804" t="s">
        <v>1853</v>
      </c>
      <c r="E804" t="s">
        <v>1524</v>
      </c>
      <c r="F804">
        <v>24800</v>
      </c>
      <c r="G804" t="s">
        <v>2285</v>
      </c>
      <c r="H804" t="str">
        <f>VLOOKUP(A804,Sheet1!A:E,3,FALSE)</f>
        <v>wfo-0000314473</v>
      </c>
      <c r="I804" t="str">
        <f>VLOOKUP(A804,Sheet1!A:F,4,FALSE)</f>
        <v>Stachys recta</v>
      </c>
      <c r="J804" t="b">
        <f t="shared" si="24"/>
        <v>1</v>
      </c>
      <c r="K804" t="b">
        <f t="shared" si="25"/>
        <v>1</v>
      </c>
    </row>
    <row r="805" spans="1:11" x14ac:dyDescent="0.35">
      <c r="A805" t="s">
        <v>1526</v>
      </c>
      <c r="B805" t="s">
        <v>1525</v>
      </c>
      <c r="C805" t="s">
        <v>1853</v>
      </c>
      <c r="E805" t="s">
        <v>1526</v>
      </c>
      <c r="F805">
        <v>24023</v>
      </c>
      <c r="G805" t="s">
        <v>2286</v>
      </c>
      <c r="H805" t="str">
        <f>VLOOKUP(A805,Sheet1!A:E,3,FALSE)</f>
        <v>wfo-0000314658</v>
      </c>
      <c r="I805" t="str">
        <f>VLOOKUP(A805,Sheet1!A:F,4,FALSE)</f>
        <v>Stachys sylvatica</v>
      </c>
      <c r="J805" t="b">
        <f t="shared" si="24"/>
        <v>1</v>
      </c>
      <c r="K805" t="b">
        <f t="shared" si="25"/>
        <v>1</v>
      </c>
    </row>
    <row r="806" spans="1:11" x14ac:dyDescent="0.35">
      <c r="A806" t="s">
        <v>1528</v>
      </c>
      <c r="B806" t="s">
        <v>1527</v>
      </c>
      <c r="C806" t="s">
        <v>1977</v>
      </c>
      <c r="E806" t="s">
        <v>1528</v>
      </c>
      <c r="F806">
        <v>17654</v>
      </c>
      <c r="G806" t="s">
        <v>1840</v>
      </c>
      <c r="H806" t="str">
        <f>VLOOKUP(A806,Sheet1!A:E,3,FALSE)</f>
        <v>wfo-0000436498</v>
      </c>
      <c r="I806" t="str">
        <f>VLOOKUP(A806,Sheet1!A:F,4,FALSE)</f>
        <v>Stellaria alsine</v>
      </c>
      <c r="J806" t="b">
        <f t="shared" si="24"/>
        <v>1</v>
      </c>
      <c r="K806" t="b">
        <f t="shared" si="25"/>
        <v>1</v>
      </c>
    </row>
    <row r="807" spans="1:11" x14ac:dyDescent="0.35">
      <c r="A807" t="s">
        <v>1530</v>
      </c>
      <c r="B807" t="s">
        <v>1529</v>
      </c>
      <c r="C807" t="s">
        <v>1853</v>
      </c>
      <c r="E807" t="s">
        <v>1530</v>
      </c>
      <c r="F807">
        <v>17658</v>
      </c>
      <c r="G807" t="s">
        <v>2495</v>
      </c>
      <c r="H807" t="str">
        <f>VLOOKUP(A807,Sheet1!A:E,3,FALSE)</f>
        <v>wfo-0000436380</v>
      </c>
      <c r="I807" t="str">
        <f>VLOOKUP(A807,Sheet1!A:F,4,FALSE)</f>
        <v>Stellaria graminea</v>
      </c>
      <c r="J807" t="b">
        <f t="shared" si="24"/>
        <v>1</v>
      </c>
      <c r="K807" t="b">
        <f t="shared" si="25"/>
        <v>1</v>
      </c>
    </row>
    <row r="808" spans="1:11" x14ac:dyDescent="0.35">
      <c r="A808" t="s">
        <v>1532</v>
      </c>
      <c r="B808" t="s">
        <v>1531</v>
      </c>
      <c r="C808" t="s">
        <v>1853</v>
      </c>
      <c r="E808" t="s">
        <v>1532</v>
      </c>
      <c r="F808">
        <v>16753</v>
      </c>
      <c r="G808" t="s">
        <v>2492</v>
      </c>
      <c r="H808" t="str">
        <f>VLOOKUP(A808,Sheet1!A:E,3,FALSE)</f>
        <v>wfo-0000436323</v>
      </c>
      <c r="I808" t="str">
        <f>VLOOKUP(A808,Sheet1!A:F,4,FALSE)</f>
        <v>Stellaria holostea</v>
      </c>
      <c r="J808" t="b">
        <f t="shared" si="24"/>
        <v>1</v>
      </c>
      <c r="K808" t="b">
        <f t="shared" si="25"/>
        <v>1</v>
      </c>
    </row>
    <row r="809" spans="1:11" x14ac:dyDescent="0.35">
      <c r="A809" t="s">
        <v>1534</v>
      </c>
      <c r="B809" t="s">
        <v>1533</v>
      </c>
      <c r="C809" t="s">
        <v>2493</v>
      </c>
      <c r="E809" t="s">
        <v>1534</v>
      </c>
      <c r="F809">
        <v>16755</v>
      </c>
      <c r="G809" t="s">
        <v>2494</v>
      </c>
      <c r="H809" t="str">
        <f>VLOOKUP(A809,Sheet1!A:E,3,FALSE)</f>
        <v>wfo-0000436325</v>
      </c>
      <c r="I809" t="str">
        <f>VLOOKUP(A809,Sheet1!A:F,4,FALSE)</f>
        <v>Stellaria media</v>
      </c>
      <c r="J809" t="b">
        <f t="shared" si="24"/>
        <v>1</v>
      </c>
      <c r="K809" t="b">
        <f t="shared" si="25"/>
        <v>1</v>
      </c>
    </row>
    <row r="810" spans="1:11" x14ac:dyDescent="0.35">
      <c r="A810" t="s">
        <v>1536</v>
      </c>
      <c r="B810" t="s">
        <v>1535</v>
      </c>
      <c r="C810" t="s">
        <v>2364</v>
      </c>
      <c r="E810" t="s">
        <v>1536</v>
      </c>
      <c r="F810">
        <v>17304</v>
      </c>
      <c r="G810" t="s">
        <v>3081</v>
      </c>
      <c r="H810" t="str">
        <f>VLOOKUP(A810,Sheet1!A:E,3,FALSE)</f>
        <v>wfo-0001268479</v>
      </c>
      <c r="I810" t="str">
        <f>VLOOKUP(A810,Sheet1!A:F,4,FALSE)</f>
        <v>Stellaria palustris</v>
      </c>
      <c r="J810" t="b">
        <f t="shared" si="24"/>
        <v>1</v>
      </c>
      <c r="K810" t="b">
        <f t="shared" si="25"/>
        <v>1</v>
      </c>
    </row>
    <row r="811" spans="1:11" x14ac:dyDescent="0.35">
      <c r="A811" t="s">
        <v>1538</v>
      </c>
      <c r="B811" t="s">
        <v>1537</v>
      </c>
      <c r="C811" t="s">
        <v>2987</v>
      </c>
      <c r="E811" t="s">
        <v>1538</v>
      </c>
      <c r="F811">
        <v>43307</v>
      </c>
      <c r="G811" t="s">
        <v>2988</v>
      </c>
      <c r="H811" t="str">
        <f>VLOOKUP(A811,Sheet1!A:E,3,FALSE)</f>
        <v>wfo-0000901851</v>
      </c>
      <c r="I811" t="str">
        <f>VLOOKUP(A811,Sheet1!A:F,4,FALSE)</f>
        <v>Stipa capensis</v>
      </c>
      <c r="J811" t="b">
        <f t="shared" si="24"/>
        <v>1</v>
      </c>
      <c r="K811" t="b">
        <f t="shared" si="25"/>
        <v>1</v>
      </c>
    </row>
    <row r="812" spans="1:11" x14ac:dyDescent="0.35">
      <c r="A812" t="s">
        <v>1540</v>
      </c>
      <c r="B812" t="s">
        <v>1539</v>
      </c>
      <c r="C812" t="s">
        <v>2339</v>
      </c>
      <c r="E812" t="s">
        <v>1540</v>
      </c>
      <c r="F812">
        <v>17972</v>
      </c>
      <c r="G812" t="s">
        <v>2499</v>
      </c>
      <c r="H812" t="str">
        <f>VLOOKUP(A812,Sheet1!A:E,3,FALSE)</f>
        <v>wfo-0000437616</v>
      </c>
      <c r="I812" t="str">
        <f>VLOOKUP(A812,Sheet1!A:F,4,FALSE)</f>
        <v>Suaeda maritima</v>
      </c>
      <c r="J812" t="b">
        <f t="shared" si="24"/>
        <v>1</v>
      </c>
      <c r="K812" t="b">
        <f t="shared" si="25"/>
        <v>1</v>
      </c>
    </row>
    <row r="813" spans="1:11" x14ac:dyDescent="0.35">
      <c r="A813" t="s">
        <v>1542</v>
      </c>
      <c r="B813" t="s">
        <v>1541</v>
      </c>
      <c r="C813" t="s">
        <v>1948</v>
      </c>
      <c r="E813" t="s">
        <v>1542</v>
      </c>
      <c r="F813">
        <v>19186</v>
      </c>
      <c r="G813" t="s">
        <v>2605</v>
      </c>
      <c r="H813" t="str">
        <f>VLOOKUP(A813,Sheet1!A:E,3,FALSE)</f>
        <v>wfo-0000500443</v>
      </c>
      <c r="I813" t="str">
        <f>VLOOKUP(A813,Sheet1!A:F,4,FALSE)</f>
        <v>Succisa pratensis</v>
      </c>
      <c r="J813" t="b">
        <f t="shared" si="24"/>
        <v>1</v>
      </c>
      <c r="K813" t="b">
        <f t="shared" si="25"/>
        <v>1</v>
      </c>
    </row>
    <row r="814" spans="1:11" x14ac:dyDescent="0.35">
      <c r="A814" t="s">
        <v>1544</v>
      </c>
      <c r="B814" t="s">
        <v>1543</v>
      </c>
      <c r="C814" t="s">
        <v>1853</v>
      </c>
      <c r="E814" t="s">
        <v>1544</v>
      </c>
      <c r="F814">
        <v>11757</v>
      </c>
      <c r="G814" t="s">
        <v>2485</v>
      </c>
      <c r="H814" t="str">
        <f>VLOOKUP(A814,Sheet1!A:E,3,FALSE)</f>
        <v>wfo-0000432219</v>
      </c>
      <c r="I814" t="str">
        <f>VLOOKUP(A814,Sheet1!A:F,4,FALSE)</f>
        <v>Symphytum officinale</v>
      </c>
      <c r="J814" t="b">
        <f t="shared" si="24"/>
        <v>1</v>
      </c>
      <c r="K814" t="b">
        <f t="shared" si="25"/>
        <v>1</v>
      </c>
    </row>
    <row r="815" spans="1:11" x14ac:dyDescent="0.35">
      <c r="A815" t="s">
        <v>1546</v>
      </c>
      <c r="B815" t="s">
        <v>1545</v>
      </c>
      <c r="C815" t="s">
        <v>2989</v>
      </c>
      <c r="E815" t="s">
        <v>1546</v>
      </c>
      <c r="F815">
        <v>43480</v>
      </c>
      <c r="G815" t="s">
        <v>2990</v>
      </c>
      <c r="H815" t="str">
        <f>VLOOKUP(A815,Sheet1!A:E,3,FALSE)</f>
        <v>wfo-0000903362</v>
      </c>
      <c r="I815" t="str">
        <f>VLOOKUP(A815,Sheet1!A:F,4,FALSE)</f>
        <v>Taeniatherum caput-medusae</v>
      </c>
      <c r="J815" t="b">
        <f t="shared" si="24"/>
        <v>1</v>
      </c>
      <c r="K815" t="b">
        <f t="shared" si="25"/>
        <v>1</v>
      </c>
    </row>
    <row r="816" spans="1:11" x14ac:dyDescent="0.35">
      <c r="A816" t="s">
        <v>1548</v>
      </c>
      <c r="B816" t="s">
        <v>1547</v>
      </c>
      <c r="C816" t="s">
        <v>1853</v>
      </c>
      <c r="E816" t="s">
        <v>1548</v>
      </c>
      <c r="F816">
        <v>36357</v>
      </c>
      <c r="G816" t="s">
        <v>1841</v>
      </c>
      <c r="H816" t="str">
        <f>VLOOKUP(A816,Sheet1!A:E,3,FALSE)</f>
        <v>wfo-0000568332</v>
      </c>
      <c r="I816" t="str">
        <f>VLOOKUP(A816,Sheet1!A:F,4,FALSE)</f>
        <v>Tamus communis</v>
      </c>
      <c r="J816" t="b">
        <f t="shared" si="24"/>
        <v>1</v>
      </c>
      <c r="K816" t="b">
        <f t="shared" si="25"/>
        <v>1</v>
      </c>
    </row>
    <row r="817" spans="1:11" x14ac:dyDescent="0.35">
      <c r="A817" t="s">
        <v>1550</v>
      </c>
      <c r="B817" t="s">
        <v>1549</v>
      </c>
      <c r="C817" t="s">
        <v>2018</v>
      </c>
      <c r="E817" t="s">
        <v>1550</v>
      </c>
      <c r="F817">
        <v>11451</v>
      </c>
      <c r="G817" t="s">
        <v>2095</v>
      </c>
      <c r="H817" t="str">
        <f>VLOOKUP(A817,Sheet1!A:E,3,FALSE)</f>
        <v>wfo-0000079801</v>
      </c>
      <c r="I817" t="str">
        <f>VLOOKUP(A817,Sheet1!A:F,4,FALSE)</f>
        <v>Tanacetum parthenium</v>
      </c>
      <c r="J817" t="b">
        <f t="shared" si="24"/>
        <v>1</v>
      </c>
      <c r="K817" t="b">
        <f t="shared" si="25"/>
        <v>1</v>
      </c>
    </row>
    <row r="818" spans="1:11" x14ac:dyDescent="0.35">
      <c r="A818" t="s">
        <v>1552</v>
      </c>
      <c r="B818" t="s">
        <v>1551</v>
      </c>
      <c r="C818" t="s">
        <v>1853</v>
      </c>
      <c r="E818" t="s">
        <v>1552</v>
      </c>
      <c r="F818">
        <v>10128</v>
      </c>
      <c r="G818" t="s">
        <v>2121</v>
      </c>
      <c r="H818" t="str">
        <f>VLOOKUP(A818,Sheet1!A:E,3,FALSE)</f>
        <v>wfo-0000114512</v>
      </c>
      <c r="I818" t="str">
        <f>VLOOKUP(A818,Sheet1!A:F,4,FALSE)</f>
        <v>Tanacetum vulgare</v>
      </c>
      <c r="J818" t="b">
        <f t="shared" si="24"/>
        <v>1</v>
      </c>
      <c r="K818" t="b">
        <f t="shared" si="25"/>
        <v>1</v>
      </c>
    </row>
    <row r="819" spans="1:11" x14ac:dyDescent="0.35">
      <c r="A819" t="s">
        <v>1554</v>
      </c>
      <c r="B819" t="s">
        <v>1553</v>
      </c>
      <c r="C819" t="s">
        <v>1763</v>
      </c>
      <c r="E819" t="s">
        <v>1554</v>
      </c>
      <c r="F819">
        <v>44250</v>
      </c>
      <c r="G819" t="s">
        <v>2080</v>
      </c>
      <c r="H819" t="str">
        <f>VLOOKUP(A819,Sheet1!A:E,3,FALSE)</f>
        <v>wfo-0000062154</v>
      </c>
      <c r="I819" t="str">
        <f>VLOOKUP(A819,Sheet1!A:F,4,FALSE)</f>
        <v>Taraxacum officinale</v>
      </c>
      <c r="J819" t="b">
        <f t="shared" si="24"/>
        <v>1</v>
      </c>
      <c r="K819" t="b">
        <f t="shared" si="25"/>
        <v>1</v>
      </c>
    </row>
    <row r="820" spans="1:11" x14ac:dyDescent="0.35">
      <c r="A820" t="s">
        <v>1556</v>
      </c>
      <c r="B820" t="s">
        <v>1555</v>
      </c>
      <c r="C820" t="s">
        <v>1853</v>
      </c>
      <c r="E820" t="s">
        <v>1556</v>
      </c>
      <c r="F820">
        <v>23469</v>
      </c>
      <c r="G820" t="s">
        <v>2288</v>
      </c>
      <c r="H820" t="str">
        <f>VLOOKUP(A820,Sheet1!A:E,3,FALSE)</f>
        <v>wfo-0000321904</v>
      </c>
      <c r="I820" t="str">
        <f>VLOOKUP(A820,Sheet1!A:F,4,FALSE)</f>
        <v>Teucrium botrys</v>
      </c>
      <c r="J820" t="b">
        <f t="shared" si="24"/>
        <v>1</v>
      </c>
      <c r="K820" t="b">
        <f t="shared" si="25"/>
        <v>1</v>
      </c>
    </row>
    <row r="821" spans="1:11" x14ac:dyDescent="0.35">
      <c r="A821" t="s">
        <v>1558</v>
      </c>
      <c r="B821" t="s">
        <v>1557</v>
      </c>
      <c r="C821" t="s">
        <v>1853</v>
      </c>
      <c r="E821" t="s">
        <v>1558</v>
      </c>
      <c r="F821">
        <v>24813</v>
      </c>
      <c r="G821" t="s">
        <v>2289</v>
      </c>
      <c r="H821" t="str">
        <f>VLOOKUP(A821,Sheet1!A:E,3,FALSE)</f>
        <v>wfo-0000321975</v>
      </c>
      <c r="I821" t="str">
        <f>VLOOKUP(A821,Sheet1!A:F,4,FALSE)</f>
        <v>Teucrium chamaedrys</v>
      </c>
      <c r="J821" t="b">
        <f t="shared" si="24"/>
        <v>1</v>
      </c>
      <c r="K821" t="b">
        <f t="shared" si="25"/>
        <v>1</v>
      </c>
    </row>
    <row r="822" spans="1:11" x14ac:dyDescent="0.35">
      <c r="A822" t="s">
        <v>1560</v>
      </c>
      <c r="B822" t="s">
        <v>1559</v>
      </c>
      <c r="C822" t="s">
        <v>1853</v>
      </c>
      <c r="E822" t="s">
        <v>1560</v>
      </c>
      <c r="F822">
        <v>24894</v>
      </c>
      <c r="G822" t="s">
        <v>2290</v>
      </c>
      <c r="H822" t="str">
        <f>VLOOKUP(A822,Sheet1!A:E,3,FALSE)</f>
        <v>wfo-0000322436</v>
      </c>
      <c r="I822" t="str">
        <f>VLOOKUP(A822,Sheet1!A:F,4,FALSE)</f>
        <v>Teucrium polium</v>
      </c>
      <c r="J822" t="b">
        <f t="shared" si="24"/>
        <v>1</v>
      </c>
      <c r="K822" t="b">
        <f t="shared" si="25"/>
        <v>1</v>
      </c>
    </row>
    <row r="823" spans="1:11" x14ac:dyDescent="0.35">
      <c r="A823" t="s">
        <v>1562</v>
      </c>
      <c r="B823" t="s">
        <v>1561</v>
      </c>
      <c r="C823" t="s">
        <v>2291</v>
      </c>
      <c r="E823" t="s">
        <v>1562</v>
      </c>
      <c r="F823">
        <v>23450</v>
      </c>
      <c r="G823" t="s">
        <v>2292</v>
      </c>
      <c r="H823" t="str">
        <f>VLOOKUP(A823,Sheet1!A:E,3,FALSE)</f>
        <v>wfo-0000322556</v>
      </c>
      <c r="I823" t="str">
        <f>VLOOKUP(A823,Sheet1!A:F,4,FALSE)</f>
        <v>Teucrium resupinatum</v>
      </c>
      <c r="J823" t="b">
        <f t="shared" si="24"/>
        <v>1</v>
      </c>
      <c r="K823" t="b">
        <f t="shared" si="25"/>
        <v>1</v>
      </c>
    </row>
    <row r="824" spans="1:11" x14ac:dyDescent="0.35">
      <c r="A824" t="s">
        <v>1564</v>
      </c>
      <c r="B824" t="s">
        <v>1563</v>
      </c>
      <c r="C824" t="s">
        <v>1853</v>
      </c>
      <c r="E824" t="s">
        <v>1564</v>
      </c>
      <c r="F824">
        <v>26674</v>
      </c>
      <c r="G824" t="s">
        <v>2545</v>
      </c>
      <c r="H824" t="str">
        <f>VLOOKUP(A824,Sheet1!A:E,3,FALSE)</f>
        <v>wfo-0000454062</v>
      </c>
      <c r="I824" t="str">
        <f>VLOOKUP(A824,Sheet1!A:F,4,FALSE)</f>
        <v>Thalictrum flavum</v>
      </c>
      <c r="J824" t="b">
        <f t="shared" si="24"/>
        <v>1</v>
      </c>
      <c r="K824" t="b">
        <f t="shared" si="25"/>
        <v>1</v>
      </c>
    </row>
    <row r="825" spans="1:11" x14ac:dyDescent="0.35">
      <c r="A825" t="s">
        <v>1566</v>
      </c>
      <c r="B825" t="s">
        <v>1565</v>
      </c>
      <c r="C825" t="s">
        <v>1853</v>
      </c>
      <c r="E825" t="s">
        <v>1566</v>
      </c>
      <c r="F825">
        <v>35441</v>
      </c>
      <c r="G825" t="s">
        <v>2293</v>
      </c>
      <c r="H825" t="str">
        <f>VLOOKUP(A825,Sheet1!A:E,3,FALSE)</f>
        <v>wfo-0000322891</v>
      </c>
      <c r="I825" t="str">
        <f>VLOOKUP(A825,Sheet1!A:F,4,FALSE)</f>
        <v>Theligonum cynocrambe</v>
      </c>
      <c r="J825" t="b">
        <f t="shared" si="24"/>
        <v>1</v>
      </c>
      <c r="K825" t="b">
        <f t="shared" si="25"/>
        <v>1</v>
      </c>
    </row>
    <row r="826" spans="1:11" x14ac:dyDescent="0.35">
      <c r="A826" t="s">
        <v>1568</v>
      </c>
      <c r="B826" t="s">
        <v>1567</v>
      </c>
      <c r="C826" t="s">
        <v>1853</v>
      </c>
      <c r="E826" t="s">
        <v>1568</v>
      </c>
      <c r="F826">
        <v>13825</v>
      </c>
      <c r="G826" t="s">
        <v>2437</v>
      </c>
      <c r="H826" t="str">
        <f>VLOOKUP(A826,Sheet1!A:E,3,FALSE)</f>
        <v>wfo-0000410873</v>
      </c>
      <c r="I826" t="str">
        <f>VLOOKUP(A826,Sheet1!A:F,4,FALSE)</f>
        <v>Thlaspi arvense</v>
      </c>
      <c r="J826" t="b">
        <f t="shared" si="24"/>
        <v>1</v>
      </c>
      <c r="K826" t="b">
        <f t="shared" si="25"/>
        <v>1</v>
      </c>
    </row>
    <row r="827" spans="1:11" x14ac:dyDescent="0.35">
      <c r="A827" t="s">
        <v>1570</v>
      </c>
      <c r="B827" t="s">
        <v>1569</v>
      </c>
      <c r="C827" t="s">
        <v>1853</v>
      </c>
      <c r="E827" t="s">
        <v>1570</v>
      </c>
      <c r="F827">
        <v>14669</v>
      </c>
      <c r="G827" t="s">
        <v>1852</v>
      </c>
      <c r="H827" t="str">
        <f>VLOOKUP(A827,Sheet1!A:E,3,FALSE)</f>
        <v>wfo-0000407449</v>
      </c>
      <c r="I827" t="str">
        <f>VLOOKUP(A827,Sheet1!A:F,4,FALSE)</f>
        <v>Thlaspi perfoliatum</v>
      </c>
      <c r="J827" t="b">
        <f t="shared" si="24"/>
        <v>1</v>
      </c>
      <c r="K827" t="b">
        <f t="shared" si="25"/>
        <v>1</v>
      </c>
    </row>
    <row r="828" spans="1:11" x14ac:dyDescent="0.35">
      <c r="A828" t="s">
        <v>1572</v>
      </c>
      <c r="B828" t="s">
        <v>1571</v>
      </c>
      <c r="C828" t="s">
        <v>2546</v>
      </c>
      <c r="E828" t="s">
        <v>1572</v>
      </c>
      <c r="F828">
        <v>34600</v>
      </c>
      <c r="G828" t="s">
        <v>2547</v>
      </c>
      <c r="H828" t="str">
        <f>VLOOKUP(A828,Sheet1!A:E,3,FALSE)</f>
        <v>wfo-0000457608</v>
      </c>
      <c r="I828" t="str">
        <f>VLOOKUP(A828,Sheet1!A:F,4,FALSE)</f>
        <v>Thymelaea hirsuta</v>
      </c>
      <c r="J828" t="b">
        <f t="shared" si="24"/>
        <v>1</v>
      </c>
      <c r="K828" t="b">
        <f t="shared" si="25"/>
        <v>1</v>
      </c>
    </row>
    <row r="829" spans="1:11" x14ac:dyDescent="0.35">
      <c r="A829" t="s">
        <v>1574</v>
      </c>
      <c r="B829" t="s">
        <v>1573</v>
      </c>
      <c r="C829" t="s">
        <v>2606</v>
      </c>
      <c r="E829" t="s">
        <v>1574</v>
      </c>
      <c r="F829">
        <v>34584</v>
      </c>
      <c r="G829" t="s">
        <v>2607</v>
      </c>
      <c r="H829" t="str">
        <f>VLOOKUP(A829,Sheet1!A:E,3,FALSE)</f>
        <v>wfo-0000508045</v>
      </c>
      <c r="I829" t="str">
        <f>VLOOKUP(A829,Sheet1!A:F,4,FALSE)</f>
        <v>Thymelaea passerina</v>
      </c>
      <c r="J829" t="b">
        <f t="shared" si="24"/>
        <v>1</v>
      </c>
      <c r="K829" t="b">
        <f t="shared" si="25"/>
        <v>1</v>
      </c>
    </row>
    <row r="830" spans="1:11" x14ac:dyDescent="0.35">
      <c r="A830" t="s">
        <v>1575</v>
      </c>
      <c r="B830" t="s">
        <v>1780</v>
      </c>
      <c r="C830" t="s">
        <v>1853</v>
      </c>
      <c r="E830" t="s">
        <v>1575</v>
      </c>
      <c r="F830">
        <v>24929</v>
      </c>
      <c r="G830" t="s">
        <v>2294</v>
      </c>
      <c r="H830" t="str">
        <f>VLOOKUP(A830,Sheet1!A:E,3,FALSE)</f>
        <v>wfo-0000324607</v>
      </c>
      <c r="I830" t="str">
        <f>VLOOKUP(A830,Sheet1!A:F,4,FALSE)</f>
        <v>Thymus pulegioides</v>
      </c>
      <c r="J830" t="b">
        <f t="shared" si="24"/>
        <v>1</v>
      </c>
      <c r="K830" t="b">
        <f t="shared" si="25"/>
        <v>1</v>
      </c>
    </row>
    <row r="831" spans="1:11" x14ac:dyDescent="0.35">
      <c r="A831" t="s">
        <v>1577</v>
      </c>
      <c r="B831" t="s">
        <v>1576</v>
      </c>
      <c r="C831" t="s">
        <v>2020</v>
      </c>
      <c r="E831" t="s">
        <v>1577</v>
      </c>
      <c r="F831">
        <v>10568</v>
      </c>
      <c r="G831" t="s">
        <v>2106</v>
      </c>
      <c r="H831" t="str">
        <f>VLOOKUP(A831,Sheet1!A:E,3,FALSE)</f>
        <v>wfo-0000091856</v>
      </c>
      <c r="I831" t="str">
        <f>VLOOKUP(A831,Sheet1!A:F,4,FALSE)</f>
        <v>Tolpis barbata</v>
      </c>
      <c r="J831" t="b">
        <f t="shared" si="24"/>
        <v>1</v>
      </c>
      <c r="K831" t="b">
        <f t="shared" si="25"/>
        <v>1</v>
      </c>
    </row>
    <row r="832" spans="1:11" x14ac:dyDescent="0.35">
      <c r="A832" t="s">
        <v>1579</v>
      </c>
      <c r="B832" t="s">
        <v>1578</v>
      </c>
      <c r="C832" t="s">
        <v>1853</v>
      </c>
      <c r="E832" t="s">
        <v>1579</v>
      </c>
      <c r="F832">
        <v>1544</v>
      </c>
      <c r="G832" t="s">
        <v>2436</v>
      </c>
      <c r="H832" t="str">
        <f>VLOOKUP(A832,Sheet1!A:E,3,FALSE)</f>
        <v>wfo-0000409733</v>
      </c>
      <c r="I832" t="str">
        <f>VLOOKUP(A832,Sheet1!A:F,4,FALSE)</f>
        <v>Tordylium apulum</v>
      </c>
      <c r="J832" t="b">
        <f t="shared" si="24"/>
        <v>1</v>
      </c>
      <c r="K832" t="b">
        <f t="shared" si="25"/>
        <v>1</v>
      </c>
    </row>
    <row r="833" spans="1:11" x14ac:dyDescent="0.35">
      <c r="A833" t="s">
        <v>1581</v>
      </c>
      <c r="B833" t="s">
        <v>1580</v>
      </c>
      <c r="C833" t="s">
        <v>1853</v>
      </c>
      <c r="E833" t="s">
        <v>1581</v>
      </c>
      <c r="F833">
        <v>1545</v>
      </c>
      <c r="G833" t="s">
        <v>2433</v>
      </c>
      <c r="H833" t="str">
        <f>VLOOKUP(A833,Sheet1!A:E,3,FALSE)</f>
        <v>wfo-0000409654</v>
      </c>
      <c r="I833" t="str">
        <f>VLOOKUP(A833,Sheet1!A:F,4,FALSE)</f>
        <v>Tordylium maximum</v>
      </c>
      <c r="J833" t="b">
        <f t="shared" si="24"/>
        <v>1</v>
      </c>
      <c r="K833" t="b">
        <f t="shared" si="25"/>
        <v>1</v>
      </c>
    </row>
    <row r="834" spans="1:11" x14ac:dyDescent="0.35">
      <c r="A834" t="s">
        <v>44</v>
      </c>
      <c r="B834" t="s">
        <v>1894</v>
      </c>
      <c r="C834" t="s">
        <v>1895</v>
      </c>
      <c r="E834" t="s">
        <v>44</v>
      </c>
      <c r="F834">
        <v>200002</v>
      </c>
      <c r="G834" t="s">
        <v>1896</v>
      </c>
      <c r="H834" t="str">
        <f>VLOOKUP(A834,Sheet1!A:E,3,FALSE)</f>
        <v>wfo-0000409707</v>
      </c>
      <c r="I834" t="str">
        <f>VLOOKUP(A834,Sheet1!A:F,4,FALSE)</f>
        <v>Tordylium trachycarpum</v>
      </c>
      <c r="J834" t="b">
        <f t="shared" si="24"/>
        <v>1</v>
      </c>
      <c r="K834" t="b">
        <f t="shared" si="25"/>
        <v>1</v>
      </c>
    </row>
    <row r="835" spans="1:11" x14ac:dyDescent="0.35">
      <c r="A835" t="s">
        <v>1583</v>
      </c>
      <c r="B835" t="s">
        <v>1582</v>
      </c>
      <c r="C835" t="s">
        <v>2434</v>
      </c>
      <c r="E835" t="s">
        <v>1583</v>
      </c>
      <c r="F835">
        <v>1012</v>
      </c>
      <c r="G835" t="s">
        <v>2435</v>
      </c>
      <c r="H835" t="str">
        <f>VLOOKUP(A835,Sheet1!A:E,3,FALSE)</f>
        <v>wfo-0000409709</v>
      </c>
      <c r="I835" t="str">
        <f>VLOOKUP(A835,Sheet1!A:F,4,FALSE)</f>
        <v>Torilis arvensis</v>
      </c>
      <c r="J835" t="b">
        <f t="shared" ref="J835:J898" si="26">H835=G835</f>
        <v>1</v>
      </c>
      <c r="K835" t="b">
        <f t="shared" ref="K835:K898" si="27">I835=B835</f>
        <v>1</v>
      </c>
    </row>
    <row r="836" spans="1:11" x14ac:dyDescent="0.35">
      <c r="A836" t="s">
        <v>1585</v>
      </c>
      <c r="B836" t="s">
        <v>1584</v>
      </c>
      <c r="C836" t="s">
        <v>2442</v>
      </c>
      <c r="E836" t="s">
        <v>1585</v>
      </c>
      <c r="F836">
        <v>1552</v>
      </c>
      <c r="G836" t="s">
        <v>2443</v>
      </c>
      <c r="H836" t="str">
        <f>VLOOKUP(A836,Sheet1!A:E,3,FALSE)</f>
        <v>wfo-0000411355</v>
      </c>
      <c r="I836" t="str">
        <f>VLOOKUP(A836,Sheet1!A:F,4,FALSE)</f>
        <v>Torilis japonica</v>
      </c>
      <c r="J836" t="b">
        <f t="shared" si="26"/>
        <v>1</v>
      </c>
      <c r="K836" t="b">
        <f t="shared" si="27"/>
        <v>1</v>
      </c>
    </row>
    <row r="837" spans="1:11" x14ac:dyDescent="0.35">
      <c r="A837" t="s">
        <v>1587</v>
      </c>
      <c r="B837" t="s">
        <v>1586</v>
      </c>
      <c r="C837" t="s">
        <v>2077</v>
      </c>
      <c r="E837" t="s">
        <v>1587</v>
      </c>
      <c r="F837">
        <v>1553</v>
      </c>
      <c r="G837" t="s">
        <v>2440</v>
      </c>
      <c r="H837" t="str">
        <f>VLOOKUP(A837,Sheet1!A:E,3,FALSE)</f>
        <v>wfo-0000411338</v>
      </c>
      <c r="I837" t="str">
        <f>VLOOKUP(A837,Sheet1!A:F,4,FALSE)</f>
        <v>Torilis leptophylla</v>
      </c>
      <c r="J837" t="b">
        <f t="shared" si="26"/>
        <v>1</v>
      </c>
      <c r="K837" t="b">
        <f t="shared" si="27"/>
        <v>1</v>
      </c>
    </row>
    <row r="838" spans="1:11" x14ac:dyDescent="0.35">
      <c r="A838" t="s">
        <v>1589</v>
      </c>
      <c r="B838" t="s">
        <v>1588</v>
      </c>
      <c r="C838" t="s">
        <v>2020</v>
      </c>
      <c r="E838" t="s">
        <v>1589</v>
      </c>
      <c r="F838">
        <v>1554</v>
      </c>
      <c r="G838" t="s">
        <v>2441</v>
      </c>
      <c r="H838" t="str">
        <f>VLOOKUP(A838,Sheet1!A:E,3,FALSE)</f>
        <v>wfo-0000411340</v>
      </c>
      <c r="I838" t="str">
        <f>VLOOKUP(A838,Sheet1!A:F,4,FALSE)</f>
        <v>Torilis nodosa</v>
      </c>
      <c r="J838" t="b">
        <f t="shared" si="26"/>
        <v>1</v>
      </c>
      <c r="K838" t="b">
        <f t="shared" si="27"/>
        <v>1</v>
      </c>
    </row>
    <row r="839" spans="1:11" x14ac:dyDescent="0.35">
      <c r="A839" t="s">
        <v>1591</v>
      </c>
      <c r="B839" t="s">
        <v>1590</v>
      </c>
      <c r="C839" t="s">
        <v>2444</v>
      </c>
      <c r="E839" t="s">
        <v>1591</v>
      </c>
      <c r="F839">
        <v>1986</v>
      </c>
      <c r="G839" t="s">
        <v>2445</v>
      </c>
      <c r="H839" t="str">
        <f>VLOOKUP(A839,Sheet1!A:E,3,FALSE)</f>
        <v>wfo-0000411366</v>
      </c>
      <c r="I839" t="str">
        <f>VLOOKUP(A839,Sheet1!A:F,4,FALSE)</f>
        <v>Torilis tenella</v>
      </c>
      <c r="J839" t="b">
        <f t="shared" si="26"/>
        <v>1</v>
      </c>
      <c r="K839" t="b">
        <f t="shared" si="27"/>
        <v>1</v>
      </c>
    </row>
    <row r="840" spans="1:11" x14ac:dyDescent="0.35">
      <c r="A840" t="s">
        <v>1592</v>
      </c>
      <c r="B840" t="s">
        <v>2118</v>
      </c>
      <c r="C840" t="s">
        <v>2119</v>
      </c>
      <c r="E840" t="s">
        <v>1592</v>
      </c>
      <c r="F840">
        <v>11539</v>
      </c>
      <c r="G840" t="s">
        <v>2120</v>
      </c>
      <c r="H840" t="str">
        <f>VLOOKUP(A840,Sheet1!A:E,3,FALSE)</f>
        <v>wfo-0000111948</v>
      </c>
      <c r="I840" t="str">
        <f>VLOOKUP(A840,Sheet1!A:F,4,FALSE)</f>
        <v>Tragopogon pratensis  subsp. minor</v>
      </c>
      <c r="J840" t="b">
        <f t="shared" si="26"/>
        <v>1</v>
      </c>
      <c r="K840" t="b">
        <f t="shared" si="27"/>
        <v>1</v>
      </c>
    </row>
    <row r="841" spans="1:11" x14ac:dyDescent="0.35">
      <c r="A841" t="s">
        <v>1593</v>
      </c>
      <c r="B841" t="s">
        <v>1949</v>
      </c>
      <c r="C841" t="s">
        <v>1950</v>
      </c>
      <c r="E841" t="s">
        <v>1593</v>
      </c>
      <c r="F841">
        <v>11276</v>
      </c>
      <c r="G841" t="s">
        <v>1842</v>
      </c>
      <c r="H841" t="str">
        <f>VLOOKUP(A841,Sheet1!A:E,3,FALSE)</f>
        <v>wfo-0000006906</v>
      </c>
      <c r="I841" t="str">
        <f>VLOOKUP(A841,Sheet1!A:F,4,FALSE)</f>
        <v>Tragopogon pratensis  subsp. orientalis</v>
      </c>
      <c r="J841" t="b">
        <f t="shared" si="26"/>
        <v>1</v>
      </c>
      <c r="K841" t="b">
        <f t="shared" si="27"/>
        <v>1</v>
      </c>
    </row>
    <row r="842" spans="1:11" x14ac:dyDescent="0.35">
      <c r="A842" t="s">
        <v>1595</v>
      </c>
      <c r="B842" t="s">
        <v>1594</v>
      </c>
      <c r="C842" t="s">
        <v>1853</v>
      </c>
      <c r="E842" t="s">
        <v>1595</v>
      </c>
      <c r="F842">
        <v>19943</v>
      </c>
      <c r="G842" t="s">
        <v>2204</v>
      </c>
      <c r="H842" t="str">
        <f>VLOOKUP(A842,Sheet1!A:E,3,FALSE)</f>
        <v>wfo-0000212967</v>
      </c>
      <c r="I842" t="str">
        <f>VLOOKUP(A842,Sheet1!A:F,4,FALSE)</f>
        <v>Trifolium arvense</v>
      </c>
      <c r="J842" t="b">
        <f t="shared" si="26"/>
        <v>1</v>
      </c>
      <c r="K842" t="b">
        <f t="shared" si="27"/>
        <v>1</v>
      </c>
    </row>
    <row r="843" spans="1:11" x14ac:dyDescent="0.35">
      <c r="A843" t="s">
        <v>1597</v>
      </c>
      <c r="B843" t="s">
        <v>1596</v>
      </c>
      <c r="C843" t="s">
        <v>2252</v>
      </c>
      <c r="E843" t="s">
        <v>1597</v>
      </c>
      <c r="F843">
        <v>21992</v>
      </c>
      <c r="G843" t="s">
        <v>2253</v>
      </c>
      <c r="H843" t="str">
        <f>VLOOKUP(A843,Sheet1!A:E,3,FALSE)</f>
        <v>wfo-0000213947</v>
      </c>
      <c r="I843" t="str">
        <f>VLOOKUP(A843,Sheet1!A:F,4,FALSE)</f>
        <v>Trifolium aureum</v>
      </c>
      <c r="J843" t="b">
        <f t="shared" si="26"/>
        <v>1</v>
      </c>
      <c r="K843" t="b">
        <f t="shared" si="27"/>
        <v>1</v>
      </c>
    </row>
    <row r="844" spans="1:11" x14ac:dyDescent="0.35">
      <c r="A844" t="s">
        <v>1599</v>
      </c>
      <c r="B844" t="s">
        <v>1598</v>
      </c>
      <c r="C844" t="s">
        <v>2150</v>
      </c>
      <c r="E844" t="s">
        <v>1599</v>
      </c>
      <c r="F844">
        <v>19948</v>
      </c>
      <c r="G844" t="s">
        <v>2151</v>
      </c>
      <c r="H844" t="str">
        <f>VLOOKUP(A844,Sheet1!A:E,3,FALSE)</f>
        <v>wfo-0000185232</v>
      </c>
      <c r="I844" t="str">
        <f>VLOOKUP(A844,Sheet1!A:F,4,FALSE)</f>
        <v>Trifolium boissieri</v>
      </c>
      <c r="J844" t="b">
        <f t="shared" si="26"/>
        <v>1</v>
      </c>
      <c r="K844" t="b">
        <f t="shared" si="27"/>
        <v>1</v>
      </c>
    </row>
    <row r="845" spans="1:11" x14ac:dyDescent="0.35">
      <c r="A845" t="s">
        <v>1601</v>
      </c>
      <c r="B845" t="s">
        <v>1600</v>
      </c>
      <c r="C845" t="s">
        <v>2205</v>
      </c>
      <c r="E845" t="s">
        <v>1601</v>
      </c>
      <c r="F845">
        <v>21008</v>
      </c>
      <c r="G845" t="s">
        <v>2206</v>
      </c>
      <c r="H845" t="str">
        <f>VLOOKUP(A845,Sheet1!A:E,3,FALSE)</f>
        <v>wfo-0000212979</v>
      </c>
      <c r="I845" t="str">
        <f>VLOOKUP(A845,Sheet1!A:F,4,FALSE)</f>
        <v>Trifolium campestre</v>
      </c>
      <c r="J845" t="b">
        <f t="shared" si="26"/>
        <v>1</v>
      </c>
      <c r="K845" t="b">
        <f t="shared" si="27"/>
        <v>1</v>
      </c>
    </row>
    <row r="846" spans="1:11" x14ac:dyDescent="0.35">
      <c r="A846" t="s">
        <v>1603</v>
      </c>
      <c r="B846" t="s">
        <v>1602</v>
      </c>
      <c r="C846" t="s">
        <v>1853</v>
      </c>
      <c r="E846" t="s">
        <v>1603</v>
      </c>
      <c r="F846">
        <v>21999</v>
      </c>
      <c r="G846" t="s">
        <v>2254</v>
      </c>
      <c r="H846" t="str">
        <f>VLOOKUP(A846,Sheet1!A:E,3,FALSE)</f>
        <v>wfo-0000213960</v>
      </c>
      <c r="I846" t="str">
        <f>VLOOKUP(A846,Sheet1!A:F,4,FALSE)</f>
        <v>Trifolium clypeatum</v>
      </c>
      <c r="J846" t="b">
        <f t="shared" si="26"/>
        <v>1</v>
      </c>
      <c r="K846" t="b">
        <f t="shared" si="27"/>
        <v>1</v>
      </c>
    </row>
    <row r="847" spans="1:11" x14ac:dyDescent="0.35">
      <c r="A847" t="s">
        <v>1605</v>
      </c>
      <c r="B847" t="s">
        <v>1604</v>
      </c>
      <c r="C847" t="s">
        <v>2207</v>
      </c>
      <c r="E847" t="s">
        <v>1605</v>
      </c>
      <c r="F847">
        <v>19954</v>
      </c>
      <c r="G847" t="s">
        <v>2208</v>
      </c>
      <c r="H847" t="str">
        <f>VLOOKUP(A847,Sheet1!A:E,3,FALSE)</f>
        <v>wfo-0000212991</v>
      </c>
      <c r="I847" t="str">
        <f>VLOOKUP(A847,Sheet1!A:F,4,FALSE)</f>
        <v>Trifolium dasyurum</v>
      </c>
      <c r="J847" t="b">
        <f t="shared" si="26"/>
        <v>1</v>
      </c>
      <c r="K847" t="b">
        <f t="shared" si="27"/>
        <v>1</v>
      </c>
    </row>
    <row r="848" spans="1:11" x14ac:dyDescent="0.35">
      <c r="A848" t="s">
        <v>1607</v>
      </c>
      <c r="B848" t="s">
        <v>1606</v>
      </c>
      <c r="C848" t="s">
        <v>2209</v>
      </c>
      <c r="E848" t="s">
        <v>1607</v>
      </c>
      <c r="F848">
        <v>21100</v>
      </c>
      <c r="G848" t="s">
        <v>2210</v>
      </c>
      <c r="H848" t="str">
        <f>VLOOKUP(A848,Sheet1!A:E,3,FALSE)</f>
        <v>wfo-0000212995</v>
      </c>
      <c r="I848" t="str">
        <f>VLOOKUP(A848,Sheet1!A:F,4,FALSE)</f>
        <v>Trifolium dubium</v>
      </c>
      <c r="J848" t="b">
        <f t="shared" si="26"/>
        <v>1</v>
      </c>
      <c r="K848" t="b">
        <f t="shared" si="27"/>
        <v>1</v>
      </c>
    </row>
    <row r="849" spans="1:11" x14ac:dyDescent="0.35">
      <c r="A849" t="s">
        <v>1609</v>
      </c>
      <c r="B849" t="s">
        <v>1608</v>
      </c>
      <c r="C849" t="s">
        <v>1853</v>
      </c>
      <c r="E849" t="s">
        <v>1609</v>
      </c>
      <c r="F849">
        <v>22005</v>
      </c>
      <c r="G849" t="s">
        <v>2211</v>
      </c>
      <c r="H849" t="str">
        <f>VLOOKUP(A849,Sheet1!A:E,3,FALSE)</f>
        <v>wfo-0000213002</v>
      </c>
      <c r="I849" t="str">
        <f>VLOOKUP(A849,Sheet1!A:F,4,FALSE)</f>
        <v>Trifolium fragiferum</v>
      </c>
      <c r="J849" t="b">
        <f t="shared" si="26"/>
        <v>1</v>
      </c>
      <c r="K849" t="b">
        <f t="shared" si="27"/>
        <v>1</v>
      </c>
    </row>
    <row r="850" spans="1:11" x14ac:dyDescent="0.35">
      <c r="A850" t="s">
        <v>1611</v>
      </c>
      <c r="B850" t="s">
        <v>1610</v>
      </c>
      <c r="C850" t="s">
        <v>1853</v>
      </c>
      <c r="E850" t="s">
        <v>1611</v>
      </c>
      <c r="F850">
        <v>21105</v>
      </c>
      <c r="G850" t="s">
        <v>2212</v>
      </c>
      <c r="H850" t="str">
        <f>VLOOKUP(A850,Sheet1!A:E,3,FALSE)</f>
        <v>wfo-0000213007</v>
      </c>
      <c r="I850" t="str">
        <f>VLOOKUP(A850,Sheet1!A:F,4,FALSE)</f>
        <v>Trifolium glomeratum</v>
      </c>
      <c r="J850" t="b">
        <f t="shared" si="26"/>
        <v>1</v>
      </c>
      <c r="K850" t="b">
        <f t="shared" si="27"/>
        <v>1</v>
      </c>
    </row>
    <row r="851" spans="1:11" x14ac:dyDescent="0.35">
      <c r="A851" t="s">
        <v>1613</v>
      </c>
      <c r="B851" t="s">
        <v>1612</v>
      </c>
      <c r="C851" t="s">
        <v>1853</v>
      </c>
      <c r="E851" t="s">
        <v>1613</v>
      </c>
      <c r="F851">
        <v>21107</v>
      </c>
      <c r="G851" t="s">
        <v>2213</v>
      </c>
      <c r="H851" t="str">
        <f>VLOOKUP(A851,Sheet1!A:E,3,FALSE)</f>
        <v>wfo-0000213009</v>
      </c>
      <c r="I851" t="str">
        <f>VLOOKUP(A851,Sheet1!A:F,4,FALSE)</f>
        <v>Trifolium hybridum</v>
      </c>
      <c r="J851" t="b">
        <f t="shared" si="26"/>
        <v>1</v>
      </c>
      <c r="K851" t="b">
        <f t="shared" si="27"/>
        <v>1</v>
      </c>
    </row>
    <row r="852" spans="1:11" x14ac:dyDescent="0.35">
      <c r="A852" t="s">
        <v>1614</v>
      </c>
      <c r="B852" t="s">
        <v>1966</v>
      </c>
      <c r="C852" t="s">
        <v>1853</v>
      </c>
      <c r="E852" t="s">
        <v>1614</v>
      </c>
      <c r="F852">
        <v>21571</v>
      </c>
      <c r="G852" t="s">
        <v>1843</v>
      </c>
      <c r="H852" t="str">
        <f>VLOOKUP(A852,Sheet1!A:E,3,FALSE)</f>
        <v>wfo-0000214187</v>
      </c>
      <c r="I852" t="str">
        <f>VLOOKUP(A852,Sheet1!A:F,4,FALSE)</f>
        <v>Trifolium incarnatum  subsp. incarnatum</v>
      </c>
      <c r="J852" t="b">
        <f t="shared" si="26"/>
        <v>1</v>
      </c>
      <c r="K852" t="b">
        <f t="shared" si="27"/>
        <v>1</v>
      </c>
    </row>
    <row r="853" spans="1:11" x14ac:dyDescent="0.35">
      <c r="A853" t="s">
        <v>1616</v>
      </c>
      <c r="B853" t="s">
        <v>1615</v>
      </c>
      <c r="C853" t="s">
        <v>1853</v>
      </c>
      <c r="E853" t="s">
        <v>1616</v>
      </c>
      <c r="F853">
        <v>22081</v>
      </c>
      <c r="G853" t="s">
        <v>2255</v>
      </c>
      <c r="H853" t="str">
        <f>VLOOKUP(A853,Sheet1!A:E,3,FALSE)</f>
        <v>wfo-0000213979</v>
      </c>
      <c r="I853" t="str">
        <f>VLOOKUP(A853,Sheet1!A:F,4,FALSE)</f>
        <v>Trifolium medium</v>
      </c>
      <c r="J853" t="b">
        <f t="shared" si="26"/>
        <v>1</v>
      </c>
      <c r="K853" t="b">
        <f t="shared" si="27"/>
        <v>1</v>
      </c>
    </row>
    <row r="854" spans="1:11" x14ac:dyDescent="0.35">
      <c r="A854" t="s">
        <v>1618</v>
      </c>
      <c r="B854" t="s">
        <v>1617</v>
      </c>
      <c r="C854" t="s">
        <v>1853</v>
      </c>
      <c r="E854" t="s">
        <v>1618</v>
      </c>
      <c r="F854">
        <v>21547</v>
      </c>
      <c r="G854" t="s">
        <v>2214</v>
      </c>
      <c r="H854" t="str">
        <f>VLOOKUP(A854,Sheet1!A:E,3,FALSE)</f>
        <v>wfo-0000213031</v>
      </c>
      <c r="I854" t="str">
        <f>VLOOKUP(A854,Sheet1!A:F,4,FALSE)</f>
        <v>Trifolium montanum</v>
      </c>
      <c r="J854" t="b">
        <f t="shared" si="26"/>
        <v>1</v>
      </c>
      <c r="K854" t="b">
        <f t="shared" si="27"/>
        <v>1</v>
      </c>
    </row>
    <row r="855" spans="1:11" x14ac:dyDescent="0.35">
      <c r="A855" t="s">
        <v>1620</v>
      </c>
      <c r="B855" t="s">
        <v>1619</v>
      </c>
      <c r="C855" t="s">
        <v>1990</v>
      </c>
      <c r="E855" t="s">
        <v>1620</v>
      </c>
      <c r="F855">
        <v>200537</v>
      </c>
      <c r="G855" t="s">
        <v>2162</v>
      </c>
      <c r="H855" t="str">
        <f>VLOOKUP(A855,Sheet1!A:E,3,FALSE)</f>
        <v>wfo-0000188394</v>
      </c>
      <c r="I855" t="str">
        <f>VLOOKUP(A855,Sheet1!A:F,4,FALSE)</f>
        <v>Trifolium pilulare</v>
      </c>
      <c r="J855" t="b">
        <f t="shared" si="26"/>
        <v>1</v>
      </c>
      <c r="K855" t="b">
        <f t="shared" si="27"/>
        <v>1</v>
      </c>
    </row>
    <row r="856" spans="1:11" x14ac:dyDescent="0.35">
      <c r="A856" t="s">
        <v>1622</v>
      </c>
      <c r="B856" t="s">
        <v>1621</v>
      </c>
      <c r="C856" t="s">
        <v>1853</v>
      </c>
      <c r="E856" t="s">
        <v>1622</v>
      </c>
      <c r="F856">
        <v>22096</v>
      </c>
      <c r="G856" t="s">
        <v>2215</v>
      </c>
      <c r="H856" t="str">
        <f>VLOOKUP(A856,Sheet1!A:E,3,FALSE)</f>
        <v>wfo-0000213053</v>
      </c>
      <c r="I856" t="str">
        <f>VLOOKUP(A856,Sheet1!A:F,4,FALSE)</f>
        <v>Trifolium pratense</v>
      </c>
      <c r="J856" t="b">
        <f t="shared" si="26"/>
        <v>1</v>
      </c>
      <c r="K856" t="b">
        <f t="shared" si="27"/>
        <v>1</v>
      </c>
    </row>
    <row r="857" spans="1:11" x14ac:dyDescent="0.35">
      <c r="A857" t="s">
        <v>1624</v>
      </c>
      <c r="B857" t="s">
        <v>1623</v>
      </c>
      <c r="C857" t="s">
        <v>2216</v>
      </c>
      <c r="E857" t="s">
        <v>1624</v>
      </c>
      <c r="F857">
        <v>19939</v>
      </c>
      <c r="G857" t="s">
        <v>2217</v>
      </c>
      <c r="H857" t="str">
        <f>VLOOKUP(A857,Sheet1!A:E,3,FALSE)</f>
        <v>wfo-0000213055</v>
      </c>
      <c r="I857" t="str">
        <f>VLOOKUP(A857,Sheet1!A:F,4,FALSE)</f>
        <v>Trifolium purpureum</v>
      </c>
      <c r="J857" t="b">
        <f t="shared" si="26"/>
        <v>1</v>
      </c>
      <c r="K857" t="b">
        <f t="shared" si="27"/>
        <v>1</v>
      </c>
    </row>
    <row r="858" spans="1:11" x14ac:dyDescent="0.35">
      <c r="A858" t="s">
        <v>1626</v>
      </c>
      <c r="B858" t="s">
        <v>1625</v>
      </c>
      <c r="C858" t="s">
        <v>1853</v>
      </c>
      <c r="E858" t="s">
        <v>1626</v>
      </c>
      <c r="F858">
        <v>22101</v>
      </c>
      <c r="G858" t="s">
        <v>2218</v>
      </c>
      <c r="H858" t="str">
        <f>VLOOKUP(A858,Sheet1!A:E,3,FALSE)</f>
        <v>wfo-0000213062</v>
      </c>
      <c r="I858" t="str">
        <f>VLOOKUP(A858,Sheet1!A:F,4,FALSE)</f>
        <v>Trifolium repens</v>
      </c>
      <c r="J858" t="b">
        <f t="shared" si="26"/>
        <v>1</v>
      </c>
      <c r="K858" t="b">
        <f t="shared" si="27"/>
        <v>1</v>
      </c>
    </row>
    <row r="859" spans="1:11" x14ac:dyDescent="0.35">
      <c r="A859" t="s">
        <v>1628</v>
      </c>
      <c r="B859" t="s">
        <v>1627</v>
      </c>
      <c r="C859" t="s">
        <v>1853</v>
      </c>
      <c r="E859" t="s">
        <v>1628</v>
      </c>
      <c r="F859">
        <v>20696</v>
      </c>
      <c r="G859" t="s">
        <v>2219</v>
      </c>
      <c r="H859" t="str">
        <f>VLOOKUP(A859,Sheet1!A:E,3,FALSE)</f>
        <v>wfo-0000213063</v>
      </c>
      <c r="I859" t="str">
        <f>VLOOKUP(A859,Sheet1!A:F,4,FALSE)</f>
        <v>Trifolium resupinatum</v>
      </c>
      <c r="J859" t="b">
        <f t="shared" si="26"/>
        <v>1</v>
      </c>
      <c r="K859" t="b">
        <f t="shared" si="27"/>
        <v>1</v>
      </c>
    </row>
    <row r="860" spans="1:11" x14ac:dyDescent="0.35">
      <c r="A860" t="s">
        <v>1630</v>
      </c>
      <c r="B860" t="s">
        <v>1629</v>
      </c>
      <c r="C860" t="s">
        <v>1853</v>
      </c>
      <c r="E860" t="s">
        <v>1630</v>
      </c>
      <c r="F860">
        <v>21632</v>
      </c>
      <c r="G860" t="s">
        <v>2220</v>
      </c>
      <c r="H860" t="str">
        <f>VLOOKUP(A860,Sheet1!A:E,3,FALSE)</f>
        <v>wfo-0000213071</v>
      </c>
      <c r="I860" t="str">
        <f>VLOOKUP(A860,Sheet1!A:F,4,FALSE)</f>
        <v>Trifolium scabrum</v>
      </c>
      <c r="J860" t="b">
        <f t="shared" si="26"/>
        <v>1</v>
      </c>
      <c r="K860" t="b">
        <f t="shared" si="27"/>
        <v>1</v>
      </c>
    </row>
    <row r="861" spans="1:11" x14ac:dyDescent="0.35">
      <c r="A861" t="s">
        <v>1632</v>
      </c>
      <c r="B861" t="s">
        <v>1631</v>
      </c>
      <c r="C861" t="s">
        <v>1853</v>
      </c>
      <c r="E861" t="s">
        <v>1632</v>
      </c>
      <c r="F861">
        <v>20367</v>
      </c>
      <c r="G861" t="s">
        <v>2221</v>
      </c>
      <c r="H861" t="str">
        <f>VLOOKUP(A861,Sheet1!A:E,3,FALSE)</f>
        <v>wfo-0000213081</v>
      </c>
      <c r="I861" t="str">
        <f>VLOOKUP(A861,Sheet1!A:F,4,FALSE)</f>
        <v>Trifolium spumosum</v>
      </c>
      <c r="J861" t="b">
        <f t="shared" si="26"/>
        <v>1</v>
      </c>
      <c r="K861" t="b">
        <f t="shared" si="27"/>
        <v>1</v>
      </c>
    </row>
    <row r="862" spans="1:11" x14ac:dyDescent="0.35">
      <c r="A862" t="s">
        <v>1634</v>
      </c>
      <c r="B862" t="s">
        <v>1633</v>
      </c>
      <c r="C862" t="s">
        <v>1853</v>
      </c>
      <c r="E862" t="s">
        <v>1634</v>
      </c>
      <c r="F862">
        <v>20369</v>
      </c>
      <c r="G862" t="s">
        <v>2222</v>
      </c>
      <c r="H862" t="str">
        <f>VLOOKUP(A862,Sheet1!A:E,3,FALSE)</f>
        <v>wfo-0000213085</v>
      </c>
      <c r="I862" t="str">
        <f>VLOOKUP(A862,Sheet1!A:F,4,FALSE)</f>
        <v>Trifolium stellatum</v>
      </c>
      <c r="J862" t="b">
        <f t="shared" si="26"/>
        <v>1</v>
      </c>
      <c r="K862" t="b">
        <f t="shared" si="27"/>
        <v>1</v>
      </c>
    </row>
    <row r="863" spans="1:11" x14ac:dyDescent="0.35">
      <c r="A863" t="s">
        <v>1636</v>
      </c>
      <c r="B863" t="s">
        <v>1635</v>
      </c>
      <c r="C863" t="s">
        <v>1853</v>
      </c>
      <c r="E863" t="s">
        <v>1636</v>
      </c>
      <c r="F863">
        <v>21076</v>
      </c>
      <c r="G863" t="s">
        <v>2223</v>
      </c>
      <c r="H863" t="str">
        <f>VLOOKUP(A863,Sheet1!A:E,3,FALSE)</f>
        <v>wfo-0000213091</v>
      </c>
      <c r="I863" t="str">
        <f>VLOOKUP(A863,Sheet1!A:F,4,FALSE)</f>
        <v>Trifolium striatum</v>
      </c>
      <c r="J863" t="b">
        <f t="shared" si="26"/>
        <v>1</v>
      </c>
      <c r="K863" t="b">
        <f t="shared" si="27"/>
        <v>1</v>
      </c>
    </row>
    <row r="864" spans="1:11" x14ac:dyDescent="0.35">
      <c r="A864" t="s">
        <v>1638</v>
      </c>
      <c r="B864" t="s">
        <v>1637</v>
      </c>
      <c r="C864" t="s">
        <v>1853</v>
      </c>
      <c r="E864" t="s">
        <v>1638</v>
      </c>
      <c r="F864">
        <v>20373</v>
      </c>
      <c r="G864" t="s">
        <v>2224</v>
      </c>
      <c r="H864" t="str">
        <f>VLOOKUP(A864,Sheet1!A:E,3,FALSE)</f>
        <v>wfo-0000213103</v>
      </c>
      <c r="I864" t="str">
        <f>VLOOKUP(A864,Sheet1!A:F,4,FALSE)</f>
        <v>Trifolium tomentosum</v>
      </c>
      <c r="J864" t="b">
        <f t="shared" si="26"/>
        <v>1</v>
      </c>
      <c r="K864" t="b">
        <f t="shared" si="27"/>
        <v>1</v>
      </c>
    </row>
    <row r="865" spans="1:11" x14ac:dyDescent="0.35">
      <c r="A865" t="s">
        <v>1640</v>
      </c>
      <c r="B865" t="s">
        <v>1639</v>
      </c>
      <c r="C865" t="s">
        <v>2157</v>
      </c>
      <c r="E865" t="s">
        <v>1640</v>
      </c>
      <c r="F865">
        <v>201456</v>
      </c>
      <c r="G865" t="s">
        <v>2158</v>
      </c>
      <c r="H865" t="str">
        <f>VLOOKUP(A865,Sheet1!A:E,3,FALSE)</f>
        <v>wfo-0000186266</v>
      </c>
      <c r="I865" t="str">
        <f>VLOOKUP(A865,Sheet1!A:F,4,FALSE)</f>
        <v>Trifolium vavilovii</v>
      </c>
      <c r="J865" t="b">
        <f t="shared" si="26"/>
        <v>1</v>
      </c>
      <c r="K865" t="b">
        <f t="shared" si="27"/>
        <v>1</v>
      </c>
    </row>
    <row r="866" spans="1:11" x14ac:dyDescent="0.35">
      <c r="A866" t="s">
        <v>1642</v>
      </c>
      <c r="B866" t="s">
        <v>1641</v>
      </c>
      <c r="C866" t="s">
        <v>1853</v>
      </c>
      <c r="E866" t="s">
        <v>1642</v>
      </c>
      <c r="F866">
        <v>36323</v>
      </c>
      <c r="G866" t="s">
        <v>2823</v>
      </c>
      <c r="H866" t="str">
        <f>VLOOKUP(A866,Sheet1!A:E,3,FALSE)</f>
        <v>wfo-0000770185</v>
      </c>
      <c r="I866" t="str">
        <f>VLOOKUP(A866,Sheet1!A:F,4,FALSE)</f>
        <v>Triglochin maritima</v>
      </c>
      <c r="J866" t="b">
        <f t="shared" si="26"/>
        <v>1</v>
      </c>
      <c r="K866" t="b">
        <f t="shared" si="27"/>
        <v>1</v>
      </c>
    </row>
    <row r="867" spans="1:11" x14ac:dyDescent="0.35">
      <c r="A867" t="s">
        <v>1644</v>
      </c>
      <c r="B867" t="s">
        <v>1643</v>
      </c>
      <c r="C867" t="s">
        <v>2202</v>
      </c>
      <c r="E867" t="s">
        <v>1644</v>
      </c>
      <c r="F867">
        <v>201356</v>
      </c>
      <c r="G867" t="s">
        <v>2203</v>
      </c>
      <c r="H867" t="str">
        <f>VLOOKUP(A867,Sheet1!A:E,3,FALSE)</f>
        <v>wfo-0000212940</v>
      </c>
      <c r="I867" t="str">
        <f>VLOOKUP(A867,Sheet1!A:F,4,FALSE)</f>
        <v>Trigonella esculenta</v>
      </c>
      <c r="J867" t="b">
        <f t="shared" si="26"/>
        <v>1</v>
      </c>
      <c r="K867" t="b">
        <f t="shared" si="27"/>
        <v>1</v>
      </c>
    </row>
    <row r="868" spans="1:11" x14ac:dyDescent="0.35">
      <c r="A868" t="s">
        <v>1645</v>
      </c>
      <c r="B868" t="s">
        <v>3097</v>
      </c>
      <c r="C868" t="s">
        <v>1853</v>
      </c>
      <c r="E868" t="s">
        <v>1645</v>
      </c>
      <c r="F868">
        <v>21084</v>
      </c>
      <c r="G868" t="s">
        <v>3098</v>
      </c>
      <c r="H868" t="str">
        <f>VLOOKUP(A868,Sheet1!A:E,3,FALSE)</f>
        <v>wfo-0000212954</v>
      </c>
      <c r="I868" t="str">
        <f>VLOOKUP(A868,Sheet1!A:F,4,FALSE)</f>
        <v>Trigonella polyceratia</v>
      </c>
      <c r="J868" t="b">
        <f t="shared" si="26"/>
        <v>1</v>
      </c>
      <c r="K868" t="b">
        <f t="shared" si="27"/>
        <v>1</v>
      </c>
    </row>
    <row r="869" spans="1:11" x14ac:dyDescent="0.35">
      <c r="A869" t="s">
        <v>1647</v>
      </c>
      <c r="B869" t="s">
        <v>1646</v>
      </c>
      <c r="C869" t="s">
        <v>2018</v>
      </c>
      <c r="E869" t="s">
        <v>1647</v>
      </c>
      <c r="F869">
        <v>10535</v>
      </c>
      <c r="G869" t="s">
        <v>2019</v>
      </c>
      <c r="H869" t="str">
        <f>VLOOKUP(A869,Sheet1!A:E,3,FALSE)</f>
        <v>wfo-0000014118</v>
      </c>
      <c r="I869" t="str">
        <f>VLOOKUP(A869,Sheet1!A:F,4,FALSE)</f>
        <v>Tripleurospermum inodorum</v>
      </c>
      <c r="J869" t="b">
        <f t="shared" si="26"/>
        <v>1</v>
      </c>
      <c r="K869" t="b">
        <f t="shared" si="27"/>
        <v>1</v>
      </c>
    </row>
    <row r="870" spans="1:11" x14ac:dyDescent="0.35">
      <c r="A870" t="s">
        <v>116</v>
      </c>
      <c r="B870" t="s">
        <v>1932</v>
      </c>
      <c r="C870" t="s">
        <v>1933</v>
      </c>
      <c r="E870" t="s">
        <v>116</v>
      </c>
      <c r="F870">
        <v>21133</v>
      </c>
      <c r="G870" t="s">
        <v>1934</v>
      </c>
      <c r="H870" t="str">
        <f>VLOOKUP(A870,Sheet1!A:E,3,FALSE)</f>
        <v>wfo-0001284461</v>
      </c>
      <c r="I870" t="str">
        <f>VLOOKUP(A870,Sheet1!A:F,4,FALSE)</f>
        <v>Tripodion tetraphyllum</v>
      </c>
      <c r="J870" t="b">
        <f t="shared" si="26"/>
        <v>1</v>
      </c>
      <c r="K870" t="b">
        <f t="shared" si="27"/>
        <v>1</v>
      </c>
    </row>
    <row r="871" spans="1:11" x14ac:dyDescent="0.35">
      <c r="A871" t="s">
        <v>1649</v>
      </c>
      <c r="B871" t="s">
        <v>1648</v>
      </c>
      <c r="C871" t="s">
        <v>2863</v>
      </c>
      <c r="E871" t="s">
        <v>1649</v>
      </c>
      <c r="F871">
        <v>42564</v>
      </c>
      <c r="G871" t="s">
        <v>2991</v>
      </c>
      <c r="H871" t="str">
        <f>VLOOKUP(A871,Sheet1!A:E,3,FALSE)</f>
        <v>wfo-0000905119</v>
      </c>
      <c r="I871" t="str">
        <f>VLOOKUP(A871,Sheet1!A:F,4,FALSE)</f>
        <v>Trisetum flavescens</v>
      </c>
      <c r="J871" t="b">
        <f t="shared" si="26"/>
        <v>1</v>
      </c>
      <c r="K871" t="b">
        <f t="shared" si="27"/>
        <v>1</v>
      </c>
    </row>
    <row r="872" spans="1:11" x14ac:dyDescent="0.35">
      <c r="A872" t="s">
        <v>1650</v>
      </c>
      <c r="B872" t="s">
        <v>3090</v>
      </c>
      <c r="C872" t="s">
        <v>1990</v>
      </c>
      <c r="E872" t="s">
        <v>1650</v>
      </c>
      <c r="F872">
        <v>42580</v>
      </c>
      <c r="G872" t="s">
        <v>1844</v>
      </c>
      <c r="H872" t="str">
        <f>VLOOKUP(A872,Sheet1!A:E,3,FALSE)</f>
        <v>wfo-0000905754</v>
      </c>
      <c r="I872" t="str">
        <f>VLOOKUP(A872,Sheet1!A:F,4,FALSE)</f>
        <v>Triticum boeoticum</v>
      </c>
      <c r="J872" t="b">
        <f t="shared" si="26"/>
        <v>1</v>
      </c>
      <c r="K872" t="b">
        <f t="shared" si="27"/>
        <v>1</v>
      </c>
    </row>
    <row r="873" spans="1:11" x14ac:dyDescent="0.35">
      <c r="A873" t="s">
        <v>1652</v>
      </c>
      <c r="B873" t="s">
        <v>1651</v>
      </c>
      <c r="C873" t="s">
        <v>2992</v>
      </c>
      <c r="E873" t="s">
        <v>1652</v>
      </c>
      <c r="F873">
        <v>200081</v>
      </c>
      <c r="G873" t="s">
        <v>2993</v>
      </c>
      <c r="H873" t="str">
        <f>VLOOKUP(A873,Sheet1!A:E,3,FALSE)</f>
        <v>wfo-0000905872</v>
      </c>
      <c r="I873" t="str">
        <f>VLOOKUP(A873,Sheet1!A:F,4,FALSE)</f>
        <v>Triticum dicoccoides</v>
      </c>
      <c r="J873" t="b">
        <f t="shared" si="26"/>
        <v>1</v>
      </c>
      <c r="K873" t="b">
        <f t="shared" si="27"/>
        <v>1</v>
      </c>
    </row>
    <row r="874" spans="1:11" x14ac:dyDescent="0.35">
      <c r="A874" t="s">
        <v>1654</v>
      </c>
      <c r="B874" t="s">
        <v>1653</v>
      </c>
      <c r="C874" t="s">
        <v>2438</v>
      </c>
      <c r="E874" t="s">
        <v>1654</v>
      </c>
      <c r="F874">
        <v>1998</v>
      </c>
      <c r="G874" t="s">
        <v>2439</v>
      </c>
      <c r="H874" t="str">
        <f>VLOOKUP(A874,Sheet1!A:E,3,FALSE)</f>
        <v>wfo-0000411232</v>
      </c>
      <c r="I874" t="str">
        <f>VLOOKUP(A874,Sheet1!A:F,4,FALSE)</f>
        <v>Turgenia latifolia</v>
      </c>
      <c r="J874" t="b">
        <f t="shared" si="26"/>
        <v>1</v>
      </c>
      <c r="K874" t="b">
        <f t="shared" si="27"/>
        <v>1</v>
      </c>
    </row>
    <row r="875" spans="1:11" x14ac:dyDescent="0.35">
      <c r="A875" t="s">
        <v>1656</v>
      </c>
      <c r="B875" t="s">
        <v>1655</v>
      </c>
      <c r="C875" t="s">
        <v>1853</v>
      </c>
      <c r="E875" t="s">
        <v>1656</v>
      </c>
      <c r="F875">
        <v>9608</v>
      </c>
      <c r="G875" t="s">
        <v>2127</v>
      </c>
      <c r="H875" t="str">
        <f>VLOOKUP(A875,Sheet1!A:E,3,FALSE)</f>
        <v>wfo-0000117140</v>
      </c>
      <c r="I875" t="str">
        <f>VLOOKUP(A875,Sheet1!A:F,4,FALSE)</f>
        <v>Tussilago farfara</v>
      </c>
      <c r="J875" t="b">
        <f t="shared" si="26"/>
        <v>1</v>
      </c>
      <c r="K875" t="b">
        <f t="shared" si="27"/>
        <v>1</v>
      </c>
    </row>
    <row r="876" spans="1:11" x14ac:dyDescent="0.35">
      <c r="A876" t="s">
        <v>1658</v>
      </c>
      <c r="B876" t="s">
        <v>1657</v>
      </c>
      <c r="C876" t="s">
        <v>2033</v>
      </c>
      <c r="E876" t="s">
        <v>1658</v>
      </c>
      <c r="F876">
        <v>10050</v>
      </c>
      <c r="G876" t="s">
        <v>2034</v>
      </c>
      <c r="H876" t="str">
        <f>VLOOKUP(A876,Sheet1!A:E,3,FALSE)</f>
        <v>wfo-0000024742</v>
      </c>
      <c r="I876" t="str">
        <f>VLOOKUP(A876,Sheet1!A:F,4,FALSE)</f>
        <v>Urospermum picroides</v>
      </c>
      <c r="J876" t="b">
        <f t="shared" si="26"/>
        <v>1</v>
      </c>
      <c r="K876" t="b">
        <f t="shared" si="27"/>
        <v>1</v>
      </c>
    </row>
    <row r="877" spans="1:11" x14ac:dyDescent="0.35">
      <c r="A877" t="s">
        <v>1660</v>
      </c>
      <c r="B877" t="s">
        <v>1659</v>
      </c>
      <c r="C877" t="s">
        <v>1853</v>
      </c>
      <c r="E877" t="s">
        <v>1660</v>
      </c>
      <c r="F877">
        <v>35149</v>
      </c>
      <c r="G877" t="s">
        <v>2446</v>
      </c>
      <c r="H877" t="str">
        <f>VLOOKUP(A877,Sheet1!A:E,3,FALSE)</f>
        <v>wfo-0000416616</v>
      </c>
      <c r="I877" t="str">
        <f>VLOOKUP(A877,Sheet1!A:F,4,FALSE)</f>
        <v>Urtica dioica</v>
      </c>
      <c r="J877" t="b">
        <f t="shared" si="26"/>
        <v>1</v>
      </c>
      <c r="K877" t="b">
        <f t="shared" si="27"/>
        <v>1</v>
      </c>
    </row>
    <row r="878" spans="1:11" x14ac:dyDescent="0.35">
      <c r="A878" t="s">
        <v>1662</v>
      </c>
      <c r="B878" t="s">
        <v>1661</v>
      </c>
      <c r="C878" t="s">
        <v>1853</v>
      </c>
      <c r="E878" t="s">
        <v>1662</v>
      </c>
      <c r="F878">
        <v>35160</v>
      </c>
      <c r="G878" t="s">
        <v>2447</v>
      </c>
      <c r="H878" t="str">
        <f>VLOOKUP(A878,Sheet1!A:E,3,FALSE)</f>
        <v>wfo-0000416948</v>
      </c>
      <c r="I878" t="str">
        <f>VLOOKUP(A878,Sheet1!A:F,4,FALSE)</f>
        <v>Urtica urens</v>
      </c>
      <c r="J878" t="b">
        <f t="shared" si="26"/>
        <v>1</v>
      </c>
      <c r="K878" t="b">
        <f t="shared" si="27"/>
        <v>1</v>
      </c>
    </row>
    <row r="879" spans="1:11" x14ac:dyDescent="0.35">
      <c r="A879" t="s">
        <v>1664</v>
      </c>
      <c r="B879" t="s">
        <v>1663</v>
      </c>
      <c r="C879" t="s">
        <v>2457</v>
      </c>
      <c r="E879" t="s">
        <v>1664</v>
      </c>
      <c r="F879">
        <v>45231</v>
      </c>
      <c r="G879" t="s">
        <v>2458</v>
      </c>
      <c r="H879" t="str">
        <f>VLOOKUP(A879,Sheet1!A:E,3,FALSE)</f>
        <v>wfo-0000421686</v>
      </c>
      <c r="I879" t="str">
        <f>VLOOKUP(A879,Sheet1!A:F,4,FALSE)</f>
        <v>Vaccaria hispanica</v>
      </c>
      <c r="J879" t="b">
        <f t="shared" si="26"/>
        <v>1</v>
      </c>
      <c r="K879" t="b">
        <f t="shared" si="27"/>
        <v>1</v>
      </c>
    </row>
    <row r="880" spans="1:11" x14ac:dyDescent="0.35">
      <c r="A880" t="s">
        <v>1666</v>
      </c>
      <c r="B880" t="s">
        <v>1665</v>
      </c>
      <c r="C880" t="s">
        <v>1853</v>
      </c>
      <c r="E880" t="s">
        <v>1666</v>
      </c>
      <c r="F880">
        <v>19476</v>
      </c>
      <c r="G880" t="s">
        <v>2459</v>
      </c>
      <c r="H880" t="str">
        <f>VLOOKUP(A880,Sheet1!A:E,3,FALSE)</f>
        <v>wfo-0000421932</v>
      </c>
      <c r="I880" t="str">
        <f>VLOOKUP(A880,Sheet1!A:F,4,FALSE)</f>
        <v>Vaccinium oxycoccos</v>
      </c>
      <c r="J880" t="b">
        <f t="shared" si="26"/>
        <v>1</v>
      </c>
      <c r="K880" t="b">
        <f t="shared" si="27"/>
        <v>1</v>
      </c>
    </row>
    <row r="881" spans="1:11" x14ac:dyDescent="0.35">
      <c r="A881" t="s">
        <v>1668</v>
      </c>
      <c r="B881" t="s">
        <v>1667</v>
      </c>
      <c r="C881" t="s">
        <v>1972</v>
      </c>
      <c r="E881" t="s">
        <v>1668</v>
      </c>
      <c r="F881">
        <v>34784</v>
      </c>
      <c r="G881" t="s">
        <v>2475</v>
      </c>
      <c r="H881" t="str">
        <f>VLOOKUP(A881,Sheet1!A:E,3,FALSE)</f>
        <v>wfo-0000426273</v>
      </c>
      <c r="I881" t="str">
        <f>VLOOKUP(A881,Sheet1!A:F,4,FALSE)</f>
        <v>Valerianella coronata</v>
      </c>
      <c r="J881" t="b">
        <f t="shared" si="26"/>
        <v>1</v>
      </c>
      <c r="K881" t="b">
        <f t="shared" si="27"/>
        <v>1</v>
      </c>
    </row>
    <row r="882" spans="1:11" x14ac:dyDescent="0.35">
      <c r="A882" t="s">
        <v>1670</v>
      </c>
      <c r="B882" t="s">
        <v>1669</v>
      </c>
      <c r="C882" t="s">
        <v>1975</v>
      </c>
      <c r="E882" t="s">
        <v>1670</v>
      </c>
      <c r="F882">
        <v>34825</v>
      </c>
      <c r="G882" t="s">
        <v>1845</v>
      </c>
      <c r="H882" t="str">
        <f>VLOOKUP(A882,Sheet1!A:E,3,FALSE)</f>
        <v>wfo-0000426267</v>
      </c>
      <c r="I882" t="str">
        <f>VLOOKUP(A882,Sheet1!A:F,4,FALSE)</f>
        <v>Valerianella dentata</v>
      </c>
      <c r="J882" t="b">
        <f t="shared" si="26"/>
        <v>1</v>
      </c>
      <c r="K882" t="b">
        <f t="shared" si="27"/>
        <v>1</v>
      </c>
    </row>
    <row r="883" spans="1:11" x14ac:dyDescent="0.35">
      <c r="A883" t="s">
        <v>1672</v>
      </c>
      <c r="B883" t="s">
        <v>1671</v>
      </c>
      <c r="C883" t="s">
        <v>1974</v>
      </c>
      <c r="E883" t="s">
        <v>1672</v>
      </c>
      <c r="F883">
        <v>34827</v>
      </c>
      <c r="G883" t="s">
        <v>1846</v>
      </c>
      <c r="H883" t="str">
        <f>VLOOKUP(A883,Sheet1!A:E,3,FALSE)</f>
        <v>wfo-0000426262</v>
      </c>
      <c r="I883" t="str">
        <f>VLOOKUP(A883,Sheet1!A:F,4,FALSE)</f>
        <v>Valerianella discoidea</v>
      </c>
      <c r="J883" t="b">
        <f t="shared" si="26"/>
        <v>1</v>
      </c>
      <c r="K883" t="b">
        <f t="shared" si="27"/>
        <v>1</v>
      </c>
    </row>
    <row r="884" spans="1:11" x14ac:dyDescent="0.35">
      <c r="A884" t="s">
        <v>1674</v>
      </c>
      <c r="B884" t="s">
        <v>1673</v>
      </c>
      <c r="C884" t="s">
        <v>1972</v>
      </c>
      <c r="E884" t="s">
        <v>1674</v>
      </c>
      <c r="F884">
        <v>34767</v>
      </c>
      <c r="G884" t="s">
        <v>1847</v>
      </c>
      <c r="H884" t="str">
        <f>VLOOKUP(A884,Sheet1!A:E,3,FALSE)</f>
        <v>wfo-0000426287</v>
      </c>
      <c r="I884" t="str">
        <f>VLOOKUP(A884,Sheet1!A:F,4,FALSE)</f>
        <v>Valerianella echinata</v>
      </c>
      <c r="J884" t="b">
        <f t="shared" si="26"/>
        <v>1</v>
      </c>
      <c r="K884" t="b">
        <f t="shared" si="27"/>
        <v>1</v>
      </c>
    </row>
    <row r="885" spans="1:11" x14ac:dyDescent="0.35">
      <c r="A885" t="s">
        <v>1675</v>
      </c>
      <c r="B885" t="s">
        <v>1765</v>
      </c>
      <c r="C885" t="s">
        <v>1976</v>
      </c>
      <c r="E885" t="s">
        <v>1675</v>
      </c>
      <c r="F885">
        <v>34776</v>
      </c>
      <c r="G885" t="s">
        <v>1848</v>
      </c>
      <c r="H885" t="str">
        <f>VLOOKUP(A885,Sheet1!A:E,3,FALSE)</f>
        <v>wfo-0000426378</v>
      </c>
      <c r="I885" t="str">
        <f>VLOOKUP(A885,Sheet1!A:F,4,FALSE)</f>
        <v>Valerianella locusta</v>
      </c>
      <c r="J885" t="b">
        <f t="shared" si="26"/>
        <v>1</v>
      </c>
      <c r="K885" t="b">
        <f t="shared" si="27"/>
        <v>1</v>
      </c>
    </row>
    <row r="886" spans="1:11" x14ac:dyDescent="0.35">
      <c r="A886" t="s">
        <v>1676</v>
      </c>
      <c r="B886" t="s">
        <v>1766</v>
      </c>
      <c r="C886" t="s">
        <v>1973</v>
      </c>
      <c r="E886" t="s">
        <v>1676</v>
      </c>
      <c r="F886">
        <v>34795</v>
      </c>
      <c r="G886" t="s">
        <v>1849</v>
      </c>
      <c r="H886" t="str">
        <f>VLOOKUP(A886,Sheet1!A:E,3,FALSE)</f>
        <v>wfo-0000426144</v>
      </c>
      <c r="I886" t="str">
        <f>VLOOKUP(A886,Sheet1!A:F,4,FALSE)</f>
        <v>Valerianella rimosa</v>
      </c>
      <c r="J886" t="b">
        <f t="shared" si="26"/>
        <v>1</v>
      </c>
      <c r="K886" t="b">
        <f t="shared" si="27"/>
        <v>1</v>
      </c>
    </row>
    <row r="887" spans="1:11" x14ac:dyDescent="0.35">
      <c r="A887" t="s">
        <v>1678</v>
      </c>
      <c r="B887" t="s">
        <v>1677</v>
      </c>
      <c r="C887" t="s">
        <v>1853</v>
      </c>
      <c r="E887" t="s">
        <v>1678</v>
      </c>
      <c r="F887">
        <v>32834</v>
      </c>
      <c r="G887" t="s">
        <v>2456</v>
      </c>
      <c r="H887" t="str">
        <f>VLOOKUP(A887,Sheet1!A:E,3,FALSE)</f>
        <v>wfo-0000420517</v>
      </c>
      <c r="I887" t="str">
        <f>VLOOKUP(A887,Sheet1!A:F,4,FALSE)</f>
        <v>Verbascum nigrum</v>
      </c>
      <c r="J887" t="b">
        <f t="shared" si="26"/>
        <v>1</v>
      </c>
      <c r="K887" t="b">
        <f t="shared" si="27"/>
        <v>1</v>
      </c>
    </row>
    <row r="888" spans="1:11" x14ac:dyDescent="0.35">
      <c r="A888" t="s">
        <v>1680</v>
      </c>
      <c r="B888" t="s">
        <v>1679</v>
      </c>
      <c r="C888" t="s">
        <v>1853</v>
      </c>
      <c r="E888" t="s">
        <v>1680</v>
      </c>
      <c r="F888">
        <v>33712</v>
      </c>
      <c r="G888" t="s">
        <v>2448</v>
      </c>
      <c r="H888" t="str">
        <f>VLOOKUP(A888,Sheet1!A:E,3,FALSE)</f>
        <v>wfo-0000418899</v>
      </c>
      <c r="I888" t="str">
        <f>VLOOKUP(A888,Sheet1!A:F,4,FALSE)</f>
        <v>Verbascum sinuatum</v>
      </c>
      <c r="J888" t="b">
        <f t="shared" si="26"/>
        <v>1</v>
      </c>
      <c r="K888" t="b">
        <f t="shared" si="27"/>
        <v>1</v>
      </c>
    </row>
    <row r="889" spans="1:11" x14ac:dyDescent="0.35">
      <c r="A889" t="s">
        <v>1682</v>
      </c>
      <c r="B889" t="s">
        <v>1681</v>
      </c>
      <c r="C889" t="s">
        <v>1853</v>
      </c>
      <c r="E889" t="s">
        <v>1682</v>
      </c>
      <c r="F889">
        <v>32859</v>
      </c>
      <c r="G889" t="s">
        <v>2449</v>
      </c>
      <c r="H889" t="str">
        <f>VLOOKUP(A889,Sheet1!A:E,3,FALSE)</f>
        <v>wfo-0000419130</v>
      </c>
      <c r="I889" t="str">
        <f>VLOOKUP(A889,Sheet1!A:F,4,FALSE)</f>
        <v>Verbascum thapsus</v>
      </c>
      <c r="J889" t="b">
        <f t="shared" si="26"/>
        <v>1</v>
      </c>
      <c r="K889" t="b">
        <f t="shared" si="27"/>
        <v>1</v>
      </c>
    </row>
    <row r="890" spans="1:11" x14ac:dyDescent="0.35">
      <c r="A890" t="s">
        <v>1684</v>
      </c>
      <c r="B890" t="s">
        <v>1683</v>
      </c>
      <c r="C890" t="s">
        <v>1853</v>
      </c>
      <c r="E890" t="s">
        <v>1684</v>
      </c>
      <c r="F890">
        <v>35092</v>
      </c>
      <c r="G890" t="s">
        <v>2295</v>
      </c>
      <c r="H890" t="str">
        <f>VLOOKUP(A890,Sheet1!A:E,3,FALSE)</f>
        <v>wfo-0000332143</v>
      </c>
      <c r="I890" t="str">
        <f>VLOOKUP(A890,Sheet1!A:F,4,FALSE)</f>
        <v>Verbena officinalis</v>
      </c>
      <c r="J890" t="b">
        <f t="shared" si="26"/>
        <v>1</v>
      </c>
      <c r="K890" t="b">
        <f t="shared" si="27"/>
        <v>1</v>
      </c>
    </row>
    <row r="891" spans="1:11" x14ac:dyDescent="0.35">
      <c r="A891" t="s">
        <v>1686</v>
      </c>
      <c r="B891" t="s">
        <v>1685</v>
      </c>
      <c r="C891" t="s">
        <v>1853</v>
      </c>
      <c r="E891" t="s">
        <v>1686</v>
      </c>
      <c r="F891">
        <v>34127</v>
      </c>
      <c r="G891" t="s">
        <v>2453</v>
      </c>
      <c r="H891" t="str">
        <f>VLOOKUP(A891,Sheet1!A:E,3,FALSE)</f>
        <v>wfo-0000419706</v>
      </c>
      <c r="I891" t="str">
        <f>VLOOKUP(A891,Sheet1!A:F,4,FALSE)</f>
        <v>Veronica agrestis</v>
      </c>
      <c r="J891" t="b">
        <f t="shared" si="26"/>
        <v>1</v>
      </c>
      <c r="K891" t="b">
        <f t="shared" si="27"/>
        <v>1</v>
      </c>
    </row>
    <row r="892" spans="1:11" x14ac:dyDescent="0.35">
      <c r="A892" t="s">
        <v>1688</v>
      </c>
      <c r="B892" t="s">
        <v>1687</v>
      </c>
      <c r="C892" t="s">
        <v>1853</v>
      </c>
      <c r="E892" t="s">
        <v>1688</v>
      </c>
      <c r="F892">
        <v>33302</v>
      </c>
      <c r="G892" t="s">
        <v>2454</v>
      </c>
      <c r="H892" t="str">
        <f>VLOOKUP(A892,Sheet1!A:E,3,FALSE)</f>
        <v>wfo-0000419753</v>
      </c>
      <c r="I892" t="str">
        <f>VLOOKUP(A892,Sheet1!A:F,4,FALSE)</f>
        <v>Veronica arvensis</v>
      </c>
      <c r="J892" t="b">
        <f t="shared" si="26"/>
        <v>1</v>
      </c>
      <c r="K892" t="b">
        <f t="shared" si="27"/>
        <v>1</v>
      </c>
    </row>
    <row r="893" spans="1:11" x14ac:dyDescent="0.35">
      <c r="A893" t="s">
        <v>1708</v>
      </c>
      <c r="B893" t="s">
        <v>1897</v>
      </c>
      <c r="C893" t="s">
        <v>1853</v>
      </c>
      <c r="E893" t="s">
        <v>1708</v>
      </c>
      <c r="F893">
        <v>32781</v>
      </c>
      <c r="G893" t="s">
        <v>1898</v>
      </c>
      <c r="H893" t="str">
        <f>VLOOKUP(A893,Sheet1!A:E,3,FALSE)</f>
        <v>wfo-0000419756</v>
      </c>
      <c r="I893" t="str">
        <f>VLOOKUP(A893,Sheet1!A:F,4,FALSE)</f>
        <v>Veronica austriaca</v>
      </c>
      <c r="J893" t="b">
        <f t="shared" si="26"/>
        <v>1</v>
      </c>
      <c r="K893" t="b">
        <f t="shared" si="27"/>
        <v>1</v>
      </c>
    </row>
    <row r="894" spans="1:11" x14ac:dyDescent="0.35">
      <c r="A894" t="s">
        <v>1690</v>
      </c>
      <c r="B894" t="s">
        <v>1689</v>
      </c>
      <c r="C894" t="s">
        <v>1853</v>
      </c>
      <c r="E894" t="s">
        <v>1690</v>
      </c>
      <c r="F894">
        <v>33863</v>
      </c>
      <c r="G894" t="s">
        <v>2455</v>
      </c>
      <c r="H894" t="str">
        <f>VLOOKUP(A894,Sheet1!A:E,3,FALSE)</f>
        <v>wfo-0000419789</v>
      </c>
      <c r="I894" t="str">
        <f>VLOOKUP(A894,Sheet1!A:F,4,FALSE)</f>
        <v>Veronica beccabunga</v>
      </c>
      <c r="J894" t="b">
        <f t="shared" si="26"/>
        <v>1</v>
      </c>
      <c r="K894" t="b">
        <f t="shared" si="27"/>
        <v>1</v>
      </c>
    </row>
    <row r="895" spans="1:11" x14ac:dyDescent="0.35">
      <c r="A895" t="s">
        <v>1692</v>
      </c>
      <c r="B895" t="s">
        <v>1691</v>
      </c>
      <c r="C895" t="s">
        <v>1853</v>
      </c>
      <c r="E895" t="s">
        <v>1692</v>
      </c>
      <c r="F895">
        <v>32792</v>
      </c>
      <c r="G895" t="s">
        <v>2450</v>
      </c>
      <c r="H895" t="str">
        <f>VLOOKUP(A895,Sheet1!A:E,3,FALSE)</f>
        <v>wfo-0000419437</v>
      </c>
      <c r="I895" t="str">
        <f>VLOOKUP(A895,Sheet1!A:F,4,FALSE)</f>
        <v>Veronica chamaedrys</v>
      </c>
      <c r="J895" t="b">
        <f t="shared" si="26"/>
        <v>1</v>
      </c>
      <c r="K895" t="b">
        <f t="shared" si="27"/>
        <v>1</v>
      </c>
    </row>
    <row r="896" spans="1:11" x14ac:dyDescent="0.35">
      <c r="A896" t="s">
        <v>1694</v>
      </c>
      <c r="B896" t="s">
        <v>1693</v>
      </c>
      <c r="C896" t="s">
        <v>2451</v>
      </c>
      <c r="E896" t="s">
        <v>1694</v>
      </c>
      <c r="F896">
        <v>33845</v>
      </c>
      <c r="G896" t="s">
        <v>2452</v>
      </c>
      <c r="H896" t="str">
        <f>VLOOKUP(A896,Sheet1!A:E,3,FALSE)</f>
        <v>wfo-0000419536</v>
      </c>
      <c r="I896" t="str">
        <f>VLOOKUP(A896,Sheet1!A:F,4,FALSE)</f>
        <v>Veronica cymbalaria</v>
      </c>
      <c r="J896" t="b">
        <f t="shared" si="26"/>
        <v>1</v>
      </c>
      <c r="K896" t="b">
        <f t="shared" si="27"/>
        <v>1</v>
      </c>
    </row>
    <row r="897" spans="1:11" x14ac:dyDescent="0.35">
      <c r="A897" t="s">
        <v>1696</v>
      </c>
      <c r="B897" t="s">
        <v>1695</v>
      </c>
      <c r="C897" t="s">
        <v>1853</v>
      </c>
      <c r="D897" t="s">
        <v>1786</v>
      </c>
      <c r="E897" t="s">
        <v>1696</v>
      </c>
      <c r="F897">
        <v>33317</v>
      </c>
      <c r="G897" t="s">
        <v>2467</v>
      </c>
      <c r="H897" t="str">
        <f>VLOOKUP(A897,Sheet1!A:E,3,FALSE)</f>
        <v>wfo-0000425778</v>
      </c>
      <c r="I897" t="str">
        <f>VLOOKUP(A897,Sheet1!A:F,4,FALSE)</f>
        <v>Veronica hederifolia</v>
      </c>
      <c r="J897" t="b">
        <f t="shared" si="26"/>
        <v>1</v>
      </c>
      <c r="K897" t="b">
        <f t="shared" si="27"/>
        <v>1</v>
      </c>
    </row>
    <row r="898" spans="1:11" x14ac:dyDescent="0.35">
      <c r="A898" t="s">
        <v>1698</v>
      </c>
      <c r="B898" t="s">
        <v>1697</v>
      </c>
      <c r="C898" t="s">
        <v>2472</v>
      </c>
      <c r="E898" t="s">
        <v>1698</v>
      </c>
      <c r="F898">
        <v>33737</v>
      </c>
      <c r="G898" t="s">
        <v>2473</v>
      </c>
      <c r="H898" t="str">
        <f>VLOOKUP(A898,Sheet1!A:E,3,FALSE)</f>
        <v>wfo-0000425859</v>
      </c>
      <c r="I898" t="str">
        <f>VLOOKUP(A898,Sheet1!A:F,4,FALSE)</f>
        <v>Veronica persica</v>
      </c>
      <c r="J898" t="b">
        <f t="shared" si="26"/>
        <v>1</v>
      </c>
      <c r="K898" t="b">
        <f t="shared" si="27"/>
        <v>1</v>
      </c>
    </row>
    <row r="899" spans="1:11" x14ac:dyDescent="0.35">
      <c r="A899" t="s">
        <v>1700</v>
      </c>
      <c r="B899" t="s">
        <v>1699</v>
      </c>
      <c r="C899" t="s">
        <v>2470</v>
      </c>
      <c r="E899" t="s">
        <v>1700</v>
      </c>
      <c r="F899">
        <v>33745</v>
      </c>
      <c r="G899" t="s">
        <v>2471</v>
      </c>
      <c r="H899" t="str">
        <f>VLOOKUP(A899,Sheet1!A:E,3,FALSE)</f>
        <v>wfo-0000425848</v>
      </c>
      <c r="I899" t="str">
        <f>VLOOKUP(A899,Sheet1!A:F,4,FALSE)</f>
        <v>Veronica polita</v>
      </c>
      <c r="J899" t="b">
        <f t="shared" ref="J899:J930" si="28">H899=G899</f>
        <v>1</v>
      </c>
      <c r="K899" t="b">
        <f t="shared" ref="K899:K930" si="29">I899=B899</f>
        <v>1</v>
      </c>
    </row>
    <row r="900" spans="1:11" x14ac:dyDescent="0.35">
      <c r="A900" t="s">
        <v>1703</v>
      </c>
      <c r="B900" t="s">
        <v>1702</v>
      </c>
      <c r="C900" t="s">
        <v>2317</v>
      </c>
      <c r="E900" t="s">
        <v>1703</v>
      </c>
      <c r="F900">
        <v>33746</v>
      </c>
      <c r="G900" t="s">
        <v>2474</v>
      </c>
      <c r="H900" t="str">
        <f>VLOOKUP(A900,Sheet1!A:E,3,FALSE)</f>
        <v>wfo-0000425870</v>
      </c>
      <c r="I900" t="str">
        <f>VLOOKUP(A900,Sheet1!A:F,4,FALSE)</f>
        <v>Veronica praecox</v>
      </c>
      <c r="J900" t="b">
        <f t="shared" si="28"/>
        <v>1</v>
      </c>
      <c r="K900" t="b">
        <f t="shared" si="29"/>
        <v>1</v>
      </c>
    </row>
    <row r="901" spans="1:11" x14ac:dyDescent="0.35">
      <c r="A901" t="s">
        <v>1701</v>
      </c>
      <c r="B901" t="s">
        <v>2468</v>
      </c>
      <c r="C901" t="s">
        <v>1853</v>
      </c>
      <c r="E901" t="s">
        <v>1701</v>
      </c>
      <c r="F901">
        <v>32737</v>
      </c>
      <c r="G901" t="s">
        <v>2469</v>
      </c>
      <c r="H901" t="str">
        <f>VLOOKUP(A901,Sheet1!A:E,3,FALSE)</f>
        <v>wfo-0000425821</v>
      </c>
      <c r="I901" t="str">
        <f>VLOOKUP(A901,Sheet1!A:F,4,FALSE)</f>
        <v>Veronica prostrata</v>
      </c>
      <c r="J901" t="b">
        <f t="shared" si="28"/>
        <v>1</v>
      </c>
      <c r="K901" t="b">
        <f t="shared" si="29"/>
        <v>1</v>
      </c>
    </row>
    <row r="902" spans="1:11" x14ac:dyDescent="0.35">
      <c r="A902" t="s">
        <v>1705</v>
      </c>
      <c r="B902" t="s">
        <v>1704</v>
      </c>
      <c r="C902" t="s">
        <v>1853</v>
      </c>
      <c r="E902" t="s">
        <v>1705</v>
      </c>
      <c r="F902">
        <v>34347</v>
      </c>
      <c r="G902" t="s">
        <v>2465</v>
      </c>
      <c r="H902" t="str">
        <f>VLOOKUP(A902,Sheet1!A:E,3,FALSE)</f>
        <v>wfo-0000425182</v>
      </c>
      <c r="I902" t="str">
        <f>VLOOKUP(A902,Sheet1!A:F,4,FALSE)</f>
        <v>Veronica scutellata</v>
      </c>
      <c r="J902" t="b">
        <f t="shared" si="28"/>
        <v>1</v>
      </c>
      <c r="K902" t="b">
        <f t="shared" si="29"/>
        <v>1</v>
      </c>
    </row>
    <row r="903" spans="1:11" x14ac:dyDescent="0.35">
      <c r="A903" t="s">
        <v>1707</v>
      </c>
      <c r="B903" t="s">
        <v>1706</v>
      </c>
      <c r="C903" t="s">
        <v>1853</v>
      </c>
      <c r="E903" t="s">
        <v>1707</v>
      </c>
      <c r="F903">
        <v>32740</v>
      </c>
      <c r="G903" t="s">
        <v>2466</v>
      </c>
      <c r="H903" t="str">
        <f>VLOOKUP(A903,Sheet1!A:E,3,FALSE)</f>
        <v>wfo-0000425204</v>
      </c>
      <c r="I903" t="str">
        <f>VLOOKUP(A903,Sheet1!A:F,4,FALSE)</f>
        <v>Veronica serpyllifolia</v>
      </c>
      <c r="J903" t="b">
        <f t="shared" si="28"/>
        <v>1</v>
      </c>
      <c r="K903" t="b">
        <f t="shared" si="29"/>
        <v>1</v>
      </c>
    </row>
    <row r="904" spans="1:11" x14ac:dyDescent="0.35">
      <c r="A904" t="s">
        <v>1710</v>
      </c>
      <c r="B904" t="s">
        <v>1709</v>
      </c>
      <c r="C904" t="s">
        <v>1853</v>
      </c>
      <c r="E904" t="s">
        <v>1710</v>
      </c>
      <c r="F904">
        <v>15336</v>
      </c>
      <c r="G904" t="s">
        <v>2460</v>
      </c>
      <c r="H904" t="str">
        <f>VLOOKUP(A904,Sheet1!A:E,3,FALSE)</f>
        <v>wfo-0000422807</v>
      </c>
      <c r="I904" t="str">
        <f>VLOOKUP(A904,Sheet1!A:F,4,FALSE)</f>
        <v>Viburnum opulus</v>
      </c>
      <c r="J904" t="b">
        <f t="shared" si="28"/>
        <v>1</v>
      </c>
      <c r="K904" t="b">
        <f t="shared" si="29"/>
        <v>1</v>
      </c>
    </row>
    <row r="905" spans="1:11" x14ac:dyDescent="0.35">
      <c r="A905" t="s">
        <v>1712</v>
      </c>
      <c r="B905" t="s">
        <v>1711</v>
      </c>
      <c r="C905" t="s">
        <v>1853</v>
      </c>
      <c r="E905" t="s">
        <v>1712</v>
      </c>
      <c r="F905">
        <v>22128</v>
      </c>
      <c r="G905" t="s">
        <v>2256</v>
      </c>
      <c r="H905" t="str">
        <f>VLOOKUP(A905,Sheet1!A:E,3,FALSE)</f>
        <v>wfo-0000214046</v>
      </c>
      <c r="I905" t="str">
        <f>VLOOKUP(A905,Sheet1!A:F,4,FALSE)</f>
        <v>Vicia cracca</v>
      </c>
      <c r="J905" t="b">
        <f t="shared" si="28"/>
        <v>1</v>
      </c>
      <c r="K905" t="b">
        <f t="shared" si="29"/>
        <v>1</v>
      </c>
    </row>
    <row r="906" spans="1:11" x14ac:dyDescent="0.35">
      <c r="A906" t="s">
        <v>1714</v>
      </c>
      <c r="B906" t="s">
        <v>1713</v>
      </c>
      <c r="C906" t="s">
        <v>2185</v>
      </c>
      <c r="E906" t="s">
        <v>1714</v>
      </c>
      <c r="F906">
        <v>20346</v>
      </c>
      <c r="G906" t="s">
        <v>2186</v>
      </c>
      <c r="H906" t="str">
        <f>VLOOKUP(A906,Sheet1!A:E,3,FALSE)</f>
        <v>wfo-0000212743</v>
      </c>
      <c r="I906" t="str">
        <f>VLOOKUP(A906,Sheet1!A:F,4,FALSE)</f>
        <v>Vicia hirsuta</v>
      </c>
      <c r="J906" t="b">
        <f t="shared" si="28"/>
        <v>1</v>
      </c>
      <c r="K906" t="b">
        <f t="shared" si="29"/>
        <v>1</v>
      </c>
    </row>
    <row r="907" spans="1:11" x14ac:dyDescent="0.35">
      <c r="A907" t="s">
        <v>1716</v>
      </c>
      <c r="B907" t="s">
        <v>1715</v>
      </c>
      <c r="C907" t="s">
        <v>1853</v>
      </c>
      <c r="E907" t="s">
        <v>1716</v>
      </c>
      <c r="F907">
        <v>19694</v>
      </c>
      <c r="G907" t="s">
        <v>2187</v>
      </c>
      <c r="H907" t="str">
        <f>VLOOKUP(A907,Sheet1!A:E,3,FALSE)</f>
        <v>wfo-0000212744</v>
      </c>
      <c r="I907" t="str">
        <f>VLOOKUP(A907,Sheet1!A:F,4,FALSE)</f>
        <v>Vicia hybrida</v>
      </c>
      <c r="J907" t="b">
        <f t="shared" si="28"/>
        <v>1</v>
      </c>
      <c r="K907" t="b">
        <f t="shared" si="29"/>
        <v>1</v>
      </c>
    </row>
    <row r="908" spans="1:11" x14ac:dyDescent="0.35">
      <c r="A908" t="s">
        <v>1718</v>
      </c>
      <c r="B908" t="s">
        <v>1717</v>
      </c>
      <c r="C908" t="s">
        <v>1853</v>
      </c>
      <c r="E908" t="s">
        <v>1718</v>
      </c>
      <c r="F908">
        <v>21160</v>
      </c>
      <c r="G908" t="s">
        <v>2188</v>
      </c>
      <c r="H908" t="str">
        <f>VLOOKUP(A908,Sheet1!A:E,3,FALSE)</f>
        <v>wfo-0000212745</v>
      </c>
      <c r="I908" t="str">
        <f>VLOOKUP(A908,Sheet1!A:F,4,FALSE)</f>
        <v>Vicia lathyroides</v>
      </c>
      <c r="J908" t="b">
        <f t="shared" si="28"/>
        <v>1</v>
      </c>
      <c r="K908" t="b">
        <f t="shared" si="29"/>
        <v>1</v>
      </c>
    </row>
    <row r="909" spans="1:11" x14ac:dyDescent="0.35">
      <c r="A909" t="s">
        <v>1720</v>
      </c>
      <c r="B909" t="s">
        <v>1719</v>
      </c>
      <c r="C909" t="s">
        <v>1853</v>
      </c>
      <c r="E909" t="s">
        <v>1720</v>
      </c>
      <c r="F909">
        <v>21163</v>
      </c>
      <c r="G909" t="s">
        <v>2189</v>
      </c>
      <c r="H909" t="str">
        <f>VLOOKUP(A909,Sheet1!A:E,3,FALSE)</f>
        <v>wfo-0000212752</v>
      </c>
      <c r="I909" t="str">
        <f>VLOOKUP(A909,Sheet1!A:F,4,FALSE)</f>
        <v>Vicia lutea</v>
      </c>
      <c r="J909" t="b">
        <f t="shared" si="28"/>
        <v>1</v>
      </c>
      <c r="K909" t="b">
        <f t="shared" si="29"/>
        <v>1</v>
      </c>
    </row>
    <row r="910" spans="1:11" x14ac:dyDescent="0.35">
      <c r="A910" t="s">
        <v>1722</v>
      </c>
      <c r="B910" t="s">
        <v>1721</v>
      </c>
      <c r="C910" t="s">
        <v>1990</v>
      </c>
      <c r="E910" t="s">
        <v>1722</v>
      </c>
      <c r="F910">
        <v>200543</v>
      </c>
      <c r="G910" t="s">
        <v>2165</v>
      </c>
      <c r="H910" t="str">
        <f>VLOOKUP(A910,Sheet1!A:E,3,FALSE)</f>
        <v>wfo-0000189179</v>
      </c>
      <c r="I910" t="str">
        <f>VLOOKUP(A910,Sheet1!A:F,4,FALSE)</f>
        <v>Vicia palaestina</v>
      </c>
      <c r="J910" t="b">
        <f t="shared" si="28"/>
        <v>1</v>
      </c>
      <c r="K910" t="b">
        <f t="shared" si="29"/>
        <v>1</v>
      </c>
    </row>
    <row r="911" spans="1:11" x14ac:dyDescent="0.35">
      <c r="A911" t="s">
        <v>1724</v>
      </c>
      <c r="B911" t="s">
        <v>1723</v>
      </c>
      <c r="C911" t="s">
        <v>2190</v>
      </c>
      <c r="E911" t="s">
        <v>1724</v>
      </c>
      <c r="F911">
        <v>22136</v>
      </c>
      <c r="G911" t="s">
        <v>2191</v>
      </c>
      <c r="H911" t="str">
        <f>VLOOKUP(A911,Sheet1!A:E,3,FALSE)</f>
        <v>wfo-0000212770</v>
      </c>
      <c r="I911" t="str">
        <f>VLOOKUP(A911,Sheet1!A:F,4,FALSE)</f>
        <v>Vicia pannonica</v>
      </c>
      <c r="J911" t="b">
        <f t="shared" si="28"/>
        <v>1</v>
      </c>
      <c r="K911" t="b">
        <f t="shared" si="29"/>
        <v>1</v>
      </c>
    </row>
    <row r="912" spans="1:11" x14ac:dyDescent="0.35">
      <c r="A912" t="s">
        <v>1726</v>
      </c>
      <c r="B912" t="s">
        <v>1725</v>
      </c>
      <c r="C912" t="s">
        <v>2146</v>
      </c>
      <c r="E912" t="s">
        <v>1726</v>
      </c>
      <c r="F912">
        <v>21626</v>
      </c>
      <c r="G912" t="s">
        <v>2159</v>
      </c>
      <c r="H912" t="str">
        <f>VLOOKUP(A912,Sheet1!A:E,3,FALSE)</f>
        <v>wfo-0000186391</v>
      </c>
      <c r="I912" t="str">
        <f>VLOOKUP(A912,Sheet1!A:F,4,FALSE)</f>
        <v>Vicia parviflora</v>
      </c>
      <c r="J912" t="b">
        <f t="shared" si="28"/>
        <v>1</v>
      </c>
      <c r="K912" t="b">
        <f t="shared" si="29"/>
        <v>1</v>
      </c>
    </row>
    <row r="913" spans="1:11" x14ac:dyDescent="0.35">
      <c r="A913" t="s">
        <v>1728</v>
      </c>
      <c r="B913" t="s">
        <v>1727</v>
      </c>
      <c r="C913" t="s">
        <v>1853</v>
      </c>
      <c r="E913" t="s">
        <v>1728</v>
      </c>
      <c r="F913">
        <v>20765</v>
      </c>
      <c r="G913" t="s">
        <v>2192</v>
      </c>
      <c r="H913" t="str">
        <f>VLOOKUP(A913,Sheet1!A:E,3,FALSE)</f>
        <v>wfo-0000212776</v>
      </c>
      <c r="I913" t="str">
        <f>VLOOKUP(A913,Sheet1!A:F,4,FALSE)</f>
        <v>Vicia peregrina</v>
      </c>
      <c r="J913" t="b">
        <f t="shared" si="28"/>
        <v>1</v>
      </c>
      <c r="K913" t="b">
        <f t="shared" si="29"/>
        <v>1</v>
      </c>
    </row>
    <row r="914" spans="1:11" x14ac:dyDescent="0.35">
      <c r="A914" t="s">
        <v>1729</v>
      </c>
      <c r="B914" t="s">
        <v>1961</v>
      </c>
      <c r="C914" t="s">
        <v>1962</v>
      </c>
      <c r="E914" t="s">
        <v>1729</v>
      </c>
      <c r="F914">
        <v>20353</v>
      </c>
      <c r="G914" t="s">
        <v>1850</v>
      </c>
      <c r="H914" t="str">
        <f>VLOOKUP(A914,Sheet1!A:E,3,FALSE)</f>
        <v>wfo-0000212782</v>
      </c>
      <c r="I914" t="str">
        <f>VLOOKUP(A914,Sheet1!A:F,4,FALSE)</f>
        <v>Vicia sativa  subsp. nigra</v>
      </c>
      <c r="J914" t="b">
        <f t="shared" si="28"/>
        <v>1</v>
      </c>
      <c r="K914" t="b">
        <f t="shared" si="29"/>
        <v>1</v>
      </c>
    </row>
    <row r="915" spans="1:11" x14ac:dyDescent="0.35">
      <c r="A915" t="s">
        <v>1730</v>
      </c>
      <c r="B915" t="s">
        <v>1963</v>
      </c>
      <c r="C915" t="s">
        <v>1853</v>
      </c>
      <c r="E915" t="s">
        <v>1730</v>
      </c>
      <c r="F915">
        <v>22143</v>
      </c>
      <c r="G915" t="s">
        <v>1851</v>
      </c>
      <c r="H915" t="str">
        <f>VLOOKUP(A915,Sheet1!A:E,3,FALSE)</f>
        <v>wfo-0000212791</v>
      </c>
      <c r="I915" t="str">
        <f>VLOOKUP(A915,Sheet1!A:F,4,FALSE)</f>
        <v>Vicia sativa  subsp. sativa</v>
      </c>
      <c r="J915" t="b">
        <f t="shared" si="28"/>
        <v>1</v>
      </c>
      <c r="K915" t="b">
        <f t="shared" si="29"/>
        <v>1</v>
      </c>
    </row>
    <row r="916" spans="1:11" x14ac:dyDescent="0.35">
      <c r="A916" t="s">
        <v>1732</v>
      </c>
      <c r="B916" t="s">
        <v>1731</v>
      </c>
      <c r="C916" t="s">
        <v>1853</v>
      </c>
      <c r="E916" t="s">
        <v>1732</v>
      </c>
      <c r="F916">
        <v>20357</v>
      </c>
      <c r="G916" t="s">
        <v>2193</v>
      </c>
      <c r="H916" t="str">
        <f>VLOOKUP(A916,Sheet1!A:E,3,FALSE)</f>
        <v>wfo-0000212792</v>
      </c>
      <c r="I916" t="str">
        <f>VLOOKUP(A916,Sheet1!A:F,4,FALSE)</f>
        <v>Vicia sepium</v>
      </c>
      <c r="J916" t="b">
        <f t="shared" si="28"/>
        <v>1</v>
      </c>
      <c r="K916" t="b">
        <f t="shared" si="29"/>
        <v>1</v>
      </c>
    </row>
    <row r="917" spans="1:11" x14ac:dyDescent="0.35">
      <c r="A917" t="s">
        <v>1734</v>
      </c>
      <c r="B917" t="s">
        <v>1733</v>
      </c>
      <c r="C917" t="s">
        <v>1919</v>
      </c>
      <c r="E917" t="s">
        <v>1734</v>
      </c>
      <c r="F917">
        <v>22123</v>
      </c>
      <c r="G917" t="s">
        <v>2194</v>
      </c>
      <c r="H917" t="str">
        <f>VLOOKUP(A917,Sheet1!A:E,3,FALSE)</f>
        <v>wfo-0000212800</v>
      </c>
      <c r="I917" t="str">
        <f>VLOOKUP(A917,Sheet1!A:F,4,FALSE)</f>
        <v>Vicia tenuifolia</v>
      </c>
      <c r="J917" t="b">
        <f t="shared" si="28"/>
        <v>1</v>
      </c>
      <c r="K917" t="b">
        <f t="shared" si="29"/>
        <v>1</v>
      </c>
    </row>
    <row r="918" spans="1:11" x14ac:dyDescent="0.35">
      <c r="A918" t="s">
        <v>1736</v>
      </c>
      <c r="B918" t="s">
        <v>1735</v>
      </c>
      <c r="C918" t="s">
        <v>2195</v>
      </c>
      <c r="E918" t="s">
        <v>1736</v>
      </c>
      <c r="F918">
        <v>22147</v>
      </c>
      <c r="G918" t="s">
        <v>2196</v>
      </c>
      <c r="H918" t="str">
        <f>VLOOKUP(A918,Sheet1!A:E,3,FALSE)</f>
        <v>wfo-0000212802</v>
      </c>
      <c r="I918" t="str">
        <f>VLOOKUP(A918,Sheet1!A:F,4,FALSE)</f>
        <v>Vicia tetrasperma</v>
      </c>
      <c r="J918" t="b">
        <f t="shared" si="28"/>
        <v>1</v>
      </c>
      <c r="K918" t="b">
        <f t="shared" si="29"/>
        <v>1</v>
      </c>
    </row>
    <row r="919" spans="1:11" x14ac:dyDescent="0.35">
      <c r="A919" t="s">
        <v>1738</v>
      </c>
      <c r="B919" t="s">
        <v>1737</v>
      </c>
      <c r="C919" t="s">
        <v>1919</v>
      </c>
      <c r="E919" t="s">
        <v>1738</v>
      </c>
      <c r="F919">
        <v>21598</v>
      </c>
      <c r="G919" t="s">
        <v>2197</v>
      </c>
      <c r="H919" t="str">
        <f>VLOOKUP(A919,Sheet1!A:E,3,FALSE)</f>
        <v>wfo-0000212804</v>
      </c>
      <c r="I919" t="str">
        <f>VLOOKUP(A919,Sheet1!A:F,4,FALSE)</f>
        <v>Vicia villosa</v>
      </c>
      <c r="J919" t="b">
        <f t="shared" si="28"/>
        <v>1</v>
      </c>
      <c r="K919" t="b">
        <f t="shared" si="29"/>
        <v>1</v>
      </c>
    </row>
    <row r="920" spans="1:11" x14ac:dyDescent="0.35">
      <c r="A920" t="s">
        <v>1740</v>
      </c>
      <c r="B920" t="s">
        <v>1739</v>
      </c>
      <c r="C920" t="s">
        <v>2172</v>
      </c>
      <c r="E920" t="s">
        <v>1740</v>
      </c>
      <c r="F920">
        <v>35403</v>
      </c>
      <c r="G920" t="s">
        <v>2476</v>
      </c>
      <c r="H920" t="str">
        <f>VLOOKUP(A920,Sheet1!A:E,3,FALSE)</f>
        <v>wfo-0000426676</v>
      </c>
      <c r="I920" t="str">
        <f>VLOOKUP(A920,Sheet1!A:F,4,FALSE)</f>
        <v>Viola arvensis</v>
      </c>
      <c r="J920" t="b">
        <f t="shared" si="28"/>
        <v>1</v>
      </c>
      <c r="K920" t="b">
        <f t="shared" si="29"/>
        <v>1</v>
      </c>
    </row>
    <row r="921" spans="1:11" x14ac:dyDescent="0.35">
      <c r="A921" t="s">
        <v>1742</v>
      </c>
      <c r="B921" t="s">
        <v>1741</v>
      </c>
      <c r="C921" t="s">
        <v>2462</v>
      </c>
      <c r="E921" t="s">
        <v>1742</v>
      </c>
      <c r="F921">
        <v>35323</v>
      </c>
      <c r="G921" t="s">
        <v>2463</v>
      </c>
      <c r="H921" t="str">
        <f>VLOOKUP(A921,Sheet1!A:E,3,FALSE)</f>
        <v>wfo-0000424301</v>
      </c>
      <c r="I921" t="str">
        <f>VLOOKUP(A921,Sheet1!A:F,4,FALSE)</f>
        <v>Viola kitaibeliana</v>
      </c>
      <c r="J921" t="b">
        <f t="shared" si="28"/>
        <v>1</v>
      </c>
      <c r="K921" t="b">
        <f t="shared" si="29"/>
        <v>1</v>
      </c>
    </row>
    <row r="922" spans="1:11" x14ac:dyDescent="0.35">
      <c r="A922" t="s">
        <v>1744</v>
      </c>
      <c r="B922" t="s">
        <v>1743</v>
      </c>
      <c r="C922" t="s">
        <v>1853</v>
      </c>
      <c r="E922" t="s">
        <v>1744</v>
      </c>
      <c r="F922">
        <v>35309</v>
      </c>
      <c r="G922" t="s">
        <v>2461</v>
      </c>
      <c r="H922" t="str">
        <f>VLOOKUP(A922,Sheet1!A:E,3,FALSE)</f>
        <v>wfo-0000423364</v>
      </c>
      <c r="I922" t="str">
        <f>VLOOKUP(A922,Sheet1!A:F,4,FALSE)</f>
        <v>Viola odorata</v>
      </c>
      <c r="J922" t="b">
        <f t="shared" si="28"/>
        <v>1</v>
      </c>
      <c r="K922" t="b">
        <f t="shared" si="29"/>
        <v>1</v>
      </c>
    </row>
    <row r="923" spans="1:11" x14ac:dyDescent="0.35">
      <c r="A923" t="s">
        <v>1746</v>
      </c>
      <c r="B923" t="s">
        <v>1745</v>
      </c>
      <c r="C923" t="s">
        <v>1853</v>
      </c>
      <c r="E923" t="s">
        <v>1746</v>
      </c>
      <c r="F923">
        <v>35219</v>
      </c>
      <c r="G923" t="s">
        <v>2464</v>
      </c>
      <c r="H923" t="str">
        <f>VLOOKUP(A923,Sheet1!A:E,3,FALSE)</f>
        <v>wfo-0000424643</v>
      </c>
      <c r="I923" t="str">
        <f>VLOOKUP(A923,Sheet1!A:F,4,FALSE)</f>
        <v>Viola tricolor</v>
      </c>
      <c r="J923" t="b">
        <f t="shared" si="28"/>
        <v>1</v>
      </c>
      <c r="K923" t="b">
        <f t="shared" si="29"/>
        <v>1</v>
      </c>
    </row>
    <row r="924" spans="1:11" x14ac:dyDescent="0.35">
      <c r="A924" t="s">
        <v>1748</v>
      </c>
      <c r="B924" t="s">
        <v>1747</v>
      </c>
      <c r="C924" t="s">
        <v>2185</v>
      </c>
      <c r="E924" t="s">
        <v>1748</v>
      </c>
      <c r="F924">
        <v>42790</v>
      </c>
      <c r="G924" t="s">
        <v>2994</v>
      </c>
      <c r="H924" t="str">
        <f>VLOOKUP(A924,Sheet1!A:E,3,FALSE)</f>
        <v>wfo-0000907315</v>
      </c>
      <c r="I924" t="str">
        <f>VLOOKUP(A924,Sheet1!A:F,4,FALSE)</f>
        <v>Vulpia bromoides</v>
      </c>
      <c r="J924" t="b">
        <f t="shared" si="28"/>
        <v>1</v>
      </c>
      <c r="K924" t="b">
        <f t="shared" si="29"/>
        <v>1</v>
      </c>
    </row>
    <row r="925" spans="1:11" x14ac:dyDescent="0.35">
      <c r="A925" t="s">
        <v>1749</v>
      </c>
      <c r="B925" t="s">
        <v>1942</v>
      </c>
      <c r="C925" t="s">
        <v>1943</v>
      </c>
      <c r="E925" t="s">
        <v>1749</v>
      </c>
      <c r="F925">
        <v>42792</v>
      </c>
      <c r="G925" t="s">
        <v>3096</v>
      </c>
      <c r="H925" t="str">
        <f>VLOOKUP(A925,Sheet1!A:E,3,FALSE)</f>
        <v>wfo-0000907322</v>
      </c>
      <c r="I925" t="str">
        <f>VLOOKUP(A925,Sheet1!A:F,4,FALSE)</f>
        <v>Vulpia ciliata  subsp. ciliata</v>
      </c>
      <c r="J925" t="b">
        <f t="shared" si="28"/>
        <v>1</v>
      </c>
      <c r="K925" t="b">
        <f t="shared" si="29"/>
        <v>1</v>
      </c>
    </row>
    <row r="926" spans="1:11" x14ac:dyDescent="0.35">
      <c r="A926" t="s">
        <v>1751</v>
      </c>
      <c r="B926" t="s">
        <v>1750</v>
      </c>
      <c r="C926" t="s">
        <v>2995</v>
      </c>
      <c r="E926" t="s">
        <v>1751</v>
      </c>
      <c r="F926">
        <v>42796</v>
      </c>
      <c r="G926" t="s">
        <v>2996</v>
      </c>
      <c r="H926" t="str">
        <f>VLOOKUP(A926,Sheet1!A:E,3,FALSE)</f>
        <v>wfo-0000907357</v>
      </c>
      <c r="I926" t="str">
        <f>VLOOKUP(A926,Sheet1!A:F,4,FALSE)</f>
        <v>Vulpia geniculata</v>
      </c>
      <c r="J926" t="b">
        <f t="shared" si="28"/>
        <v>1</v>
      </c>
      <c r="K926" t="b">
        <f t="shared" si="29"/>
        <v>1</v>
      </c>
    </row>
    <row r="927" spans="1:11" x14ac:dyDescent="0.35">
      <c r="A927" t="s">
        <v>1753</v>
      </c>
      <c r="B927" t="s">
        <v>1752</v>
      </c>
      <c r="C927" t="s">
        <v>2997</v>
      </c>
      <c r="E927" t="s">
        <v>1753</v>
      </c>
      <c r="F927">
        <v>42798</v>
      </c>
      <c r="G927" t="s">
        <v>2998</v>
      </c>
      <c r="H927" t="str">
        <f>VLOOKUP(A927,Sheet1!A:E,3,FALSE)</f>
        <v>wfo-0000907427</v>
      </c>
      <c r="I927" t="str">
        <f>VLOOKUP(A927,Sheet1!A:F,4,FALSE)</f>
        <v>Vulpia myuros</v>
      </c>
      <c r="J927" t="b">
        <f t="shared" si="28"/>
        <v>1</v>
      </c>
      <c r="K927" t="b">
        <f t="shared" si="29"/>
        <v>1</v>
      </c>
    </row>
    <row r="928" spans="1:11" x14ac:dyDescent="0.35">
      <c r="A928" t="s">
        <v>1755</v>
      </c>
      <c r="B928" t="s">
        <v>1754</v>
      </c>
      <c r="C928" t="s">
        <v>2999</v>
      </c>
      <c r="E928" t="s">
        <v>1755</v>
      </c>
      <c r="F928">
        <v>43838</v>
      </c>
      <c r="G928" t="s">
        <v>3000</v>
      </c>
      <c r="H928" t="str">
        <f>VLOOKUP(A928,Sheet1!A:E,3,FALSE)</f>
        <v>wfo-0000907501</v>
      </c>
      <c r="I928" t="str">
        <f>VLOOKUP(A928,Sheet1!A:F,4,FALSE)</f>
        <v>Vulpia unilateralis</v>
      </c>
      <c r="J928" t="b">
        <f t="shared" si="28"/>
        <v>1</v>
      </c>
      <c r="K928" t="b">
        <f t="shared" si="29"/>
        <v>1</v>
      </c>
    </row>
    <row r="929" spans="1:11" x14ac:dyDescent="0.35">
      <c r="A929" t="s">
        <v>1757</v>
      </c>
      <c r="B929" t="s">
        <v>1756</v>
      </c>
      <c r="C929" t="s">
        <v>1853</v>
      </c>
      <c r="E929" t="s">
        <v>1757</v>
      </c>
      <c r="F929">
        <v>10168</v>
      </c>
      <c r="G929" t="s">
        <v>2099</v>
      </c>
      <c r="H929" t="str">
        <f>VLOOKUP(A929,Sheet1!A:E,3,FALSE)</f>
        <v>wfo-0000082132</v>
      </c>
      <c r="I929" t="str">
        <f>VLOOKUP(A929,Sheet1!A:F,4,FALSE)</f>
        <v>Xanthium strumarium</v>
      </c>
      <c r="J929" t="b">
        <f t="shared" si="28"/>
        <v>1</v>
      </c>
      <c r="K929" t="b">
        <f t="shared" si="29"/>
        <v>1</v>
      </c>
    </row>
    <row r="930" spans="1:11" x14ac:dyDescent="0.35">
      <c r="A930" t="s">
        <v>1759</v>
      </c>
      <c r="B930" t="s">
        <v>1758</v>
      </c>
      <c r="C930" t="s">
        <v>1853</v>
      </c>
      <c r="E930" t="s">
        <v>1759</v>
      </c>
      <c r="F930">
        <v>23494</v>
      </c>
      <c r="G930" t="s">
        <v>2296</v>
      </c>
      <c r="H930" t="str">
        <f>VLOOKUP(A930,Sheet1!A:E,3,FALSE)</f>
        <v>wfo-0000335465</v>
      </c>
      <c r="I930" t="str">
        <f>VLOOKUP(A930,Sheet1!A:F,4,FALSE)</f>
        <v>Ziziphora capitata</v>
      </c>
      <c r="J930" t="b">
        <f t="shared" si="28"/>
        <v>1</v>
      </c>
      <c r="K930" t="b">
        <f t="shared" si="29"/>
        <v>1</v>
      </c>
    </row>
  </sheetData>
  <sortState ref="A2:H930">
    <sortCondition ref="B2:B93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0"/>
  <sheetViews>
    <sheetView workbookViewId="0"/>
  </sheetViews>
  <sheetFormatPr baseColWidth="10" defaultRowHeight="15.5" x14ac:dyDescent="0.35"/>
  <cols>
    <col min="3" max="3" width="16" customWidth="1"/>
    <col min="4" max="4" width="15.33203125" customWidth="1"/>
  </cols>
  <sheetData>
    <row r="1" spans="1:5" x14ac:dyDescent="0.35">
      <c r="A1" t="s">
        <v>1</v>
      </c>
      <c r="B1" t="s">
        <v>3103</v>
      </c>
      <c r="C1" t="s">
        <v>3104</v>
      </c>
      <c r="D1" t="s">
        <v>0</v>
      </c>
      <c r="E1" t="s">
        <v>3105</v>
      </c>
    </row>
    <row r="2" spans="1:5" x14ac:dyDescent="0.35">
      <c r="A2" t="s">
        <v>100</v>
      </c>
      <c r="B2">
        <v>41967</v>
      </c>
      <c r="C2" t="s">
        <v>1922</v>
      </c>
      <c r="D2" t="s">
        <v>1921</v>
      </c>
      <c r="E2" t="s">
        <v>1853</v>
      </c>
    </row>
    <row r="3" spans="1:5" x14ac:dyDescent="0.35">
      <c r="A3" t="s">
        <v>384</v>
      </c>
      <c r="B3">
        <v>2883</v>
      </c>
      <c r="C3" t="s">
        <v>1865</v>
      </c>
      <c r="D3" t="s">
        <v>1864</v>
      </c>
      <c r="E3" t="s">
        <v>1853</v>
      </c>
    </row>
    <row r="4" spans="1:5" x14ac:dyDescent="0.35">
      <c r="A4" t="s">
        <v>108</v>
      </c>
      <c r="B4">
        <v>4562</v>
      </c>
      <c r="C4" t="s">
        <v>1868</v>
      </c>
      <c r="D4" t="s">
        <v>1866</v>
      </c>
      <c r="E4" t="s">
        <v>1867</v>
      </c>
    </row>
    <row r="5" spans="1:5" x14ac:dyDescent="0.35">
      <c r="A5" t="s">
        <v>663</v>
      </c>
      <c r="B5">
        <v>4458</v>
      </c>
      <c r="C5" t="s">
        <v>1870</v>
      </c>
      <c r="D5" t="s">
        <v>1869</v>
      </c>
      <c r="E5" t="s">
        <v>1853</v>
      </c>
    </row>
    <row r="6" spans="1:5" x14ac:dyDescent="0.35">
      <c r="A6" t="s">
        <v>109</v>
      </c>
      <c r="B6">
        <v>2787</v>
      </c>
      <c r="C6" t="s">
        <v>1873</v>
      </c>
      <c r="D6" t="s">
        <v>1871</v>
      </c>
      <c r="E6" t="s">
        <v>1872</v>
      </c>
    </row>
    <row r="7" spans="1:5" x14ac:dyDescent="0.35">
      <c r="A7" t="s">
        <v>613</v>
      </c>
      <c r="B7">
        <v>3429</v>
      </c>
      <c r="C7" t="s">
        <v>1877</v>
      </c>
      <c r="D7" t="s">
        <v>1876</v>
      </c>
      <c r="E7" t="s">
        <v>1853</v>
      </c>
    </row>
    <row r="8" spans="1:5" x14ac:dyDescent="0.35">
      <c r="A8" t="s">
        <v>103</v>
      </c>
      <c r="B8">
        <v>4553</v>
      </c>
      <c r="C8" t="s">
        <v>1879</v>
      </c>
      <c r="D8" t="s">
        <v>1878</v>
      </c>
      <c r="E8" t="s">
        <v>1872</v>
      </c>
    </row>
    <row r="9" spans="1:5" x14ac:dyDescent="0.35">
      <c r="A9" t="s">
        <v>1198</v>
      </c>
      <c r="B9">
        <v>10896</v>
      </c>
      <c r="C9" t="s">
        <v>1885</v>
      </c>
      <c r="D9" t="s">
        <v>1883</v>
      </c>
      <c r="E9" t="s">
        <v>1884</v>
      </c>
    </row>
    <row r="10" spans="1:5" x14ac:dyDescent="0.35">
      <c r="A10" t="s">
        <v>494</v>
      </c>
      <c r="B10">
        <v>200005</v>
      </c>
      <c r="C10" t="s">
        <v>1807</v>
      </c>
      <c r="D10" t="s">
        <v>3088</v>
      </c>
      <c r="E10" t="s">
        <v>1957</v>
      </c>
    </row>
    <row r="11" spans="1:5" x14ac:dyDescent="0.35">
      <c r="A11" t="s">
        <v>337</v>
      </c>
      <c r="B11">
        <v>37711</v>
      </c>
      <c r="C11" t="s">
        <v>1890</v>
      </c>
      <c r="D11" t="s">
        <v>1888</v>
      </c>
      <c r="E11" t="s">
        <v>1889</v>
      </c>
    </row>
    <row r="12" spans="1:5" x14ac:dyDescent="0.35">
      <c r="A12" t="s">
        <v>1496</v>
      </c>
      <c r="B12">
        <v>34958</v>
      </c>
      <c r="C12" t="s">
        <v>1931</v>
      </c>
      <c r="D12" t="s">
        <v>1929</v>
      </c>
      <c r="E12" t="s">
        <v>1930</v>
      </c>
    </row>
    <row r="13" spans="1:5" x14ac:dyDescent="0.35">
      <c r="A13" t="s">
        <v>480</v>
      </c>
      <c r="B13">
        <v>18964</v>
      </c>
      <c r="C13" t="s">
        <v>1937</v>
      </c>
      <c r="D13" t="s">
        <v>1935</v>
      </c>
      <c r="E13" t="s">
        <v>1936</v>
      </c>
    </row>
    <row r="14" spans="1:5" x14ac:dyDescent="0.35">
      <c r="A14" t="s">
        <v>818</v>
      </c>
      <c r="B14">
        <v>7778</v>
      </c>
      <c r="C14" t="s">
        <v>2002</v>
      </c>
      <c r="D14" t="s">
        <v>817</v>
      </c>
      <c r="E14" t="s">
        <v>2001</v>
      </c>
    </row>
    <row r="15" spans="1:5" x14ac:dyDescent="0.35">
      <c r="A15" t="s">
        <v>987</v>
      </c>
      <c r="B15">
        <v>5994</v>
      </c>
      <c r="C15" t="s">
        <v>2003</v>
      </c>
      <c r="D15" t="s">
        <v>986</v>
      </c>
      <c r="E15" t="s">
        <v>1853</v>
      </c>
    </row>
    <row r="16" spans="1:5" x14ac:dyDescent="0.35">
      <c r="A16" t="s">
        <v>83</v>
      </c>
      <c r="B16">
        <v>3355</v>
      </c>
      <c r="C16" t="s">
        <v>2004</v>
      </c>
      <c r="D16" t="s">
        <v>82</v>
      </c>
      <c r="E16" t="s">
        <v>1853</v>
      </c>
    </row>
    <row r="17" spans="1:5" x14ac:dyDescent="0.35">
      <c r="A17" t="s">
        <v>304</v>
      </c>
      <c r="B17">
        <v>5921</v>
      </c>
      <c r="C17" t="s">
        <v>2006</v>
      </c>
      <c r="D17" t="s">
        <v>303</v>
      </c>
      <c r="E17" t="s">
        <v>2005</v>
      </c>
    </row>
    <row r="18" spans="1:5" x14ac:dyDescent="0.35">
      <c r="A18" t="s">
        <v>213</v>
      </c>
      <c r="B18">
        <v>3807</v>
      </c>
      <c r="C18" t="s">
        <v>2007</v>
      </c>
      <c r="D18" t="s">
        <v>212</v>
      </c>
      <c r="E18" t="s">
        <v>1853</v>
      </c>
    </row>
    <row r="19" spans="1:5" x14ac:dyDescent="0.35">
      <c r="A19" t="s">
        <v>691</v>
      </c>
      <c r="B19">
        <v>9225</v>
      </c>
      <c r="C19" t="s">
        <v>1816</v>
      </c>
      <c r="D19" t="s">
        <v>690</v>
      </c>
      <c r="E19" t="s">
        <v>1948</v>
      </c>
    </row>
    <row r="20" spans="1:5" x14ac:dyDescent="0.35">
      <c r="A20" t="s">
        <v>381</v>
      </c>
      <c r="B20">
        <v>4985</v>
      </c>
      <c r="C20" t="s">
        <v>2008</v>
      </c>
      <c r="D20" t="s">
        <v>380</v>
      </c>
      <c r="E20" t="s">
        <v>1853</v>
      </c>
    </row>
    <row r="21" spans="1:5" x14ac:dyDescent="0.35">
      <c r="A21" t="s">
        <v>819</v>
      </c>
      <c r="B21">
        <v>7007</v>
      </c>
      <c r="C21" t="s">
        <v>2009</v>
      </c>
      <c r="D21" t="s">
        <v>1773</v>
      </c>
      <c r="E21" t="s">
        <v>1853</v>
      </c>
    </row>
    <row r="22" spans="1:5" x14ac:dyDescent="0.35">
      <c r="A22" t="s">
        <v>451</v>
      </c>
      <c r="B22">
        <v>5024</v>
      </c>
      <c r="C22" t="s">
        <v>2010</v>
      </c>
      <c r="D22" t="s">
        <v>450</v>
      </c>
      <c r="E22" t="s">
        <v>2000</v>
      </c>
    </row>
    <row r="23" spans="1:5" x14ac:dyDescent="0.35">
      <c r="A23" t="s">
        <v>1593</v>
      </c>
      <c r="B23">
        <v>11276</v>
      </c>
      <c r="C23" t="s">
        <v>1842</v>
      </c>
      <c r="D23" t="s">
        <v>1949</v>
      </c>
      <c r="E23" t="s">
        <v>1950</v>
      </c>
    </row>
    <row r="24" spans="1:5" x14ac:dyDescent="0.35">
      <c r="A24" t="s">
        <v>375</v>
      </c>
      <c r="B24">
        <v>3132</v>
      </c>
      <c r="C24" t="s">
        <v>1800</v>
      </c>
      <c r="D24" t="s">
        <v>374</v>
      </c>
      <c r="E24" t="s">
        <v>1853</v>
      </c>
    </row>
    <row r="25" spans="1:5" x14ac:dyDescent="0.35">
      <c r="A25" t="s">
        <v>379</v>
      </c>
      <c r="B25">
        <v>201306</v>
      </c>
      <c r="C25" t="s">
        <v>2012</v>
      </c>
      <c r="D25" t="s">
        <v>378</v>
      </c>
      <c r="E25" t="s">
        <v>2011</v>
      </c>
    </row>
    <row r="26" spans="1:5" x14ac:dyDescent="0.35">
      <c r="A26" t="s">
        <v>105</v>
      </c>
      <c r="B26">
        <v>3024</v>
      </c>
      <c r="C26" t="s">
        <v>2013</v>
      </c>
      <c r="D26" t="s">
        <v>104</v>
      </c>
      <c r="E26" t="s">
        <v>1853</v>
      </c>
    </row>
    <row r="27" spans="1:5" x14ac:dyDescent="0.35">
      <c r="A27" t="s">
        <v>81</v>
      </c>
      <c r="B27">
        <v>201297</v>
      </c>
      <c r="C27" t="s">
        <v>2015</v>
      </c>
      <c r="D27" t="s">
        <v>80</v>
      </c>
      <c r="E27" t="s">
        <v>2014</v>
      </c>
    </row>
    <row r="28" spans="1:5" x14ac:dyDescent="0.35">
      <c r="A28" t="s">
        <v>1436</v>
      </c>
      <c r="B28">
        <v>10456</v>
      </c>
      <c r="C28" t="s">
        <v>2016</v>
      </c>
      <c r="D28" t="s">
        <v>1435</v>
      </c>
      <c r="E28" t="s">
        <v>1853</v>
      </c>
    </row>
    <row r="29" spans="1:5" x14ac:dyDescent="0.35">
      <c r="A29" t="s">
        <v>388</v>
      </c>
      <c r="B29">
        <v>3597</v>
      </c>
      <c r="C29" t="s">
        <v>2017</v>
      </c>
      <c r="D29" t="s">
        <v>387</v>
      </c>
      <c r="E29" t="s">
        <v>1853</v>
      </c>
    </row>
    <row r="30" spans="1:5" x14ac:dyDescent="0.35">
      <c r="A30" t="s">
        <v>1647</v>
      </c>
      <c r="B30">
        <v>10535</v>
      </c>
      <c r="C30" t="s">
        <v>2019</v>
      </c>
      <c r="D30" t="s">
        <v>1646</v>
      </c>
      <c r="E30" t="s">
        <v>2018</v>
      </c>
    </row>
    <row r="31" spans="1:5" x14ac:dyDescent="0.35">
      <c r="A31" t="s">
        <v>1473</v>
      </c>
      <c r="B31">
        <v>9640</v>
      </c>
      <c r="C31" t="s">
        <v>2021</v>
      </c>
      <c r="D31" t="s">
        <v>1472</v>
      </c>
      <c r="E31" t="s">
        <v>2020</v>
      </c>
    </row>
    <row r="32" spans="1:5" x14ac:dyDescent="0.35">
      <c r="A32" t="s">
        <v>300</v>
      </c>
      <c r="B32">
        <v>2731</v>
      </c>
      <c r="C32" t="s">
        <v>2022</v>
      </c>
      <c r="D32" t="s">
        <v>299</v>
      </c>
      <c r="E32" t="s">
        <v>1853</v>
      </c>
    </row>
    <row r="33" spans="1:5" x14ac:dyDescent="0.35">
      <c r="A33" t="s">
        <v>857</v>
      </c>
      <c r="B33">
        <v>6360</v>
      </c>
      <c r="C33" t="s">
        <v>2023</v>
      </c>
      <c r="D33" t="s">
        <v>856</v>
      </c>
      <c r="E33" t="s">
        <v>1853</v>
      </c>
    </row>
    <row r="34" spans="1:5" x14ac:dyDescent="0.35">
      <c r="A34" t="s">
        <v>1336</v>
      </c>
      <c r="B34">
        <v>10656</v>
      </c>
      <c r="C34" t="s">
        <v>2024</v>
      </c>
      <c r="D34" t="s">
        <v>1335</v>
      </c>
      <c r="E34" t="s">
        <v>2020</v>
      </c>
    </row>
    <row r="35" spans="1:5" x14ac:dyDescent="0.35">
      <c r="A35" t="s">
        <v>568</v>
      </c>
      <c r="B35">
        <v>2649</v>
      </c>
      <c r="C35" t="s">
        <v>2025</v>
      </c>
      <c r="D35" t="s">
        <v>567</v>
      </c>
      <c r="E35" t="s">
        <v>1853</v>
      </c>
    </row>
    <row r="36" spans="1:5" x14ac:dyDescent="0.35">
      <c r="A36" t="s">
        <v>373</v>
      </c>
      <c r="B36">
        <v>2954</v>
      </c>
      <c r="C36" t="s">
        <v>2026</v>
      </c>
      <c r="D36" t="s">
        <v>372</v>
      </c>
      <c r="E36" t="s">
        <v>1853</v>
      </c>
    </row>
    <row r="37" spans="1:5" x14ac:dyDescent="0.35">
      <c r="A37" t="s">
        <v>675</v>
      </c>
      <c r="B37">
        <v>10826</v>
      </c>
      <c r="C37" t="s">
        <v>2027</v>
      </c>
      <c r="D37" t="s">
        <v>674</v>
      </c>
      <c r="E37" t="s">
        <v>1853</v>
      </c>
    </row>
    <row r="38" spans="1:5" x14ac:dyDescent="0.35">
      <c r="A38" t="s">
        <v>902</v>
      </c>
      <c r="B38">
        <v>6638</v>
      </c>
      <c r="C38" t="s">
        <v>2028</v>
      </c>
      <c r="D38" t="s">
        <v>901</v>
      </c>
      <c r="E38" t="s">
        <v>1853</v>
      </c>
    </row>
    <row r="39" spans="1:5" x14ac:dyDescent="0.35">
      <c r="A39" t="s">
        <v>150</v>
      </c>
      <c r="B39">
        <v>5950</v>
      </c>
      <c r="C39" t="s">
        <v>1795</v>
      </c>
      <c r="D39" t="s">
        <v>149</v>
      </c>
      <c r="E39" t="s">
        <v>1951</v>
      </c>
    </row>
    <row r="40" spans="1:5" x14ac:dyDescent="0.35">
      <c r="A40" t="s">
        <v>1086</v>
      </c>
      <c r="B40">
        <v>11147</v>
      </c>
      <c r="C40" t="s">
        <v>2030</v>
      </c>
      <c r="D40" t="s">
        <v>1085</v>
      </c>
      <c r="E40" t="s">
        <v>2029</v>
      </c>
    </row>
    <row r="41" spans="1:5" x14ac:dyDescent="0.35">
      <c r="A41" t="s">
        <v>900</v>
      </c>
      <c r="B41">
        <v>7298</v>
      </c>
      <c r="C41" t="s">
        <v>1863</v>
      </c>
      <c r="D41" t="s">
        <v>1861</v>
      </c>
      <c r="E41" t="s">
        <v>1862</v>
      </c>
    </row>
    <row r="42" spans="1:5" x14ac:dyDescent="0.35">
      <c r="A42" t="s">
        <v>365</v>
      </c>
      <c r="B42">
        <v>3822</v>
      </c>
      <c r="C42" t="s">
        <v>2031</v>
      </c>
      <c r="D42" t="s">
        <v>364</v>
      </c>
      <c r="E42" t="s">
        <v>1853</v>
      </c>
    </row>
    <row r="43" spans="1:5" x14ac:dyDescent="0.35">
      <c r="A43" t="s">
        <v>302</v>
      </c>
      <c r="B43">
        <v>2822</v>
      </c>
      <c r="C43" t="s">
        <v>2032</v>
      </c>
      <c r="D43" t="s">
        <v>301</v>
      </c>
      <c r="E43" t="s">
        <v>1853</v>
      </c>
    </row>
    <row r="44" spans="1:5" x14ac:dyDescent="0.35">
      <c r="A44" t="s">
        <v>1658</v>
      </c>
      <c r="B44">
        <v>10050</v>
      </c>
      <c r="C44" t="s">
        <v>2034</v>
      </c>
      <c r="D44" t="s">
        <v>1657</v>
      </c>
      <c r="E44" t="s">
        <v>2033</v>
      </c>
    </row>
    <row r="45" spans="1:5" x14ac:dyDescent="0.35">
      <c r="A45" t="s">
        <v>359</v>
      </c>
      <c r="B45">
        <v>4962</v>
      </c>
      <c r="C45" t="s">
        <v>2035</v>
      </c>
      <c r="D45" t="s">
        <v>358</v>
      </c>
      <c r="E45" t="s">
        <v>1853</v>
      </c>
    </row>
    <row r="46" spans="1:5" x14ac:dyDescent="0.35">
      <c r="A46" t="s">
        <v>894</v>
      </c>
      <c r="B46">
        <v>7297</v>
      </c>
      <c r="C46" t="s">
        <v>2037</v>
      </c>
      <c r="D46" t="s">
        <v>893</v>
      </c>
      <c r="E46" t="s">
        <v>2036</v>
      </c>
    </row>
    <row r="47" spans="1:5" x14ac:dyDescent="0.35">
      <c r="A47" t="s">
        <v>1432</v>
      </c>
      <c r="B47">
        <v>200386</v>
      </c>
      <c r="C47" t="s">
        <v>2038</v>
      </c>
      <c r="D47" t="s">
        <v>1431</v>
      </c>
      <c r="E47" t="s">
        <v>1853</v>
      </c>
    </row>
    <row r="48" spans="1:5" x14ac:dyDescent="0.35">
      <c r="A48" t="s">
        <v>276</v>
      </c>
      <c r="B48">
        <v>3677</v>
      </c>
      <c r="C48" t="s">
        <v>2039</v>
      </c>
      <c r="D48" t="s">
        <v>275</v>
      </c>
      <c r="E48" t="s">
        <v>1853</v>
      </c>
    </row>
    <row r="49" spans="1:5" x14ac:dyDescent="0.35">
      <c r="A49" t="s">
        <v>989</v>
      </c>
      <c r="B49">
        <v>5904</v>
      </c>
      <c r="C49" t="s">
        <v>2040</v>
      </c>
      <c r="D49" t="s">
        <v>988</v>
      </c>
      <c r="E49" t="s">
        <v>1947</v>
      </c>
    </row>
    <row r="50" spans="1:5" x14ac:dyDescent="0.35">
      <c r="A50" t="s">
        <v>1297</v>
      </c>
      <c r="B50">
        <v>9933</v>
      </c>
      <c r="C50" t="s">
        <v>2042</v>
      </c>
      <c r="D50" t="s">
        <v>1296</v>
      </c>
      <c r="E50" t="s">
        <v>2041</v>
      </c>
    </row>
    <row r="51" spans="1:5" x14ac:dyDescent="0.35">
      <c r="A51" t="s">
        <v>142</v>
      </c>
      <c r="B51">
        <v>3666</v>
      </c>
      <c r="C51" t="s">
        <v>2044</v>
      </c>
      <c r="D51" t="s">
        <v>141</v>
      </c>
      <c r="E51" t="s">
        <v>2043</v>
      </c>
    </row>
    <row r="52" spans="1:5" x14ac:dyDescent="0.35">
      <c r="A52" t="s">
        <v>441</v>
      </c>
      <c r="B52">
        <v>5390</v>
      </c>
      <c r="C52" t="s">
        <v>2045</v>
      </c>
      <c r="D52" t="s">
        <v>440</v>
      </c>
      <c r="E52" t="s">
        <v>1853</v>
      </c>
    </row>
    <row r="53" spans="1:5" x14ac:dyDescent="0.35">
      <c r="A53" t="s">
        <v>500</v>
      </c>
      <c r="B53">
        <v>3071</v>
      </c>
      <c r="C53" t="s">
        <v>2047</v>
      </c>
      <c r="D53" t="s">
        <v>499</v>
      </c>
      <c r="E53" t="s">
        <v>2046</v>
      </c>
    </row>
    <row r="54" spans="1:5" x14ac:dyDescent="0.35">
      <c r="A54" t="s">
        <v>1502</v>
      </c>
      <c r="B54">
        <v>9413</v>
      </c>
      <c r="C54" t="s">
        <v>2049</v>
      </c>
      <c r="D54" t="s">
        <v>1501</v>
      </c>
      <c r="E54" t="s">
        <v>2048</v>
      </c>
    </row>
    <row r="55" spans="1:5" x14ac:dyDescent="0.35">
      <c r="A55" t="s">
        <v>835</v>
      </c>
      <c r="B55">
        <v>10452</v>
      </c>
      <c r="C55" t="s">
        <v>2051</v>
      </c>
      <c r="D55" t="s">
        <v>834</v>
      </c>
      <c r="E55" t="s">
        <v>2050</v>
      </c>
    </row>
    <row r="56" spans="1:5" x14ac:dyDescent="0.35">
      <c r="A56" t="s">
        <v>1200</v>
      </c>
      <c r="B56">
        <v>201444</v>
      </c>
      <c r="C56" t="s">
        <v>2053</v>
      </c>
      <c r="D56" t="s">
        <v>1199</v>
      </c>
      <c r="E56" t="s">
        <v>2052</v>
      </c>
    </row>
    <row r="57" spans="1:5" x14ac:dyDescent="0.35">
      <c r="A57" t="s">
        <v>107</v>
      </c>
      <c r="B57">
        <v>2778</v>
      </c>
      <c r="C57" t="s">
        <v>2054</v>
      </c>
      <c r="D57" t="s">
        <v>106</v>
      </c>
      <c r="E57" t="s">
        <v>1853</v>
      </c>
    </row>
    <row r="58" spans="1:5" x14ac:dyDescent="0.35">
      <c r="A58" t="s">
        <v>1250</v>
      </c>
      <c r="B58">
        <v>10007</v>
      </c>
      <c r="C58" t="s">
        <v>2055</v>
      </c>
      <c r="D58" t="s">
        <v>1249</v>
      </c>
      <c r="E58" t="s">
        <v>1972</v>
      </c>
    </row>
    <row r="59" spans="1:5" x14ac:dyDescent="0.35">
      <c r="A59" t="s">
        <v>211</v>
      </c>
      <c r="B59">
        <v>3323</v>
      </c>
      <c r="C59" t="s">
        <v>2057</v>
      </c>
      <c r="D59" t="s">
        <v>210</v>
      </c>
      <c r="E59" t="s">
        <v>2056</v>
      </c>
    </row>
    <row r="60" spans="1:5" x14ac:dyDescent="0.35">
      <c r="A60" t="s">
        <v>639</v>
      </c>
      <c r="B60">
        <v>3585</v>
      </c>
      <c r="C60" t="s">
        <v>2058</v>
      </c>
      <c r="D60" t="s">
        <v>638</v>
      </c>
      <c r="E60" t="s">
        <v>1853</v>
      </c>
    </row>
    <row r="61" spans="1:5" x14ac:dyDescent="0.35">
      <c r="A61" t="s">
        <v>677</v>
      </c>
      <c r="B61">
        <v>3396</v>
      </c>
      <c r="C61" t="s">
        <v>2059</v>
      </c>
      <c r="D61" t="s">
        <v>676</v>
      </c>
      <c r="E61" t="s">
        <v>1853</v>
      </c>
    </row>
    <row r="62" spans="1:5" x14ac:dyDescent="0.35">
      <c r="A62" t="s">
        <v>390</v>
      </c>
      <c r="B62">
        <v>3444</v>
      </c>
      <c r="C62" t="s">
        <v>2060</v>
      </c>
      <c r="D62" t="s">
        <v>389</v>
      </c>
      <c r="E62" t="s">
        <v>1853</v>
      </c>
    </row>
    <row r="63" spans="1:5" x14ac:dyDescent="0.35">
      <c r="A63" t="s">
        <v>913</v>
      </c>
      <c r="B63">
        <v>9651</v>
      </c>
      <c r="C63" t="s">
        <v>2062</v>
      </c>
      <c r="D63" t="s">
        <v>912</v>
      </c>
      <c r="E63" t="s">
        <v>2061</v>
      </c>
    </row>
    <row r="64" spans="1:5" x14ac:dyDescent="0.35">
      <c r="A64" t="s">
        <v>504</v>
      </c>
      <c r="B64">
        <v>201431</v>
      </c>
      <c r="C64" t="s">
        <v>2064</v>
      </c>
      <c r="D64" t="s">
        <v>503</v>
      </c>
      <c r="E64" t="s">
        <v>2063</v>
      </c>
    </row>
    <row r="65" spans="1:5" x14ac:dyDescent="0.35">
      <c r="A65" t="s">
        <v>504</v>
      </c>
      <c r="B65">
        <v>201431</v>
      </c>
      <c r="C65" t="s">
        <v>2064</v>
      </c>
      <c r="D65" t="s">
        <v>503</v>
      </c>
      <c r="E65" t="s">
        <v>2063</v>
      </c>
    </row>
    <row r="66" spans="1:5" x14ac:dyDescent="0.35">
      <c r="A66" t="s">
        <v>1197</v>
      </c>
      <c r="B66">
        <v>10149</v>
      </c>
      <c r="C66" t="s">
        <v>2065</v>
      </c>
      <c r="D66" t="s">
        <v>1196</v>
      </c>
      <c r="E66" t="s">
        <v>2029</v>
      </c>
    </row>
    <row r="67" spans="1:5" x14ac:dyDescent="0.35">
      <c r="A67" t="s">
        <v>457</v>
      </c>
      <c r="B67">
        <v>5193</v>
      </c>
      <c r="C67" t="s">
        <v>2066</v>
      </c>
      <c r="D67" t="s">
        <v>456</v>
      </c>
      <c r="E67" t="s">
        <v>2029</v>
      </c>
    </row>
    <row r="68" spans="1:5" x14ac:dyDescent="0.35">
      <c r="A68" t="s">
        <v>833</v>
      </c>
      <c r="B68">
        <v>9544</v>
      </c>
      <c r="C68" t="s">
        <v>2068</v>
      </c>
      <c r="D68" t="s">
        <v>832</v>
      </c>
      <c r="E68" t="s">
        <v>2067</v>
      </c>
    </row>
    <row r="69" spans="1:5" x14ac:dyDescent="0.35">
      <c r="A69" t="s">
        <v>3</v>
      </c>
      <c r="B69">
        <v>3013</v>
      </c>
      <c r="C69" t="s">
        <v>2069</v>
      </c>
      <c r="D69" t="s">
        <v>2</v>
      </c>
      <c r="E69" t="s">
        <v>1853</v>
      </c>
    </row>
    <row r="70" spans="1:5" x14ac:dyDescent="0.35">
      <c r="A70" t="s">
        <v>383</v>
      </c>
      <c r="B70">
        <v>3754</v>
      </c>
      <c r="C70" t="s">
        <v>2070</v>
      </c>
      <c r="D70" t="s">
        <v>382</v>
      </c>
      <c r="E70" t="s">
        <v>1853</v>
      </c>
    </row>
    <row r="71" spans="1:5" x14ac:dyDescent="0.35">
      <c r="A71" t="s">
        <v>453</v>
      </c>
      <c r="B71">
        <v>5896</v>
      </c>
      <c r="C71" t="s">
        <v>1803</v>
      </c>
      <c r="D71" t="s">
        <v>452</v>
      </c>
      <c r="E71" t="s">
        <v>2000</v>
      </c>
    </row>
    <row r="72" spans="1:5" x14ac:dyDescent="0.35">
      <c r="A72" t="s">
        <v>510</v>
      </c>
      <c r="B72">
        <v>3710</v>
      </c>
      <c r="C72" t="s">
        <v>2071</v>
      </c>
      <c r="D72" t="s">
        <v>509</v>
      </c>
      <c r="E72" t="s">
        <v>1853</v>
      </c>
    </row>
    <row r="73" spans="1:5" x14ac:dyDescent="0.35">
      <c r="A73" t="s">
        <v>903</v>
      </c>
      <c r="B73">
        <v>8373</v>
      </c>
      <c r="C73" t="s">
        <v>1820</v>
      </c>
      <c r="D73" t="s">
        <v>1952</v>
      </c>
      <c r="E73" t="s">
        <v>1953</v>
      </c>
    </row>
    <row r="74" spans="1:5" x14ac:dyDescent="0.35">
      <c r="A74" t="s">
        <v>816</v>
      </c>
      <c r="B74">
        <v>8451</v>
      </c>
      <c r="C74" t="s">
        <v>2072</v>
      </c>
      <c r="D74" t="s">
        <v>815</v>
      </c>
      <c r="E74" t="s">
        <v>1853</v>
      </c>
    </row>
    <row r="75" spans="1:5" x14ac:dyDescent="0.35">
      <c r="A75" t="s">
        <v>93</v>
      </c>
      <c r="B75">
        <v>4660</v>
      </c>
      <c r="C75" t="s">
        <v>2073</v>
      </c>
      <c r="D75" t="s">
        <v>92</v>
      </c>
      <c r="E75" t="s">
        <v>1853</v>
      </c>
    </row>
    <row r="76" spans="1:5" x14ac:dyDescent="0.35">
      <c r="A76" t="s">
        <v>172</v>
      </c>
      <c r="B76">
        <v>2806</v>
      </c>
      <c r="C76" t="s">
        <v>2074</v>
      </c>
      <c r="D76" t="s">
        <v>171</v>
      </c>
      <c r="E76" t="s">
        <v>1853</v>
      </c>
    </row>
    <row r="77" spans="1:5" x14ac:dyDescent="0.35">
      <c r="A77" t="s">
        <v>560</v>
      </c>
      <c r="B77">
        <v>4066</v>
      </c>
      <c r="C77" t="s">
        <v>2076</v>
      </c>
      <c r="D77" t="s">
        <v>559</v>
      </c>
      <c r="E77" t="s">
        <v>2075</v>
      </c>
    </row>
    <row r="78" spans="1:5" x14ac:dyDescent="0.35">
      <c r="A78" t="s">
        <v>467</v>
      </c>
      <c r="B78">
        <v>4970</v>
      </c>
      <c r="C78" t="s">
        <v>2078</v>
      </c>
      <c r="D78" t="s">
        <v>466</v>
      </c>
      <c r="E78" t="s">
        <v>2077</v>
      </c>
    </row>
    <row r="79" spans="1:5" x14ac:dyDescent="0.35">
      <c r="A79" t="s">
        <v>1498</v>
      </c>
      <c r="B79">
        <v>9491</v>
      </c>
      <c r="C79" t="s">
        <v>2079</v>
      </c>
      <c r="D79" t="s">
        <v>1497</v>
      </c>
      <c r="E79" t="s">
        <v>1853</v>
      </c>
    </row>
    <row r="80" spans="1:5" x14ac:dyDescent="0.35">
      <c r="A80" t="s">
        <v>1554</v>
      </c>
      <c r="B80">
        <v>44250</v>
      </c>
      <c r="C80" t="s">
        <v>2080</v>
      </c>
      <c r="D80" t="s">
        <v>1553</v>
      </c>
      <c r="E80" t="s">
        <v>1763</v>
      </c>
    </row>
    <row r="81" spans="1:5" x14ac:dyDescent="0.35">
      <c r="A81" t="s">
        <v>215</v>
      </c>
      <c r="B81">
        <v>3990</v>
      </c>
      <c r="C81" t="s">
        <v>2081</v>
      </c>
      <c r="D81" t="s">
        <v>214</v>
      </c>
      <c r="E81" t="s">
        <v>1853</v>
      </c>
    </row>
    <row r="82" spans="1:5" x14ac:dyDescent="0.35">
      <c r="A82" t="s">
        <v>1430</v>
      </c>
      <c r="B82">
        <v>11230</v>
      </c>
      <c r="C82" t="s">
        <v>1839</v>
      </c>
      <c r="D82" t="s">
        <v>1429</v>
      </c>
      <c r="E82" t="s">
        <v>1853</v>
      </c>
    </row>
    <row r="83" spans="1:5" x14ac:dyDescent="0.35">
      <c r="A83" t="s">
        <v>148</v>
      </c>
      <c r="B83">
        <v>2974</v>
      </c>
      <c r="C83" t="s">
        <v>2082</v>
      </c>
      <c r="D83" t="s">
        <v>147</v>
      </c>
      <c r="E83" t="s">
        <v>1853</v>
      </c>
    </row>
    <row r="84" spans="1:5" x14ac:dyDescent="0.35">
      <c r="A84" t="s">
        <v>1204</v>
      </c>
      <c r="B84">
        <v>6658</v>
      </c>
      <c r="C84" t="s">
        <v>2084</v>
      </c>
      <c r="D84" t="s">
        <v>1203</v>
      </c>
      <c r="E84" t="s">
        <v>2083</v>
      </c>
    </row>
    <row r="85" spans="1:5" x14ac:dyDescent="0.35">
      <c r="A85" t="s">
        <v>443</v>
      </c>
      <c r="B85">
        <v>5360</v>
      </c>
      <c r="C85" t="s">
        <v>1802</v>
      </c>
      <c r="D85" t="s">
        <v>1954</v>
      </c>
      <c r="E85" t="s">
        <v>1955</v>
      </c>
    </row>
    <row r="86" spans="1:5" x14ac:dyDescent="0.35">
      <c r="A86" t="s">
        <v>1504</v>
      </c>
      <c r="B86">
        <v>10587</v>
      </c>
      <c r="C86" t="s">
        <v>2085</v>
      </c>
      <c r="D86" t="s">
        <v>1503</v>
      </c>
      <c r="E86" t="s">
        <v>1853</v>
      </c>
    </row>
    <row r="87" spans="1:5" x14ac:dyDescent="0.35">
      <c r="A87" t="s">
        <v>759</v>
      </c>
      <c r="B87">
        <v>3460</v>
      </c>
      <c r="C87" t="s">
        <v>2087</v>
      </c>
      <c r="D87" t="s">
        <v>758</v>
      </c>
      <c r="E87" t="s">
        <v>2086</v>
      </c>
    </row>
    <row r="88" spans="1:5" x14ac:dyDescent="0.35">
      <c r="A88" t="s">
        <v>1328</v>
      </c>
      <c r="B88">
        <v>10003</v>
      </c>
      <c r="C88" t="s">
        <v>2089</v>
      </c>
      <c r="D88" t="s">
        <v>1327</v>
      </c>
      <c r="E88" t="s">
        <v>2088</v>
      </c>
    </row>
    <row r="89" spans="1:5" x14ac:dyDescent="0.35">
      <c r="A89" t="s">
        <v>821</v>
      </c>
      <c r="B89">
        <v>6499</v>
      </c>
      <c r="C89" t="s">
        <v>2090</v>
      </c>
      <c r="D89" t="s">
        <v>820</v>
      </c>
      <c r="E89" t="s">
        <v>1853</v>
      </c>
    </row>
    <row r="90" spans="1:5" x14ac:dyDescent="0.35">
      <c r="A90" t="s">
        <v>363</v>
      </c>
      <c r="B90">
        <v>200010</v>
      </c>
      <c r="C90" t="s">
        <v>2092</v>
      </c>
      <c r="D90" t="s">
        <v>362</v>
      </c>
      <c r="E90" t="s">
        <v>2091</v>
      </c>
    </row>
    <row r="91" spans="1:5" x14ac:dyDescent="0.35">
      <c r="A91" t="s">
        <v>615</v>
      </c>
      <c r="B91">
        <v>5070</v>
      </c>
      <c r="C91" t="s">
        <v>2094</v>
      </c>
      <c r="D91" t="s">
        <v>614</v>
      </c>
      <c r="E91" t="s">
        <v>2093</v>
      </c>
    </row>
    <row r="92" spans="1:5" x14ac:dyDescent="0.35">
      <c r="A92" t="s">
        <v>1550</v>
      </c>
      <c r="B92">
        <v>11451</v>
      </c>
      <c r="C92" t="s">
        <v>2095</v>
      </c>
      <c r="D92" t="s">
        <v>1549</v>
      </c>
      <c r="E92" t="s">
        <v>2018</v>
      </c>
    </row>
    <row r="93" spans="1:5" x14ac:dyDescent="0.35">
      <c r="A93" t="s">
        <v>445</v>
      </c>
      <c r="B93">
        <v>2694</v>
      </c>
      <c r="C93" t="s">
        <v>2096</v>
      </c>
      <c r="D93" t="s">
        <v>444</v>
      </c>
      <c r="E93" t="s">
        <v>1853</v>
      </c>
    </row>
    <row r="94" spans="1:5" x14ac:dyDescent="0.35">
      <c r="A94" t="s">
        <v>455</v>
      </c>
      <c r="B94">
        <v>3737</v>
      </c>
      <c r="C94" t="s">
        <v>2098</v>
      </c>
      <c r="D94" t="s">
        <v>454</v>
      </c>
      <c r="E94" t="s">
        <v>2097</v>
      </c>
    </row>
    <row r="95" spans="1:5" x14ac:dyDescent="0.35">
      <c r="A95" t="s">
        <v>1757</v>
      </c>
      <c r="B95">
        <v>10168</v>
      </c>
      <c r="C95" t="s">
        <v>2099</v>
      </c>
      <c r="D95" t="s">
        <v>1756</v>
      </c>
      <c r="E95" t="s">
        <v>1853</v>
      </c>
    </row>
    <row r="96" spans="1:5" x14ac:dyDescent="0.35">
      <c r="A96" t="s">
        <v>1772</v>
      </c>
      <c r="B96">
        <v>201443</v>
      </c>
      <c r="C96" t="s">
        <v>1875</v>
      </c>
      <c r="D96" t="s">
        <v>1771</v>
      </c>
      <c r="E96" t="s">
        <v>1874</v>
      </c>
    </row>
    <row r="97" spans="1:5" x14ac:dyDescent="0.35">
      <c r="A97" t="s">
        <v>508</v>
      </c>
      <c r="B97">
        <v>4060</v>
      </c>
      <c r="C97" t="s">
        <v>2101</v>
      </c>
      <c r="D97" t="s">
        <v>507</v>
      </c>
      <c r="E97" t="s">
        <v>2100</v>
      </c>
    </row>
    <row r="98" spans="1:5" x14ac:dyDescent="0.35">
      <c r="A98" t="s">
        <v>1202</v>
      </c>
      <c r="B98">
        <v>9660</v>
      </c>
      <c r="C98" t="s">
        <v>2102</v>
      </c>
      <c r="D98" t="s">
        <v>1201</v>
      </c>
      <c r="E98" t="s">
        <v>1853</v>
      </c>
    </row>
    <row r="99" spans="1:5" x14ac:dyDescent="0.35">
      <c r="A99" t="s">
        <v>1434</v>
      </c>
      <c r="B99">
        <v>11179</v>
      </c>
      <c r="C99" t="s">
        <v>2104</v>
      </c>
      <c r="D99" t="s">
        <v>1433</v>
      </c>
      <c r="E99" t="s">
        <v>2103</v>
      </c>
    </row>
    <row r="100" spans="1:5" x14ac:dyDescent="0.35">
      <c r="A100" t="s">
        <v>174</v>
      </c>
      <c r="B100">
        <v>4163</v>
      </c>
      <c r="C100" t="s">
        <v>2105</v>
      </c>
      <c r="D100" t="s">
        <v>173</v>
      </c>
      <c r="E100" t="s">
        <v>1853</v>
      </c>
    </row>
    <row r="101" spans="1:5" x14ac:dyDescent="0.35">
      <c r="A101" t="s">
        <v>442</v>
      </c>
      <c r="B101">
        <v>3728</v>
      </c>
      <c r="C101" t="s">
        <v>1939</v>
      </c>
      <c r="D101" t="s">
        <v>1938</v>
      </c>
      <c r="E101" t="s">
        <v>1933</v>
      </c>
    </row>
    <row r="102" spans="1:5" x14ac:dyDescent="0.35">
      <c r="A102" t="s">
        <v>1577</v>
      </c>
      <c r="B102">
        <v>10568</v>
      </c>
      <c r="C102" t="s">
        <v>2106</v>
      </c>
      <c r="D102" t="s">
        <v>1576</v>
      </c>
      <c r="E102" t="s">
        <v>2020</v>
      </c>
    </row>
    <row r="103" spans="1:5" x14ac:dyDescent="0.35">
      <c r="A103" t="s">
        <v>1416</v>
      </c>
      <c r="B103">
        <v>10313</v>
      </c>
      <c r="C103" t="s">
        <v>2107</v>
      </c>
      <c r="D103" t="s">
        <v>1415</v>
      </c>
      <c r="E103" t="s">
        <v>1853</v>
      </c>
    </row>
    <row r="104" spans="1:5" x14ac:dyDescent="0.35">
      <c r="A104" t="s">
        <v>1500</v>
      </c>
      <c r="B104">
        <v>10586</v>
      </c>
      <c r="C104" t="s">
        <v>2108</v>
      </c>
      <c r="D104" t="s">
        <v>1499</v>
      </c>
      <c r="E104" t="s">
        <v>1853</v>
      </c>
    </row>
    <row r="105" spans="1:5" x14ac:dyDescent="0.35">
      <c r="A105" t="s">
        <v>566</v>
      </c>
      <c r="B105">
        <v>201427</v>
      </c>
      <c r="C105" t="s">
        <v>2109</v>
      </c>
      <c r="D105" t="s">
        <v>565</v>
      </c>
      <c r="E105" t="s">
        <v>1990</v>
      </c>
    </row>
    <row r="106" spans="1:5" x14ac:dyDescent="0.35">
      <c r="A106" t="s">
        <v>377</v>
      </c>
      <c r="B106">
        <v>3112</v>
      </c>
      <c r="C106" t="s">
        <v>2110</v>
      </c>
      <c r="D106" t="s">
        <v>376</v>
      </c>
      <c r="E106" t="s">
        <v>1853</v>
      </c>
    </row>
    <row r="107" spans="1:5" x14ac:dyDescent="0.35">
      <c r="A107" t="s">
        <v>134</v>
      </c>
      <c r="B107">
        <v>6084</v>
      </c>
      <c r="C107" t="s">
        <v>2111</v>
      </c>
      <c r="D107" t="s">
        <v>133</v>
      </c>
      <c r="E107" t="s">
        <v>1853</v>
      </c>
    </row>
    <row r="108" spans="1:5" x14ac:dyDescent="0.35">
      <c r="A108" t="s">
        <v>872</v>
      </c>
      <c r="B108">
        <v>6629</v>
      </c>
      <c r="C108" t="s">
        <v>2113</v>
      </c>
      <c r="D108" t="s">
        <v>2112</v>
      </c>
      <c r="E108" t="s">
        <v>1853</v>
      </c>
    </row>
    <row r="109" spans="1:5" x14ac:dyDescent="0.35">
      <c r="A109" t="s">
        <v>498</v>
      </c>
      <c r="B109">
        <v>4230</v>
      </c>
      <c r="C109" t="s">
        <v>2114</v>
      </c>
      <c r="D109" t="s">
        <v>497</v>
      </c>
      <c r="E109" t="s">
        <v>1853</v>
      </c>
    </row>
    <row r="110" spans="1:5" x14ac:dyDescent="0.35">
      <c r="A110" t="s">
        <v>855</v>
      </c>
      <c r="B110">
        <v>7415</v>
      </c>
      <c r="C110" t="s">
        <v>2115</v>
      </c>
      <c r="D110" t="s">
        <v>854</v>
      </c>
      <c r="E110" t="s">
        <v>1853</v>
      </c>
    </row>
    <row r="111" spans="1:5" x14ac:dyDescent="0.35">
      <c r="A111" t="s">
        <v>1134</v>
      </c>
      <c r="B111">
        <v>9448</v>
      </c>
      <c r="C111" t="s">
        <v>2117</v>
      </c>
      <c r="D111" t="s">
        <v>2116</v>
      </c>
      <c r="E111" t="s">
        <v>2029</v>
      </c>
    </row>
    <row r="112" spans="1:5" x14ac:dyDescent="0.35">
      <c r="A112" t="s">
        <v>1592</v>
      </c>
      <c r="B112">
        <v>11539</v>
      </c>
      <c r="C112" t="s">
        <v>2120</v>
      </c>
      <c r="D112" t="s">
        <v>2118</v>
      </c>
      <c r="E112" t="s">
        <v>2119</v>
      </c>
    </row>
    <row r="113" spans="1:5" x14ac:dyDescent="0.35">
      <c r="A113" t="s">
        <v>1552</v>
      </c>
      <c r="B113">
        <v>10128</v>
      </c>
      <c r="C113" t="s">
        <v>2121</v>
      </c>
      <c r="D113" t="s">
        <v>1551</v>
      </c>
      <c r="E113" t="s">
        <v>1853</v>
      </c>
    </row>
    <row r="114" spans="1:5" x14ac:dyDescent="0.35">
      <c r="A114" t="s">
        <v>705</v>
      </c>
      <c r="B114">
        <v>6801</v>
      </c>
      <c r="C114" t="s">
        <v>2123</v>
      </c>
      <c r="D114" t="s">
        <v>704</v>
      </c>
      <c r="E114" t="s">
        <v>2122</v>
      </c>
    </row>
    <row r="115" spans="1:5" x14ac:dyDescent="0.35">
      <c r="A115" t="s">
        <v>152</v>
      </c>
      <c r="B115">
        <v>4158</v>
      </c>
      <c r="C115" t="s">
        <v>2124</v>
      </c>
      <c r="D115" t="s">
        <v>151</v>
      </c>
      <c r="E115" t="s">
        <v>1853</v>
      </c>
    </row>
    <row r="116" spans="1:5" x14ac:dyDescent="0.35">
      <c r="A116" t="s">
        <v>747</v>
      </c>
      <c r="B116">
        <v>10048</v>
      </c>
      <c r="C116" t="s">
        <v>2126</v>
      </c>
      <c r="D116" t="s">
        <v>746</v>
      </c>
      <c r="E116" t="s">
        <v>2125</v>
      </c>
    </row>
    <row r="117" spans="1:5" x14ac:dyDescent="0.35">
      <c r="A117" t="s">
        <v>1656</v>
      </c>
      <c r="B117">
        <v>9608</v>
      </c>
      <c r="C117" t="s">
        <v>2127</v>
      </c>
      <c r="D117" t="s">
        <v>1655</v>
      </c>
      <c r="E117" t="s">
        <v>1853</v>
      </c>
    </row>
    <row r="118" spans="1:5" x14ac:dyDescent="0.35">
      <c r="A118" t="s">
        <v>506</v>
      </c>
      <c r="B118">
        <v>5675</v>
      </c>
      <c r="C118" t="s">
        <v>2128</v>
      </c>
      <c r="D118" t="s">
        <v>505</v>
      </c>
      <c r="E118" t="s">
        <v>1853</v>
      </c>
    </row>
    <row r="119" spans="1:5" x14ac:dyDescent="0.35">
      <c r="A119" t="s">
        <v>417</v>
      </c>
      <c r="B119">
        <v>3726</v>
      </c>
      <c r="C119" t="s">
        <v>1882</v>
      </c>
      <c r="D119" t="s">
        <v>1880</v>
      </c>
      <c r="E119" t="s">
        <v>1881</v>
      </c>
    </row>
    <row r="120" spans="1:5" x14ac:dyDescent="0.35">
      <c r="A120" t="s">
        <v>79</v>
      </c>
      <c r="B120">
        <v>4926</v>
      </c>
      <c r="C120" t="s">
        <v>2130</v>
      </c>
      <c r="D120" t="s">
        <v>78</v>
      </c>
      <c r="E120" t="s">
        <v>2129</v>
      </c>
    </row>
    <row r="121" spans="1:5" x14ac:dyDescent="0.35">
      <c r="A121" t="s">
        <v>502</v>
      </c>
      <c r="B121">
        <v>5197</v>
      </c>
      <c r="C121" t="s">
        <v>2132</v>
      </c>
      <c r="D121" t="s">
        <v>501</v>
      </c>
      <c r="E121" t="s">
        <v>2131</v>
      </c>
    </row>
    <row r="122" spans="1:5" x14ac:dyDescent="0.35">
      <c r="A122" t="s">
        <v>298</v>
      </c>
      <c r="B122">
        <v>3995</v>
      </c>
      <c r="C122" t="s">
        <v>2133</v>
      </c>
      <c r="D122" t="s">
        <v>297</v>
      </c>
      <c r="E122" t="s">
        <v>1853</v>
      </c>
    </row>
    <row r="123" spans="1:5" x14ac:dyDescent="0.35">
      <c r="A123" t="s">
        <v>496</v>
      </c>
      <c r="B123">
        <v>200012</v>
      </c>
      <c r="C123" t="s">
        <v>2134</v>
      </c>
      <c r="D123" t="s">
        <v>495</v>
      </c>
      <c r="E123" t="s">
        <v>1853</v>
      </c>
    </row>
    <row r="124" spans="1:5" x14ac:dyDescent="0.35">
      <c r="A124" t="s">
        <v>1114</v>
      </c>
      <c r="B124">
        <v>9350</v>
      </c>
      <c r="C124" t="s">
        <v>2135</v>
      </c>
      <c r="D124" t="s">
        <v>1113</v>
      </c>
      <c r="E124" t="s">
        <v>1853</v>
      </c>
    </row>
    <row r="125" spans="1:5" x14ac:dyDescent="0.35">
      <c r="A125" t="s">
        <v>488</v>
      </c>
      <c r="B125">
        <v>5194</v>
      </c>
      <c r="C125" t="s">
        <v>1808</v>
      </c>
      <c r="D125" t="s">
        <v>487</v>
      </c>
      <c r="E125" t="s">
        <v>1956</v>
      </c>
    </row>
    <row r="126" spans="1:5" x14ac:dyDescent="0.35">
      <c r="A126" t="s">
        <v>361</v>
      </c>
      <c r="B126">
        <v>4652</v>
      </c>
      <c r="C126" t="s">
        <v>2137</v>
      </c>
      <c r="D126" t="s">
        <v>360</v>
      </c>
      <c r="E126" t="s">
        <v>2136</v>
      </c>
    </row>
    <row r="127" spans="1:5" x14ac:dyDescent="0.35">
      <c r="A127" t="s">
        <v>772</v>
      </c>
      <c r="B127">
        <v>9226</v>
      </c>
      <c r="C127" t="s">
        <v>2139</v>
      </c>
      <c r="D127" t="s">
        <v>771</v>
      </c>
      <c r="E127" t="s">
        <v>2138</v>
      </c>
    </row>
    <row r="128" spans="1:5" x14ac:dyDescent="0.35">
      <c r="A128" t="s">
        <v>1299</v>
      </c>
      <c r="B128">
        <v>10384</v>
      </c>
      <c r="C128" t="s">
        <v>2140</v>
      </c>
      <c r="D128" t="s">
        <v>1298</v>
      </c>
      <c r="E128" t="s">
        <v>2050</v>
      </c>
    </row>
    <row r="129" spans="1:5" x14ac:dyDescent="0.35">
      <c r="A129" t="s">
        <v>1123</v>
      </c>
      <c r="B129">
        <v>11216</v>
      </c>
      <c r="C129" t="s">
        <v>2142</v>
      </c>
      <c r="D129" t="s">
        <v>1122</v>
      </c>
      <c r="E129" t="s">
        <v>2141</v>
      </c>
    </row>
    <row r="130" spans="1:5" x14ac:dyDescent="0.35">
      <c r="A130" t="s">
        <v>146</v>
      </c>
      <c r="B130">
        <v>5486</v>
      </c>
      <c r="C130" t="s">
        <v>2143</v>
      </c>
      <c r="D130" t="s">
        <v>145</v>
      </c>
      <c r="E130" t="s">
        <v>1853</v>
      </c>
    </row>
    <row r="131" spans="1:5" x14ac:dyDescent="0.35">
      <c r="A131" t="s">
        <v>1295</v>
      </c>
      <c r="B131">
        <v>9613</v>
      </c>
      <c r="C131" t="s">
        <v>2145</v>
      </c>
      <c r="D131" t="s">
        <v>1294</v>
      </c>
      <c r="E131" t="s">
        <v>2144</v>
      </c>
    </row>
    <row r="132" spans="1:5" x14ac:dyDescent="0.35">
      <c r="A132" t="s">
        <v>703</v>
      </c>
      <c r="B132">
        <v>7147</v>
      </c>
      <c r="C132" t="s">
        <v>2147</v>
      </c>
      <c r="D132" t="s">
        <v>702</v>
      </c>
      <c r="E132" t="s">
        <v>2146</v>
      </c>
    </row>
    <row r="133" spans="1:5" x14ac:dyDescent="0.35">
      <c r="A133" t="s">
        <v>95</v>
      </c>
      <c r="B133">
        <v>3845</v>
      </c>
      <c r="C133" t="s">
        <v>1792</v>
      </c>
      <c r="D133" t="s">
        <v>94</v>
      </c>
      <c r="E133" t="s">
        <v>1947</v>
      </c>
    </row>
    <row r="134" spans="1:5" x14ac:dyDescent="0.35">
      <c r="A134" t="s">
        <v>386</v>
      </c>
      <c r="B134">
        <v>4354</v>
      </c>
      <c r="C134" t="s">
        <v>2148</v>
      </c>
      <c r="D134" t="s">
        <v>385</v>
      </c>
      <c r="E134" t="s">
        <v>1853</v>
      </c>
    </row>
    <row r="135" spans="1:5" x14ac:dyDescent="0.35">
      <c r="A135" t="s">
        <v>1110</v>
      </c>
      <c r="B135">
        <v>20645</v>
      </c>
      <c r="C135" t="s">
        <v>1827</v>
      </c>
      <c r="D135" t="s">
        <v>1109</v>
      </c>
      <c r="E135" t="s">
        <v>1853</v>
      </c>
    </row>
    <row r="136" spans="1:5" x14ac:dyDescent="0.35">
      <c r="A136" t="s">
        <v>1112</v>
      </c>
      <c r="B136">
        <v>21958</v>
      </c>
      <c r="C136" t="s">
        <v>2149</v>
      </c>
      <c r="D136" t="s">
        <v>1111</v>
      </c>
      <c r="E136" t="s">
        <v>1853</v>
      </c>
    </row>
    <row r="137" spans="1:5" x14ac:dyDescent="0.35">
      <c r="A137" t="s">
        <v>1599</v>
      </c>
      <c r="B137">
        <v>19948</v>
      </c>
      <c r="C137" t="s">
        <v>2151</v>
      </c>
      <c r="D137" t="s">
        <v>1598</v>
      </c>
      <c r="E137" t="s">
        <v>2150</v>
      </c>
    </row>
    <row r="138" spans="1:5" x14ac:dyDescent="0.35">
      <c r="A138" t="s">
        <v>1033</v>
      </c>
      <c r="B138">
        <v>22213</v>
      </c>
      <c r="C138" t="s">
        <v>2153</v>
      </c>
      <c r="D138" t="s">
        <v>1032</v>
      </c>
      <c r="E138" t="s">
        <v>2152</v>
      </c>
    </row>
    <row r="139" spans="1:5" x14ac:dyDescent="0.35">
      <c r="A139" t="s">
        <v>1035</v>
      </c>
      <c r="B139">
        <v>20556</v>
      </c>
      <c r="C139" t="s">
        <v>2155</v>
      </c>
      <c r="D139" t="s">
        <v>1034</v>
      </c>
      <c r="E139" t="s">
        <v>2154</v>
      </c>
    </row>
    <row r="140" spans="1:5" x14ac:dyDescent="0.35">
      <c r="A140" t="s">
        <v>1013</v>
      </c>
      <c r="B140">
        <v>200056</v>
      </c>
      <c r="C140" t="s">
        <v>2156</v>
      </c>
      <c r="D140" t="s">
        <v>1012</v>
      </c>
      <c r="E140" t="s">
        <v>1853</v>
      </c>
    </row>
    <row r="141" spans="1:5" x14ac:dyDescent="0.35">
      <c r="A141" t="s">
        <v>1640</v>
      </c>
      <c r="B141">
        <v>201456</v>
      </c>
      <c r="C141" t="s">
        <v>2158</v>
      </c>
      <c r="D141" t="s">
        <v>1639</v>
      </c>
      <c r="E141" t="s">
        <v>2157</v>
      </c>
    </row>
    <row r="142" spans="1:5" x14ac:dyDescent="0.35">
      <c r="A142" t="s">
        <v>1726</v>
      </c>
      <c r="B142">
        <v>21626</v>
      </c>
      <c r="C142" t="s">
        <v>2159</v>
      </c>
      <c r="D142" t="s">
        <v>1725</v>
      </c>
      <c r="E142" t="s">
        <v>2146</v>
      </c>
    </row>
    <row r="143" spans="1:5" x14ac:dyDescent="0.35">
      <c r="A143" t="s">
        <v>1426</v>
      </c>
      <c r="B143">
        <v>21810</v>
      </c>
      <c r="C143" t="s">
        <v>1838</v>
      </c>
      <c r="D143" t="s">
        <v>1425</v>
      </c>
      <c r="E143" t="s">
        <v>1958</v>
      </c>
    </row>
    <row r="144" spans="1:5" x14ac:dyDescent="0.35">
      <c r="A144" t="s">
        <v>1007</v>
      </c>
      <c r="B144">
        <v>21083</v>
      </c>
      <c r="C144" t="s">
        <v>2161</v>
      </c>
      <c r="D144" t="s">
        <v>1006</v>
      </c>
      <c r="E144" t="s">
        <v>2160</v>
      </c>
    </row>
    <row r="145" spans="1:5" x14ac:dyDescent="0.35">
      <c r="A145" t="s">
        <v>1620</v>
      </c>
      <c r="B145">
        <v>200537</v>
      </c>
      <c r="C145" t="s">
        <v>2162</v>
      </c>
      <c r="D145" t="s">
        <v>1619</v>
      </c>
      <c r="E145" t="s">
        <v>1990</v>
      </c>
    </row>
    <row r="146" spans="1:5" x14ac:dyDescent="0.35">
      <c r="A146" t="s">
        <v>1005</v>
      </c>
      <c r="B146">
        <v>21911</v>
      </c>
      <c r="C146" t="s">
        <v>2164</v>
      </c>
      <c r="D146" t="s">
        <v>1004</v>
      </c>
      <c r="E146" t="s">
        <v>2163</v>
      </c>
    </row>
    <row r="147" spans="1:5" x14ac:dyDescent="0.35">
      <c r="A147" t="s">
        <v>1722</v>
      </c>
      <c r="B147">
        <v>200543</v>
      </c>
      <c r="C147" t="s">
        <v>2165</v>
      </c>
      <c r="D147" t="s">
        <v>1721</v>
      </c>
      <c r="E147" t="s">
        <v>1990</v>
      </c>
    </row>
    <row r="148" spans="1:5" x14ac:dyDescent="0.35">
      <c r="A148" t="s">
        <v>1104</v>
      </c>
      <c r="B148">
        <v>21874</v>
      </c>
      <c r="C148" t="s">
        <v>2166</v>
      </c>
      <c r="D148" t="s">
        <v>1103</v>
      </c>
      <c r="E148" t="s">
        <v>1992</v>
      </c>
    </row>
    <row r="149" spans="1:5" x14ac:dyDescent="0.35">
      <c r="A149" t="s">
        <v>785</v>
      </c>
      <c r="B149">
        <v>22298</v>
      </c>
      <c r="C149" t="s">
        <v>2167</v>
      </c>
      <c r="D149" t="s">
        <v>784</v>
      </c>
      <c r="E149" t="s">
        <v>1853</v>
      </c>
    </row>
    <row r="150" spans="1:5" x14ac:dyDescent="0.35">
      <c r="A150" t="s">
        <v>1418</v>
      </c>
      <c r="B150">
        <v>21040</v>
      </c>
      <c r="C150" t="s">
        <v>2168</v>
      </c>
      <c r="D150" t="s">
        <v>1417</v>
      </c>
      <c r="E150" t="s">
        <v>1853</v>
      </c>
    </row>
    <row r="151" spans="1:5" x14ac:dyDescent="0.35">
      <c r="A151" t="s">
        <v>1420</v>
      </c>
      <c r="B151">
        <v>22047</v>
      </c>
      <c r="C151" t="s">
        <v>2169</v>
      </c>
      <c r="D151" t="s">
        <v>1419</v>
      </c>
      <c r="E151" t="s">
        <v>1853</v>
      </c>
    </row>
    <row r="152" spans="1:5" x14ac:dyDescent="0.35">
      <c r="A152" t="s">
        <v>804</v>
      </c>
      <c r="B152">
        <v>20993</v>
      </c>
      <c r="C152" t="s">
        <v>1818</v>
      </c>
      <c r="D152" t="s">
        <v>1959</v>
      </c>
      <c r="E152" t="s">
        <v>1960</v>
      </c>
    </row>
    <row r="153" spans="1:5" x14ac:dyDescent="0.35">
      <c r="A153" t="s">
        <v>953</v>
      </c>
      <c r="B153">
        <v>21886</v>
      </c>
      <c r="C153" t="s">
        <v>2170</v>
      </c>
      <c r="D153" t="s">
        <v>952</v>
      </c>
      <c r="E153" t="s">
        <v>1853</v>
      </c>
    </row>
    <row r="154" spans="1:5" x14ac:dyDescent="0.35">
      <c r="A154" t="s">
        <v>955</v>
      </c>
      <c r="B154">
        <v>21448</v>
      </c>
      <c r="C154" t="s">
        <v>2171</v>
      </c>
      <c r="D154" t="s">
        <v>954</v>
      </c>
      <c r="E154" t="s">
        <v>2146</v>
      </c>
    </row>
    <row r="155" spans="1:5" x14ac:dyDescent="0.35">
      <c r="A155" t="s">
        <v>1291</v>
      </c>
      <c r="B155">
        <v>19982</v>
      </c>
      <c r="C155" t="s">
        <v>1831</v>
      </c>
      <c r="D155" t="s">
        <v>1290</v>
      </c>
      <c r="E155" t="s">
        <v>1853</v>
      </c>
    </row>
    <row r="156" spans="1:5" x14ac:dyDescent="0.35">
      <c r="A156" t="s">
        <v>164</v>
      </c>
      <c r="B156">
        <v>22420</v>
      </c>
      <c r="C156" t="s">
        <v>2173</v>
      </c>
      <c r="D156" t="s">
        <v>163</v>
      </c>
      <c r="E156" t="s">
        <v>2172</v>
      </c>
    </row>
    <row r="157" spans="1:5" x14ac:dyDescent="0.35">
      <c r="A157" t="s">
        <v>168</v>
      </c>
      <c r="B157">
        <v>19740</v>
      </c>
      <c r="C157" t="s">
        <v>2174</v>
      </c>
      <c r="D157" t="s">
        <v>167</v>
      </c>
      <c r="E157" t="s">
        <v>1853</v>
      </c>
    </row>
    <row r="158" spans="1:5" x14ac:dyDescent="0.35">
      <c r="A158" t="s">
        <v>170</v>
      </c>
      <c r="B158">
        <v>20879</v>
      </c>
      <c r="C158" t="s">
        <v>2175</v>
      </c>
      <c r="D158" t="s">
        <v>169</v>
      </c>
      <c r="E158" t="s">
        <v>1853</v>
      </c>
    </row>
    <row r="159" spans="1:5" x14ac:dyDescent="0.35">
      <c r="A159" t="s">
        <v>874</v>
      </c>
      <c r="B159">
        <v>22303</v>
      </c>
      <c r="C159" t="s">
        <v>2176</v>
      </c>
      <c r="D159" t="s">
        <v>873</v>
      </c>
      <c r="E159" t="s">
        <v>1853</v>
      </c>
    </row>
    <row r="160" spans="1:5" x14ac:dyDescent="0.35">
      <c r="A160" t="s">
        <v>876</v>
      </c>
      <c r="B160">
        <v>21294</v>
      </c>
      <c r="C160" t="s">
        <v>2177</v>
      </c>
      <c r="D160" t="s">
        <v>875</v>
      </c>
      <c r="E160" t="s">
        <v>1853</v>
      </c>
    </row>
    <row r="161" spans="1:5" x14ac:dyDescent="0.35">
      <c r="A161" t="s">
        <v>878</v>
      </c>
      <c r="B161">
        <v>20603</v>
      </c>
      <c r="C161" t="s">
        <v>2178</v>
      </c>
      <c r="D161" t="s">
        <v>877</v>
      </c>
      <c r="E161" t="s">
        <v>1853</v>
      </c>
    </row>
    <row r="162" spans="1:5" x14ac:dyDescent="0.35">
      <c r="A162" t="s">
        <v>880</v>
      </c>
      <c r="B162">
        <v>21923</v>
      </c>
      <c r="C162" t="s">
        <v>2179</v>
      </c>
      <c r="D162" t="s">
        <v>879</v>
      </c>
      <c r="E162" t="s">
        <v>1853</v>
      </c>
    </row>
    <row r="163" spans="1:5" x14ac:dyDescent="0.35">
      <c r="A163" t="s">
        <v>882</v>
      </c>
      <c r="B163">
        <v>21360</v>
      </c>
      <c r="C163" t="s">
        <v>2180</v>
      </c>
      <c r="D163" t="s">
        <v>881</v>
      </c>
      <c r="E163" t="s">
        <v>1853</v>
      </c>
    </row>
    <row r="164" spans="1:5" x14ac:dyDescent="0.35">
      <c r="A164" t="s">
        <v>884</v>
      </c>
      <c r="B164">
        <v>21355</v>
      </c>
      <c r="C164" t="s">
        <v>2181</v>
      </c>
      <c r="D164" t="s">
        <v>883</v>
      </c>
      <c r="E164" t="s">
        <v>1853</v>
      </c>
    </row>
    <row r="165" spans="1:5" x14ac:dyDescent="0.35">
      <c r="A165" t="s">
        <v>886</v>
      </c>
      <c r="B165">
        <v>21824</v>
      </c>
      <c r="C165" t="s">
        <v>2182</v>
      </c>
      <c r="D165" t="s">
        <v>885</v>
      </c>
      <c r="E165" t="s">
        <v>1853</v>
      </c>
    </row>
    <row r="166" spans="1:5" x14ac:dyDescent="0.35">
      <c r="A166" t="s">
        <v>888</v>
      </c>
      <c r="B166">
        <v>19842</v>
      </c>
      <c r="C166" t="s">
        <v>2184</v>
      </c>
      <c r="D166" t="s">
        <v>887</v>
      </c>
      <c r="E166" t="s">
        <v>2183</v>
      </c>
    </row>
    <row r="167" spans="1:5" x14ac:dyDescent="0.35">
      <c r="A167" t="s">
        <v>1714</v>
      </c>
      <c r="B167">
        <v>20346</v>
      </c>
      <c r="C167" t="s">
        <v>2186</v>
      </c>
      <c r="D167" t="s">
        <v>1713</v>
      </c>
      <c r="E167" t="s">
        <v>2185</v>
      </c>
    </row>
    <row r="168" spans="1:5" x14ac:dyDescent="0.35">
      <c r="A168" t="s">
        <v>1716</v>
      </c>
      <c r="B168">
        <v>19694</v>
      </c>
      <c r="C168" t="s">
        <v>2187</v>
      </c>
      <c r="D168" t="s">
        <v>1715</v>
      </c>
      <c r="E168" t="s">
        <v>1853</v>
      </c>
    </row>
    <row r="169" spans="1:5" x14ac:dyDescent="0.35">
      <c r="A169" t="s">
        <v>1718</v>
      </c>
      <c r="B169">
        <v>21160</v>
      </c>
      <c r="C169" t="s">
        <v>2188</v>
      </c>
      <c r="D169" t="s">
        <v>1717</v>
      </c>
      <c r="E169" t="s">
        <v>1853</v>
      </c>
    </row>
    <row r="170" spans="1:5" x14ac:dyDescent="0.35">
      <c r="A170" t="s">
        <v>1720</v>
      </c>
      <c r="B170">
        <v>21163</v>
      </c>
      <c r="C170" t="s">
        <v>2189</v>
      </c>
      <c r="D170" t="s">
        <v>1719</v>
      </c>
      <c r="E170" t="s">
        <v>1853</v>
      </c>
    </row>
    <row r="171" spans="1:5" x14ac:dyDescent="0.35">
      <c r="A171" t="s">
        <v>1724</v>
      </c>
      <c r="B171">
        <v>22136</v>
      </c>
      <c r="C171" t="s">
        <v>2191</v>
      </c>
      <c r="D171" t="s">
        <v>1723</v>
      </c>
      <c r="E171" t="s">
        <v>2190</v>
      </c>
    </row>
    <row r="172" spans="1:5" x14ac:dyDescent="0.35">
      <c r="A172" t="s">
        <v>1728</v>
      </c>
      <c r="B172">
        <v>20765</v>
      </c>
      <c r="C172" t="s">
        <v>2192</v>
      </c>
      <c r="D172" t="s">
        <v>1727</v>
      </c>
      <c r="E172" t="s">
        <v>1853</v>
      </c>
    </row>
    <row r="173" spans="1:5" x14ac:dyDescent="0.35">
      <c r="A173" t="s">
        <v>1729</v>
      </c>
      <c r="B173">
        <v>20353</v>
      </c>
      <c r="C173" t="s">
        <v>1850</v>
      </c>
      <c r="D173" t="s">
        <v>1961</v>
      </c>
      <c r="E173" t="s">
        <v>1962</v>
      </c>
    </row>
    <row r="174" spans="1:5" x14ac:dyDescent="0.35">
      <c r="A174" t="s">
        <v>1730</v>
      </c>
      <c r="B174">
        <v>22143</v>
      </c>
      <c r="C174" t="s">
        <v>1851</v>
      </c>
      <c r="D174" t="s">
        <v>1963</v>
      </c>
      <c r="E174" t="s">
        <v>1853</v>
      </c>
    </row>
    <row r="175" spans="1:5" x14ac:dyDescent="0.35">
      <c r="A175" t="s">
        <v>1732</v>
      </c>
      <c r="B175">
        <v>20357</v>
      </c>
      <c r="C175" t="s">
        <v>2193</v>
      </c>
      <c r="D175" t="s">
        <v>1731</v>
      </c>
      <c r="E175" t="s">
        <v>1853</v>
      </c>
    </row>
    <row r="176" spans="1:5" x14ac:dyDescent="0.35">
      <c r="A176" t="s">
        <v>1734</v>
      </c>
      <c r="B176">
        <v>22123</v>
      </c>
      <c r="C176" t="s">
        <v>2194</v>
      </c>
      <c r="D176" t="s">
        <v>1733</v>
      </c>
      <c r="E176" t="s">
        <v>1919</v>
      </c>
    </row>
    <row r="177" spans="1:5" x14ac:dyDescent="0.35">
      <c r="A177" t="s">
        <v>1736</v>
      </c>
      <c r="B177">
        <v>22147</v>
      </c>
      <c r="C177" t="s">
        <v>2196</v>
      </c>
      <c r="D177" t="s">
        <v>1735</v>
      </c>
      <c r="E177" t="s">
        <v>2195</v>
      </c>
    </row>
    <row r="178" spans="1:5" x14ac:dyDescent="0.35">
      <c r="A178" t="s">
        <v>1738</v>
      </c>
      <c r="B178">
        <v>21598</v>
      </c>
      <c r="C178" t="s">
        <v>2197</v>
      </c>
      <c r="D178" t="s">
        <v>1737</v>
      </c>
      <c r="E178" t="s">
        <v>1919</v>
      </c>
    </row>
    <row r="179" spans="1:5" x14ac:dyDescent="0.35">
      <c r="A179" t="s">
        <v>1031</v>
      </c>
      <c r="B179">
        <v>21420</v>
      </c>
      <c r="C179" t="s">
        <v>2199</v>
      </c>
      <c r="D179" t="s">
        <v>1030</v>
      </c>
      <c r="E179" t="s">
        <v>2198</v>
      </c>
    </row>
    <row r="180" spans="1:5" x14ac:dyDescent="0.35">
      <c r="A180" t="s">
        <v>1106</v>
      </c>
      <c r="B180">
        <v>21520</v>
      </c>
      <c r="C180" t="s">
        <v>2200</v>
      </c>
      <c r="D180" t="s">
        <v>1105</v>
      </c>
      <c r="E180" t="s">
        <v>1853</v>
      </c>
    </row>
    <row r="181" spans="1:5" x14ac:dyDescent="0.35">
      <c r="A181" t="s">
        <v>1108</v>
      </c>
      <c r="B181">
        <v>21412</v>
      </c>
      <c r="C181" t="s">
        <v>2201</v>
      </c>
      <c r="D181" t="s">
        <v>1107</v>
      </c>
      <c r="E181" t="s">
        <v>1853</v>
      </c>
    </row>
    <row r="182" spans="1:5" x14ac:dyDescent="0.35">
      <c r="A182" t="s">
        <v>1644</v>
      </c>
      <c r="B182">
        <v>201356</v>
      </c>
      <c r="C182" t="s">
        <v>2203</v>
      </c>
      <c r="D182" t="s">
        <v>1643</v>
      </c>
      <c r="E182" t="s">
        <v>2202</v>
      </c>
    </row>
    <row r="183" spans="1:5" x14ac:dyDescent="0.35">
      <c r="A183" t="s">
        <v>1645</v>
      </c>
      <c r="B183">
        <v>21084</v>
      </c>
      <c r="C183" t="s">
        <v>3098</v>
      </c>
      <c r="D183" t="s">
        <v>3097</v>
      </c>
      <c r="E183" t="s">
        <v>1853</v>
      </c>
    </row>
    <row r="184" spans="1:5" x14ac:dyDescent="0.35">
      <c r="A184" t="s">
        <v>1595</v>
      </c>
      <c r="B184">
        <v>19943</v>
      </c>
      <c r="C184" t="s">
        <v>2204</v>
      </c>
      <c r="D184" t="s">
        <v>1594</v>
      </c>
      <c r="E184" t="s">
        <v>1853</v>
      </c>
    </row>
    <row r="185" spans="1:5" x14ac:dyDescent="0.35">
      <c r="A185" t="s">
        <v>1601</v>
      </c>
      <c r="B185">
        <v>21008</v>
      </c>
      <c r="C185" t="s">
        <v>2206</v>
      </c>
      <c r="D185" t="s">
        <v>1600</v>
      </c>
      <c r="E185" t="s">
        <v>2205</v>
      </c>
    </row>
    <row r="186" spans="1:5" x14ac:dyDescent="0.35">
      <c r="A186" t="s">
        <v>1605</v>
      </c>
      <c r="B186">
        <v>19954</v>
      </c>
      <c r="C186" t="s">
        <v>2208</v>
      </c>
      <c r="D186" t="s">
        <v>1604</v>
      </c>
      <c r="E186" t="s">
        <v>2207</v>
      </c>
    </row>
    <row r="187" spans="1:5" x14ac:dyDescent="0.35">
      <c r="A187" t="s">
        <v>1607</v>
      </c>
      <c r="B187">
        <v>21100</v>
      </c>
      <c r="C187" t="s">
        <v>2210</v>
      </c>
      <c r="D187" t="s">
        <v>1606</v>
      </c>
      <c r="E187" t="s">
        <v>2209</v>
      </c>
    </row>
    <row r="188" spans="1:5" x14ac:dyDescent="0.35">
      <c r="A188" t="s">
        <v>1609</v>
      </c>
      <c r="B188">
        <v>22005</v>
      </c>
      <c r="C188" t="s">
        <v>2211</v>
      </c>
      <c r="D188" t="s">
        <v>1608</v>
      </c>
      <c r="E188" t="s">
        <v>1853</v>
      </c>
    </row>
    <row r="189" spans="1:5" x14ac:dyDescent="0.35">
      <c r="A189" t="s">
        <v>1611</v>
      </c>
      <c r="B189">
        <v>21105</v>
      </c>
      <c r="C189" t="s">
        <v>2212</v>
      </c>
      <c r="D189" t="s">
        <v>1610</v>
      </c>
      <c r="E189" t="s">
        <v>1853</v>
      </c>
    </row>
    <row r="190" spans="1:5" x14ac:dyDescent="0.35">
      <c r="A190" t="s">
        <v>1613</v>
      </c>
      <c r="B190">
        <v>21107</v>
      </c>
      <c r="C190" t="s">
        <v>2213</v>
      </c>
      <c r="D190" t="s">
        <v>1612</v>
      </c>
      <c r="E190" t="s">
        <v>1853</v>
      </c>
    </row>
    <row r="191" spans="1:5" x14ac:dyDescent="0.35">
      <c r="A191" t="s">
        <v>1618</v>
      </c>
      <c r="B191">
        <v>21547</v>
      </c>
      <c r="C191" t="s">
        <v>2214</v>
      </c>
      <c r="D191" t="s">
        <v>1617</v>
      </c>
      <c r="E191" t="s">
        <v>1853</v>
      </c>
    </row>
    <row r="192" spans="1:5" x14ac:dyDescent="0.35">
      <c r="A192" t="s">
        <v>1622</v>
      </c>
      <c r="B192">
        <v>22096</v>
      </c>
      <c r="C192" t="s">
        <v>2215</v>
      </c>
      <c r="D192" t="s">
        <v>1621</v>
      </c>
      <c r="E192" t="s">
        <v>1853</v>
      </c>
    </row>
    <row r="193" spans="1:5" x14ac:dyDescent="0.35">
      <c r="A193" t="s">
        <v>1624</v>
      </c>
      <c r="B193">
        <v>19939</v>
      </c>
      <c r="C193" t="s">
        <v>2217</v>
      </c>
      <c r="D193" t="s">
        <v>1623</v>
      </c>
      <c r="E193" t="s">
        <v>2216</v>
      </c>
    </row>
    <row r="194" spans="1:5" x14ac:dyDescent="0.35">
      <c r="A194" t="s">
        <v>1626</v>
      </c>
      <c r="B194">
        <v>22101</v>
      </c>
      <c r="C194" t="s">
        <v>2218</v>
      </c>
      <c r="D194" t="s">
        <v>1625</v>
      </c>
      <c r="E194" t="s">
        <v>1853</v>
      </c>
    </row>
    <row r="195" spans="1:5" x14ac:dyDescent="0.35">
      <c r="A195" t="s">
        <v>1628</v>
      </c>
      <c r="B195">
        <v>20696</v>
      </c>
      <c r="C195" t="s">
        <v>2219</v>
      </c>
      <c r="D195" t="s">
        <v>1627</v>
      </c>
      <c r="E195" t="s">
        <v>1853</v>
      </c>
    </row>
    <row r="196" spans="1:5" x14ac:dyDescent="0.35">
      <c r="A196" t="s">
        <v>1630</v>
      </c>
      <c r="B196">
        <v>21632</v>
      </c>
      <c r="C196" t="s">
        <v>2220</v>
      </c>
      <c r="D196" t="s">
        <v>1629</v>
      </c>
      <c r="E196" t="s">
        <v>1853</v>
      </c>
    </row>
    <row r="197" spans="1:5" x14ac:dyDescent="0.35">
      <c r="A197" t="s">
        <v>1632</v>
      </c>
      <c r="B197">
        <v>20367</v>
      </c>
      <c r="C197" t="s">
        <v>2221</v>
      </c>
      <c r="D197" t="s">
        <v>1631</v>
      </c>
      <c r="E197" t="s">
        <v>1853</v>
      </c>
    </row>
    <row r="198" spans="1:5" x14ac:dyDescent="0.35">
      <c r="A198" t="s">
        <v>1634</v>
      </c>
      <c r="B198">
        <v>20369</v>
      </c>
      <c r="C198" t="s">
        <v>2222</v>
      </c>
      <c r="D198" t="s">
        <v>1633</v>
      </c>
      <c r="E198" t="s">
        <v>1853</v>
      </c>
    </row>
    <row r="199" spans="1:5" x14ac:dyDescent="0.35">
      <c r="A199" t="s">
        <v>1636</v>
      </c>
      <c r="B199">
        <v>21076</v>
      </c>
      <c r="C199" t="s">
        <v>2223</v>
      </c>
      <c r="D199" t="s">
        <v>1635</v>
      </c>
      <c r="E199" t="s">
        <v>1853</v>
      </c>
    </row>
    <row r="200" spans="1:5" x14ac:dyDescent="0.35">
      <c r="A200" t="s">
        <v>1638</v>
      </c>
      <c r="B200">
        <v>20373</v>
      </c>
      <c r="C200" t="s">
        <v>2224</v>
      </c>
      <c r="D200" t="s">
        <v>1637</v>
      </c>
      <c r="E200" t="s">
        <v>1853</v>
      </c>
    </row>
    <row r="201" spans="1:5" x14ac:dyDescent="0.35">
      <c r="A201" t="s">
        <v>993</v>
      </c>
      <c r="B201">
        <v>19824</v>
      </c>
      <c r="C201" t="s">
        <v>2226</v>
      </c>
      <c r="D201" t="s">
        <v>992</v>
      </c>
      <c r="E201" t="s">
        <v>2225</v>
      </c>
    </row>
    <row r="202" spans="1:5" x14ac:dyDescent="0.35">
      <c r="A202" t="s">
        <v>995</v>
      </c>
      <c r="B202">
        <v>19828</v>
      </c>
      <c r="C202" t="s">
        <v>2227</v>
      </c>
      <c r="D202" t="s">
        <v>994</v>
      </c>
      <c r="E202" t="s">
        <v>2163</v>
      </c>
    </row>
    <row r="203" spans="1:5" x14ac:dyDescent="0.35">
      <c r="A203" t="s">
        <v>1020</v>
      </c>
      <c r="B203">
        <v>21417</v>
      </c>
      <c r="C203" t="s">
        <v>1822</v>
      </c>
      <c r="D203" t="s">
        <v>1964</v>
      </c>
      <c r="E203" t="s">
        <v>1965</v>
      </c>
    </row>
    <row r="204" spans="1:5" x14ac:dyDescent="0.35">
      <c r="A204" t="s">
        <v>997</v>
      </c>
      <c r="B204">
        <v>200539</v>
      </c>
      <c r="C204" t="s">
        <v>2229</v>
      </c>
      <c r="D204" t="s">
        <v>996</v>
      </c>
      <c r="E204" t="s">
        <v>2228</v>
      </c>
    </row>
    <row r="205" spans="1:5" x14ac:dyDescent="0.35">
      <c r="A205" t="s">
        <v>999</v>
      </c>
      <c r="B205">
        <v>21465</v>
      </c>
      <c r="C205" t="s">
        <v>2231</v>
      </c>
      <c r="D205" t="s">
        <v>998</v>
      </c>
      <c r="E205" t="s">
        <v>2230</v>
      </c>
    </row>
    <row r="206" spans="1:5" x14ac:dyDescent="0.35">
      <c r="A206" t="s">
        <v>1001</v>
      </c>
      <c r="B206">
        <v>20594</v>
      </c>
      <c r="C206" t="s">
        <v>2233</v>
      </c>
      <c r="D206" t="s">
        <v>1000</v>
      </c>
      <c r="E206" t="s">
        <v>2232</v>
      </c>
    </row>
    <row r="207" spans="1:5" x14ac:dyDescent="0.35">
      <c r="A207" t="s">
        <v>1003</v>
      </c>
      <c r="B207">
        <v>20595</v>
      </c>
      <c r="C207" t="s">
        <v>2234</v>
      </c>
      <c r="D207" t="s">
        <v>1002</v>
      </c>
      <c r="E207" t="s">
        <v>1853</v>
      </c>
    </row>
    <row r="208" spans="1:5" x14ac:dyDescent="0.35">
      <c r="A208" t="s">
        <v>1009</v>
      </c>
      <c r="B208">
        <v>21964</v>
      </c>
      <c r="C208" t="s">
        <v>2235</v>
      </c>
      <c r="D208" t="s">
        <v>1008</v>
      </c>
      <c r="E208" t="s">
        <v>2163</v>
      </c>
    </row>
    <row r="209" spans="1:5" x14ac:dyDescent="0.35">
      <c r="A209" t="s">
        <v>1011</v>
      </c>
      <c r="B209">
        <v>20650</v>
      </c>
      <c r="C209" t="s">
        <v>2236</v>
      </c>
      <c r="D209" t="s">
        <v>1010</v>
      </c>
      <c r="E209" t="s">
        <v>1853</v>
      </c>
    </row>
    <row r="210" spans="1:5" x14ac:dyDescent="0.35">
      <c r="A210" t="s">
        <v>1015</v>
      </c>
      <c r="B210">
        <v>20656</v>
      </c>
      <c r="C210" t="s">
        <v>2237</v>
      </c>
      <c r="D210" t="s">
        <v>1014</v>
      </c>
      <c r="E210" t="s">
        <v>2154</v>
      </c>
    </row>
    <row r="211" spans="1:5" x14ac:dyDescent="0.35">
      <c r="A211" t="s">
        <v>1017</v>
      </c>
      <c r="B211">
        <v>200016</v>
      </c>
      <c r="C211" t="s">
        <v>2238</v>
      </c>
      <c r="D211" t="s">
        <v>1016</v>
      </c>
      <c r="E211" t="s">
        <v>1990</v>
      </c>
    </row>
    <row r="212" spans="1:5" x14ac:dyDescent="0.35">
      <c r="A212" t="s">
        <v>1019</v>
      </c>
      <c r="B212">
        <v>20658</v>
      </c>
      <c r="C212" t="s">
        <v>2240</v>
      </c>
      <c r="D212" t="s">
        <v>1018</v>
      </c>
      <c r="E212" t="s">
        <v>2239</v>
      </c>
    </row>
    <row r="213" spans="1:5" x14ac:dyDescent="0.35">
      <c r="A213" t="s">
        <v>1021</v>
      </c>
      <c r="B213">
        <v>21975</v>
      </c>
      <c r="C213" t="s">
        <v>2242</v>
      </c>
      <c r="D213" t="s">
        <v>2241</v>
      </c>
      <c r="E213" t="s">
        <v>1853</v>
      </c>
    </row>
    <row r="214" spans="1:5" x14ac:dyDescent="0.35">
      <c r="A214" t="s">
        <v>1023</v>
      </c>
      <c r="B214">
        <v>20959</v>
      </c>
      <c r="C214" t="s">
        <v>2243</v>
      </c>
      <c r="D214" t="s">
        <v>1022</v>
      </c>
      <c r="E214" t="s">
        <v>2230</v>
      </c>
    </row>
    <row r="215" spans="1:5" x14ac:dyDescent="0.35">
      <c r="A215" t="s">
        <v>1025</v>
      </c>
      <c r="B215">
        <v>20666</v>
      </c>
      <c r="C215" t="s">
        <v>2245</v>
      </c>
      <c r="D215" t="s">
        <v>1024</v>
      </c>
      <c r="E215" t="s">
        <v>2244</v>
      </c>
    </row>
    <row r="216" spans="1:5" x14ac:dyDescent="0.35">
      <c r="A216" t="s">
        <v>166</v>
      </c>
      <c r="B216">
        <v>22427</v>
      </c>
      <c r="C216" t="s">
        <v>2246</v>
      </c>
      <c r="D216" t="s">
        <v>165</v>
      </c>
      <c r="E216" t="s">
        <v>1853</v>
      </c>
    </row>
    <row r="217" spans="1:5" x14ac:dyDescent="0.35">
      <c r="A217" t="s">
        <v>783</v>
      </c>
      <c r="B217">
        <v>21868</v>
      </c>
      <c r="C217" t="s">
        <v>2247</v>
      </c>
      <c r="D217" t="s">
        <v>782</v>
      </c>
      <c r="E217" t="s">
        <v>1853</v>
      </c>
    </row>
    <row r="218" spans="1:5" x14ac:dyDescent="0.35">
      <c r="A218" t="s">
        <v>890</v>
      </c>
      <c r="B218">
        <v>20898</v>
      </c>
      <c r="C218" t="s">
        <v>2248</v>
      </c>
      <c r="D218" t="s">
        <v>889</v>
      </c>
      <c r="E218" t="s">
        <v>1853</v>
      </c>
    </row>
    <row r="219" spans="1:5" x14ac:dyDescent="0.35">
      <c r="A219" t="s">
        <v>892</v>
      </c>
      <c r="B219">
        <v>19845</v>
      </c>
      <c r="C219" t="s">
        <v>2249</v>
      </c>
      <c r="D219" t="s">
        <v>891</v>
      </c>
      <c r="E219" t="s">
        <v>1853</v>
      </c>
    </row>
    <row r="220" spans="1:5" x14ac:dyDescent="0.35">
      <c r="A220" t="s">
        <v>1037</v>
      </c>
      <c r="B220">
        <v>22218</v>
      </c>
      <c r="C220" t="s">
        <v>2251</v>
      </c>
      <c r="D220" t="s">
        <v>1036</v>
      </c>
      <c r="E220" t="s">
        <v>2250</v>
      </c>
    </row>
    <row r="221" spans="1:5" x14ac:dyDescent="0.35">
      <c r="A221" t="s">
        <v>1597</v>
      </c>
      <c r="B221">
        <v>21992</v>
      </c>
      <c r="C221" t="s">
        <v>2253</v>
      </c>
      <c r="D221" t="s">
        <v>1596</v>
      </c>
      <c r="E221" t="s">
        <v>2252</v>
      </c>
    </row>
    <row r="222" spans="1:5" x14ac:dyDescent="0.35">
      <c r="A222" t="s">
        <v>1603</v>
      </c>
      <c r="B222">
        <v>21999</v>
      </c>
      <c r="C222" t="s">
        <v>2254</v>
      </c>
      <c r="D222" t="s">
        <v>1602</v>
      </c>
      <c r="E222" t="s">
        <v>1853</v>
      </c>
    </row>
    <row r="223" spans="1:5" x14ac:dyDescent="0.35">
      <c r="A223" t="s">
        <v>1616</v>
      </c>
      <c r="B223">
        <v>22081</v>
      </c>
      <c r="C223" t="s">
        <v>2255</v>
      </c>
      <c r="D223" t="s">
        <v>1615</v>
      </c>
      <c r="E223" t="s">
        <v>1853</v>
      </c>
    </row>
    <row r="224" spans="1:5" x14ac:dyDescent="0.35">
      <c r="A224" t="s">
        <v>1712</v>
      </c>
      <c r="B224">
        <v>22128</v>
      </c>
      <c r="C224" t="s">
        <v>2256</v>
      </c>
      <c r="D224" t="s">
        <v>1711</v>
      </c>
      <c r="E224" t="s">
        <v>1853</v>
      </c>
    </row>
    <row r="225" spans="1:5" x14ac:dyDescent="0.35">
      <c r="A225" t="s">
        <v>1614</v>
      </c>
      <c r="B225">
        <v>21571</v>
      </c>
      <c r="C225" t="s">
        <v>1843</v>
      </c>
      <c r="D225" t="s">
        <v>1966</v>
      </c>
      <c r="E225" t="s">
        <v>1853</v>
      </c>
    </row>
    <row r="226" spans="1:5" x14ac:dyDescent="0.35">
      <c r="A226" t="s">
        <v>863</v>
      </c>
      <c r="B226">
        <v>24182</v>
      </c>
      <c r="C226" t="s">
        <v>2257</v>
      </c>
      <c r="D226" t="s">
        <v>862</v>
      </c>
      <c r="E226" t="s">
        <v>1853</v>
      </c>
    </row>
    <row r="227" spans="1:5" x14ac:dyDescent="0.35">
      <c r="A227" t="s">
        <v>865</v>
      </c>
      <c r="B227">
        <v>23573</v>
      </c>
      <c r="C227" t="s">
        <v>2258</v>
      </c>
      <c r="D227" t="s">
        <v>864</v>
      </c>
      <c r="E227" t="s">
        <v>1853</v>
      </c>
    </row>
    <row r="228" spans="1:5" x14ac:dyDescent="0.35">
      <c r="A228" t="s">
        <v>867</v>
      </c>
      <c r="B228">
        <v>24187</v>
      </c>
      <c r="C228" t="s">
        <v>1819</v>
      </c>
      <c r="D228" t="s">
        <v>866</v>
      </c>
      <c r="E228" t="s">
        <v>1967</v>
      </c>
    </row>
    <row r="229" spans="1:5" x14ac:dyDescent="0.35">
      <c r="A229" t="s">
        <v>869</v>
      </c>
      <c r="B229">
        <v>24189</v>
      </c>
      <c r="C229" t="s">
        <v>2260</v>
      </c>
      <c r="D229" t="s">
        <v>868</v>
      </c>
      <c r="E229" t="s">
        <v>2259</v>
      </c>
    </row>
    <row r="230" spans="1:5" x14ac:dyDescent="0.35">
      <c r="A230" t="s">
        <v>871</v>
      </c>
      <c r="B230">
        <v>25103</v>
      </c>
      <c r="C230" t="s">
        <v>2261</v>
      </c>
      <c r="D230" t="s">
        <v>870</v>
      </c>
      <c r="E230" t="s">
        <v>1853</v>
      </c>
    </row>
    <row r="231" spans="1:5" x14ac:dyDescent="0.35">
      <c r="A231" t="s">
        <v>965</v>
      </c>
      <c r="B231">
        <v>24606</v>
      </c>
      <c r="C231" t="s">
        <v>2262</v>
      </c>
      <c r="D231" t="s">
        <v>964</v>
      </c>
      <c r="E231" t="s">
        <v>1853</v>
      </c>
    </row>
    <row r="232" spans="1:5" x14ac:dyDescent="0.35">
      <c r="A232" t="s">
        <v>985</v>
      </c>
      <c r="B232">
        <v>24614</v>
      </c>
      <c r="C232" t="s">
        <v>2263</v>
      </c>
      <c r="D232" t="s">
        <v>984</v>
      </c>
      <c r="E232" t="s">
        <v>1853</v>
      </c>
    </row>
    <row r="233" spans="1:5" x14ac:dyDescent="0.35">
      <c r="A233" t="s">
        <v>1039</v>
      </c>
      <c r="B233">
        <v>24622</v>
      </c>
      <c r="C233" t="s">
        <v>2264</v>
      </c>
      <c r="D233" t="s">
        <v>1038</v>
      </c>
      <c r="E233" t="s">
        <v>1853</v>
      </c>
    </row>
    <row r="234" spans="1:5" x14ac:dyDescent="0.35">
      <c r="A234" t="s">
        <v>1041</v>
      </c>
      <c r="B234">
        <v>23905</v>
      </c>
      <c r="C234" t="s">
        <v>2265</v>
      </c>
      <c r="D234" t="s">
        <v>1040</v>
      </c>
      <c r="E234" t="s">
        <v>1853</v>
      </c>
    </row>
    <row r="235" spans="1:5" x14ac:dyDescent="0.35">
      <c r="A235" t="s">
        <v>1045</v>
      </c>
      <c r="B235">
        <v>24284</v>
      </c>
      <c r="C235" t="s">
        <v>2266</v>
      </c>
      <c r="D235" t="s">
        <v>1044</v>
      </c>
      <c r="E235" t="s">
        <v>1853</v>
      </c>
    </row>
    <row r="236" spans="1:5" x14ac:dyDescent="0.35">
      <c r="A236" t="s">
        <v>1048</v>
      </c>
      <c r="B236">
        <v>20019</v>
      </c>
      <c r="C236" t="s">
        <v>1859</v>
      </c>
      <c r="D236" t="s">
        <v>1856</v>
      </c>
      <c r="E236" t="s">
        <v>1853</v>
      </c>
    </row>
    <row r="237" spans="1:5" x14ac:dyDescent="0.35">
      <c r="A237" t="s">
        <v>1076</v>
      </c>
      <c r="B237">
        <v>39948</v>
      </c>
      <c r="C237" t="s">
        <v>2268</v>
      </c>
      <c r="D237" t="s">
        <v>1075</v>
      </c>
      <c r="E237" t="s">
        <v>2267</v>
      </c>
    </row>
    <row r="238" spans="1:5" x14ac:dyDescent="0.35">
      <c r="A238" t="s">
        <v>1078</v>
      </c>
      <c r="B238">
        <v>24784</v>
      </c>
      <c r="C238" t="s">
        <v>2269</v>
      </c>
      <c r="D238" t="s">
        <v>1077</v>
      </c>
      <c r="E238" t="s">
        <v>1853</v>
      </c>
    </row>
    <row r="239" spans="1:5" x14ac:dyDescent="0.35">
      <c r="A239" t="s">
        <v>1118</v>
      </c>
      <c r="B239">
        <v>40052</v>
      </c>
      <c r="C239" t="s">
        <v>2270</v>
      </c>
      <c r="D239" t="s">
        <v>1117</v>
      </c>
      <c r="E239" t="s">
        <v>1988</v>
      </c>
    </row>
    <row r="240" spans="1:5" x14ac:dyDescent="0.35">
      <c r="A240" t="s">
        <v>1119</v>
      </c>
      <c r="B240">
        <v>23973</v>
      </c>
      <c r="C240" t="s">
        <v>1887</v>
      </c>
      <c r="D240" t="s">
        <v>1886</v>
      </c>
      <c r="E240" t="s">
        <v>1853</v>
      </c>
    </row>
    <row r="241" spans="1:5" x14ac:dyDescent="0.35">
      <c r="A241" t="s">
        <v>1287</v>
      </c>
      <c r="B241">
        <v>24350</v>
      </c>
      <c r="C241" t="s">
        <v>2271</v>
      </c>
      <c r="D241" t="s">
        <v>1286</v>
      </c>
      <c r="E241" t="s">
        <v>1853</v>
      </c>
    </row>
    <row r="242" spans="1:5" x14ac:dyDescent="0.35">
      <c r="A242" t="s">
        <v>156</v>
      </c>
      <c r="B242">
        <v>32387</v>
      </c>
      <c r="C242" t="s">
        <v>2272</v>
      </c>
      <c r="D242" t="s">
        <v>155</v>
      </c>
      <c r="E242" t="s">
        <v>1853</v>
      </c>
    </row>
    <row r="243" spans="1:5" x14ac:dyDescent="0.35">
      <c r="A243" t="s">
        <v>158</v>
      </c>
      <c r="B243">
        <v>31904</v>
      </c>
      <c r="C243" t="s">
        <v>1796</v>
      </c>
      <c r="D243" t="s">
        <v>157</v>
      </c>
      <c r="E243" t="s">
        <v>1853</v>
      </c>
    </row>
    <row r="244" spans="1:5" x14ac:dyDescent="0.35">
      <c r="A244" t="s">
        <v>160</v>
      </c>
      <c r="B244">
        <v>32329</v>
      </c>
      <c r="C244" t="s">
        <v>2273</v>
      </c>
      <c r="D244" t="s">
        <v>159</v>
      </c>
      <c r="E244" t="s">
        <v>1853</v>
      </c>
    </row>
    <row r="245" spans="1:5" x14ac:dyDescent="0.35">
      <c r="A245" t="s">
        <v>1385</v>
      </c>
      <c r="B245">
        <v>24299</v>
      </c>
      <c r="C245" t="s">
        <v>2274</v>
      </c>
      <c r="D245" t="s">
        <v>1779</v>
      </c>
      <c r="E245" t="s">
        <v>1853</v>
      </c>
    </row>
    <row r="246" spans="1:5" x14ac:dyDescent="0.35">
      <c r="A246" t="s">
        <v>1387</v>
      </c>
      <c r="B246">
        <v>24774</v>
      </c>
      <c r="C246" t="s">
        <v>2275</v>
      </c>
      <c r="D246" t="s">
        <v>1386</v>
      </c>
      <c r="E246" t="s">
        <v>1853</v>
      </c>
    </row>
    <row r="247" spans="1:5" x14ac:dyDescent="0.35">
      <c r="A247" t="s">
        <v>1444</v>
      </c>
      <c r="B247">
        <v>31967</v>
      </c>
      <c r="C247" t="s">
        <v>2276</v>
      </c>
      <c r="D247" t="s">
        <v>1443</v>
      </c>
      <c r="E247" t="s">
        <v>1853</v>
      </c>
    </row>
    <row r="248" spans="1:5" x14ac:dyDescent="0.35">
      <c r="A248" t="s">
        <v>1446</v>
      </c>
      <c r="B248">
        <v>24820</v>
      </c>
      <c r="C248" t="s">
        <v>2277</v>
      </c>
      <c r="D248" t="s">
        <v>1445</v>
      </c>
      <c r="E248" t="s">
        <v>1853</v>
      </c>
    </row>
    <row r="249" spans="1:5" x14ac:dyDescent="0.35">
      <c r="A249" t="s">
        <v>1514</v>
      </c>
      <c r="B249">
        <v>24834</v>
      </c>
      <c r="C249" t="s">
        <v>2278</v>
      </c>
      <c r="D249" t="s">
        <v>1513</v>
      </c>
      <c r="E249" t="s">
        <v>2259</v>
      </c>
    </row>
    <row r="250" spans="1:5" x14ac:dyDescent="0.35">
      <c r="A250" t="s">
        <v>1516</v>
      </c>
      <c r="B250">
        <v>24369</v>
      </c>
      <c r="C250" t="s">
        <v>2279</v>
      </c>
      <c r="D250" t="s">
        <v>1515</v>
      </c>
      <c r="E250" t="s">
        <v>2259</v>
      </c>
    </row>
    <row r="251" spans="1:5" x14ac:dyDescent="0.35">
      <c r="A251" t="s">
        <v>1518</v>
      </c>
      <c r="B251">
        <v>24466</v>
      </c>
      <c r="C251" t="s">
        <v>2281</v>
      </c>
      <c r="D251" t="s">
        <v>1517</v>
      </c>
      <c r="E251" t="s">
        <v>2280</v>
      </c>
    </row>
    <row r="252" spans="1:5" x14ac:dyDescent="0.35">
      <c r="A252" t="s">
        <v>1520</v>
      </c>
      <c r="B252">
        <v>24916</v>
      </c>
      <c r="C252" t="s">
        <v>2283</v>
      </c>
      <c r="D252" t="s">
        <v>1519</v>
      </c>
      <c r="E252" t="s">
        <v>2282</v>
      </c>
    </row>
    <row r="253" spans="1:5" x14ac:dyDescent="0.35">
      <c r="A253" t="s">
        <v>1522</v>
      </c>
      <c r="B253">
        <v>24921</v>
      </c>
      <c r="C253" t="s">
        <v>2284</v>
      </c>
      <c r="D253" t="s">
        <v>1521</v>
      </c>
      <c r="E253" t="s">
        <v>1853</v>
      </c>
    </row>
    <row r="254" spans="1:5" x14ac:dyDescent="0.35">
      <c r="A254" t="s">
        <v>1524</v>
      </c>
      <c r="B254">
        <v>24800</v>
      </c>
      <c r="C254" t="s">
        <v>2285</v>
      </c>
      <c r="D254" t="s">
        <v>1523</v>
      </c>
      <c r="E254" t="s">
        <v>1853</v>
      </c>
    </row>
    <row r="255" spans="1:5" x14ac:dyDescent="0.35">
      <c r="A255" t="s">
        <v>1526</v>
      </c>
      <c r="B255">
        <v>24023</v>
      </c>
      <c r="C255" t="s">
        <v>2286</v>
      </c>
      <c r="D255" t="s">
        <v>1525</v>
      </c>
      <c r="E255" t="s">
        <v>1853</v>
      </c>
    </row>
    <row r="256" spans="1:5" x14ac:dyDescent="0.35">
      <c r="A256" t="s">
        <v>195</v>
      </c>
      <c r="B256">
        <v>24563</v>
      </c>
      <c r="C256" t="s">
        <v>2287</v>
      </c>
      <c r="D256" t="s">
        <v>1777</v>
      </c>
      <c r="E256" t="s">
        <v>1853</v>
      </c>
    </row>
    <row r="257" spans="1:5" x14ac:dyDescent="0.35">
      <c r="A257" t="s">
        <v>1556</v>
      </c>
      <c r="B257">
        <v>23469</v>
      </c>
      <c r="C257" t="s">
        <v>2288</v>
      </c>
      <c r="D257" t="s">
        <v>1555</v>
      </c>
      <c r="E257" t="s">
        <v>1853</v>
      </c>
    </row>
    <row r="258" spans="1:5" x14ac:dyDescent="0.35">
      <c r="A258" t="s">
        <v>1558</v>
      </c>
      <c r="B258">
        <v>24813</v>
      </c>
      <c r="C258" t="s">
        <v>2289</v>
      </c>
      <c r="D258" t="s">
        <v>1557</v>
      </c>
      <c r="E258" t="s">
        <v>1853</v>
      </c>
    </row>
    <row r="259" spans="1:5" x14ac:dyDescent="0.35">
      <c r="A259" t="s">
        <v>1560</v>
      </c>
      <c r="B259">
        <v>24894</v>
      </c>
      <c r="C259" t="s">
        <v>2290</v>
      </c>
      <c r="D259" t="s">
        <v>1559</v>
      </c>
      <c r="E259" t="s">
        <v>1853</v>
      </c>
    </row>
    <row r="260" spans="1:5" x14ac:dyDescent="0.35">
      <c r="A260" t="s">
        <v>1562</v>
      </c>
      <c r="B260">
        <v>23450</v>
      </c>
      <c r="C260" t="s">
        <v>2292</v>
      </c>
      <c r="D260" t="s">
        <v>1561</v>
      </c>
      <c r="E260" t="s">
        <v>2291</v>
      </c>
    </row>
    <row r="261" spans="1:5" x14ac:dyDescent="0.35">
      <c r="A261" t="s">
        <v>1566</v>
      </c>
      <c r="B261">
        <v>35441</v>
      </c>
      <c r="C261" t="s">
        <v>2293</v>
      </c>
      <c r="D261" t="s">
        <v>1565</v>
      </c>
      <c r="E261" t="s">
        <v>1853</v>
      </c>
    </row>
    <row r="262" spans="1:5" x14ac:dyDescent="0.35">
      <c r="A262" t="s">
        <v>1575</v>
      </c>
      <c r="B262">
        <v>24929</v>
      </c>
      <c r="C262" t="s">
        <v>2294</v>
      </c>
      <c r="D262" t="s">
        <v>1780</v>
      </c>
      <c r="E262" t="s">
        <v>1853</v>
      </c>
    </row>
    <row r="263" spans="1:5" x14ac:dyDescent="0.35">
      <c r="A263" t="s">
        <v>1684</v>
      </c>
      <c r="B263">
        <v>35092</v>
      </c>
      <c r="C263" t="s">
        <v>2295</v>
      </c>
      <c r="D263" t="s">
        <v>1683</v>
      </c>
      <c r="E263" t="s">
        <v>1853</v>
      </c>
    </row>
    <row r="264" spans="1:5" x14ac:dyDescent="0.35">
      <c r="A264" t="s">
        <v>1759</v>
      </c>
      <c r="B264">
        <v>23494</v>
      </c>
      <c r="C264" t="s">
        <v>2296</v>
      </c>
      <c r="D264" t="s">
        <v>1758</v>
      </c>
      <c r="E264" t="s">
        <v>1853</v>
      </c>
    </row>
    <row r="265" spans="1:5" x14ac:dyDescent="0.35">
      <c r="A265" t="s">
        <v>225</v>
      </c>
      <c r="B265">
        <v>37421</v>
      </c>
      <c r="C265" t="s">
        <v>2298</v>
      </c>
      <c r="D265" t="s">
        <v>224</v>
      </c>
      <c r="E265" t="s">
        <v>2297</v>
      </c>
    </row>
    <row r="266" spans="1:5" x14ac:dyDescent="0.35">
      <c r="A266" t="s">
        <v>227</v>
      </c>
      <c r="B266">
        <v>37054</v>
      </c>
      <c r="C266" t="s">
        <v>2300</v>
      </c>
      <c r="D266" t="s">
        <v>226</v>
      </c>
      <c r="E266" t="s">
        <v>2299</v>
      </c>
    </row>
    <row r="267" spans="1:5" x14ac:dyDescent="0.35">
      <c r="A267" t="s">
        <v>306</v>
      </c>
      <c r="B267">
        <v>38000</v>
      </c>
      <c r="C267" t="s">
        <v>2301</v>
      </c>
      <c r="D267" t="s">
        <v>305</v>
      </c>
      <c r="E267" t="s">
        <v>1853</v>
      </c>
    </row>
    <row r="268" spans="1:5" x14ac:dyDescent="0.35">
      <c r="A268" t="s">
        <v>308</v>
      </c>
      <c r="B268">
        <v>37460</v>
      </c>
      <c r="C268" t="s">
        <v>2303</v>
      </c>
      <c r="D268" t="s">
        <v>307</v>
      </c>
      <c r="E268" t="s">
        <v>2302</v>
      </c>
    </row>
    <row r="269" spans="1:5" x14ac:dyDescent="0.35">
      <c r="A269" t="s">
        <v>310</v>
      </c>
      <c r="B269">
        <v>37464</v>
      </c>
      <c r="C269" t="s">
        <v>2305</v>
      </c>
      <c r="D269" t="s">
        <v>309</v>
      </c>
      <c r="E269" t="s">
        <v>2304</v>
      </c>
    </row>
    <row r="270" spans="1:5" x14ac:dyDescent="0.35">
      <c r="A270" t="s">
        <v>311</v>
      </c>
      <c r="B270">
        <v>38039</v>
      </c>
      <c r="C270" t="s">
        <v>2308</v>
      </c>
      <c r="D270" t="s">
        <v>2306</v>
      </c>
      <c r="E270" t="s">
        <v>2307</v>
      </c>
    </row>
    <row r="271" spans="1:5" x14ac:dyDescent="0.35">
      <c r="A271" t="s">
        <v>313</v>
      </c>
      <c r="B271">
        <v>37362</v>
      </c>
      <c r="C271" t="s">
        <v>2310</v>
      </c>
      <c r="D271" t="s">
        <v>312</v>
      </c>
      <c r="E271" t="s">
        <v>2309</v>
      </c>
    </row>
    <row r="272" spans="1:5" x14ac:dyDescent="0.35">
      <c r="A272" t="s">
        <v>315</v>
      </c>
      <c r="B272">
        <v>37377</v>
      </c>
      <c r="C272" t="s">
        <v>2312</v>
      </c>
      <c r="D272" t="s">
        <v>314</v>
      </c>
      <c r="E272" t="s">
        <v>2311</v>
      </c>
    </row>
    <row r="273" spans="1:5" x14ac:dyDescent="0.35">
      <c r="A273" t="s">
        <v>317</v>
      </c>
      <c r="B273">
        <v>37979</v>
      </c>
      <c r="C273" t="s">
        <v>2313</v>
      </c>
      <c r="D273" t="s">
        <v>316</v>
      </c>
      <c r="E273" t="s">
        <v>1853</v>
      </c>
    </row>
    <row r="274" spans="1:5" x14ac:dyDescent="0.35">
      <c r="A274" t="s">
        <v>319</v>
      </c>
      <c r="B274">
        <v>37982</v>
      </c>
      <c r="C274" t="s">
        <v>2314</v>
      </c>
      <c r="D274" t="s">
        <v>318</v>
      </c>
      <c r="E274" t="s">
        <v>1988</v>
      </c>
    </row>
    <row r="275" spans="1:5" x14ac:dyDescent="0.35">
      <c r="A275" t="s">
        <v>321</v>
      </c>
      <c r="B275">
        <v>37984</v>
      </c>
      <c r="C275" t="s">
        <v>2315</v>
      </c>
      <c r="D275" t="s">
        <v>320</v>
      </c>
      <c r="E275" t="s">
        <v>1988</v>
      </c>
    </row>
    <row r="276" spans="1:5" x14ac:dyDescent="0.35">
      <c r="A276" t="s">
        <v>322</v>
      </c>
      <c r="B276">
        <v>37393</v>
      </c>
      <c r="C276" t="s">
        <v>1798</v>
      </c>
      <c r="D276" t="s">
        <v>1968</v>
      </c>
      <c r="E276" t="s">
        <v>1969</v>
      </c>
    </row>
    <row r="277" spans="1:5" x14ac:dyDescent="0.35">
      <c r="A277" t="s">
        <v>324</v>
      </c>
      <c r="B277">
        <v>37888</v>
      </c>
      <c r="C277" t="s">
        <v>2316</v>
      </c>
      <c r="D277" t="s">
        <v>323</v>
      </c>
      <c r="E277" t="s">
        <v>2172</v>
      </c>
    </row>
    <row r="278" spans="1:5" x14ac:dyDescent="0.35">
      <c r="A278" t="s">
        <v>326</v>
      </c>
      <c r="B278">
        <v>37396</v>
      </c>
      <c r="C278" t="s">
        <v>2318</v>
      </c>
      <c r="D278" t="s">
        <v>325</v>
      </c>
      <c r="E278" t="s">
        <v>2317</v>
      </c>
    </row>
    <row r="279" spans="1:5" x14ac:dyDescent="0.35">
      <c r="A279" t="s">
        <v>328</v>
      </c>
      <c r="B279">
        <v>37912</v>
      </c>
      <c r="C279" t="s">
        <v>2319</v>
      </c>
      <c r="D279" t="s">
        <v>327</v>
      </c>
      <c r="E279" t="s">
        <v>2205</v>
      </c>
    </row>
    <row r="280" spans="1:5" x14ac:dyDescent="0.35">
      <c r="A280" t="s">
        <v>330</v>
      </c>
      <c r="B280">
        <v>37296</v>
      </c>
      <c r="C280" t="s">
        <v>2320</v>
      </c>
      <c r="D280" t="s">
        <v>329</v>
      </c>
      <c r="E280" t="s">
        <v>1853</v>
      </c>
    </row>
    <row r="281" spans="1:5" x14ac:dyDescent="0.35">
      <c r="A281" t="s">
        <v>332</v>
      </c>
      <c r="B281">
        <v>37242</v>
      </c>
      <c r="C281" t="s">
        <v>2321</v>
      </c>
      <c r="D281" t="s">
        <v>331</v>
      </c>
      <c r="E281" t="s">
        <v>1853</v>
      </c>
    </row>
    <row r="282" spans="1:5" x14ac:dyDescent="0.35">
      <c r="A282" t="s">
        <v>334</v>
      </c>
      <c r="B282">
        <v>37224</v>
      </c>
      <c r="C282" t="s">
        <v>2322</v>
      </c>
      <c r="D282" t="s">
        <v>333</v>
      </c>
      <c r="E282" t="s">
        <v>1853</v>
      </c>
    </row>
    <row r="283" spans="1:5" x14ac:dyDescent="0.35">
      <c r="A283" t="s">
        <v>336</v>
      </c>
      <c r="B283">
        <v>37228</v>
      </c>
      <c r="C283" t="s">
        <v>2324</v>
      </c>
      <c r="D283" t="s">
        <v>335</v>
      </c>
      <c r="E283" t="s">
        <v>2323</v>
      </c>
    </row>
    <row r="284" spans="1:5" x14ac:dyDescent="0.35">
      <c r="A284" t="s">
        <v>339</v>
      </c>
      <c r="B284">
        <v>37247</v>
      </c>
      <c r="C284" t="s">
        <v>2325</v>
      </c>
      <c r="D284" t="s">
        <v>338</v>
      </c>
      <c r="E284" t="s">
        <v>1853</v>
      </c>
    </row>
    <row r="285" spans="1:5" x14ac:dyDescent="0.35">
      <c r="A285" t="s">
        <v>341</v>
      </c>
      <c r="B285">
        <v>37248</v>
      </c>
      <c r="C285" t="s">
        <v>2326</v>
      </c>
      <c r="D285" t="s">
        <v>340</v>
      </c>
      <c r="E285" t="s">
        <v>1853</v>
      </c>
    </row>
    <row r="286" spans="1:5" x14ac:dyDescent="0.35">
      <c r="A286" t="s">
        <v>343</v>
      </c>
      <c r="B286">
        <v>37249</v>
      </c>
      <c r="C286" t="s">
        <v>2327</v>
      </c>
      <c r="D286" t="s">
        <v>342</v>
      </c>
      <c r="E286" t="s">
        <v>1853</v>
      </c>
    </row>
    <row r="287" spans="1:5" x14ac:dyDescent="0.35">
      <c r="A287" t="s">
        <v>345</v>
      </c>
      <c r="B287">
        <v>37253</v>
      </c>
      <c r="C287" t="s">
        <v>2328</v>
      </c>
      <c r="D287" t="s">
        <v>344</v>
      </c>
      <c r="E287" t="s">
        <v>1988</v>
      </c>
    </row>
    <row r="288" spans="1:5" x14ac:dyDescent="0.35">
      <c r="A288" t="s">
        <v>347</v>
      </c>
      <c r="B288">
        <v>37756</v>
      </c>
      <c r="C288" t="s">
        <v>2329</v>
      </c>
      <c r="D288" t="s">
        <v>346</v>
      </c>
      <c r="E288" t="s">
        <v>1853</v>
      </c>
    </row>
    <row r="289" spans="1:5" x14ac:dyDescent="0.35">
      <c r="A289" t="s">
        <v>349</v>
      </c>
      <c r="B289">
        <v>37273</v>
      </c>
      <c r="C289" t="s">
        <v>2330</v>
      </c>
      <c r="D289" t="s">
        <v>348</v>
      </c>
      <c r="E289" t="s">
        <v>2005</v>
      </c>
    </row>
    <row r="290" spans="1:5" x14ac:dyDescent="0.35">
      <c r="A290" t="s">
        <v>351</v>
      </c>
      <c r="B290">
        <v>37285</v>
      </c>
      <c r="C290" t="s">
        <v>2331</v>
      </c>
      <c r="D290" t="s">
        <v>350</v>
      </c>
      <c r="E290" t="s">
        <v>1988</v>
      </c>
    </row>
    <row r="291" spans="1:5" x14ac:dyDescent="0.35">
      <c r="A291" t="s">
        <v>353</v>
      </c>
      <c r="B291">
        <v>37678</v>
      </c>
      <c r="C291" t="s">
        <v>2332</v>
      </c>
      <c r="D291" t="s">
        <v>352</v>
      </c>
      <c r="E291" t="s">
        <v>1988</v>
      </c>
    </row>
    <row r="292" spans="1:5" x14ac:dyDescent="0.35">
      <c r="A292" t="s">
        <v>355</v>
      </c>
      <c r="B292">
        <v>37183</v>
      </c>
      <c r="C292" t="s">
        <v>2333</v>
      </c>
      <c r="D292" t="s">
        <v>354</v>
      </c>
      <c r="E292" t="s">
        <v>1853</v>
      </c>
    </row>
    <row r="293" spans="1:5" x14ac:dyDescent="0.35">
      <c r="A293" t="s">
        <v>357</v>
      </c>
      <c r="B293">
        <v>37185</v>
      </c>
      <c r="C293" t="s">
        <v>2334</v>
      </c>
      <c r="D293" t="s">
        <v>356</v>
      </c>
      <c r="E293" t="s">
        <v>1853</v>
      </c>
    </row>
    <row r="294" spans="1:5" x14ac:dyDescent="0.35">
      <c r="A294" t="s">
        <v>459</v>
      </c>
      <c r="B294">
        <v>37586</v>
      </c>
      <c r="C294" t="s">
        <v>2336</v>
      </c>
      <c r="D294" t="s">
        <v>458</v>
      </c>
      <c r="E294" t="s">
        <v>2335</v>
      </c>
    </row>
    <row r="295" spans="1:5" x14ac:dyDescent="0.35">
      <c r="A295" t="s">
        <v>851</v>
      </c>
      <c r="B295">
        <v>19058</v>
      </c>
      <c r="C295" t="s">
        <v>2338</v>
      </c>
      <c r="D295" t="s">
        <v>850</v>
      </c>
      <c r="E295" t="s">
        <v>2337</v>
      </c>
    </row>
    <row r="296" spans="1:5" x14ac:dyDescent="0.35">
      <c r="A296" t="s">
        <v>849</v>
      </c>
      <c r="B296">
        <v>33129</v>
      </c>
      <c r="C296" t="s">
        <v>2340</v>
      </c>
      <c r="D296" t="s">
        <v>848</v>
      </c>
      <c r="E296" t="s">
        <v>2339</v>
      </c>
    </row>
    <row r="297" spans="1:5" x14ac:dyDescent="0.35">
      <c r="A297" t="s">
        <v>847</v>
      </c>
      <c r="B297">
        <v>33123</v>
      </c>
      <c r="C297" t="s">
        <v>2341</v>
      </c>
      <c r="D297" t="s">
        <v>846</v>
      </c>
      <c r="E297" t="s">
        <v>2339</v>
      </c>
    </row>
    <row r="298" spans="1:5" x14ac:dyDescent="0.35">
      <c r="A298" t="s">
        <v>905</v>
      </c>
      <c r="B298">
        <v>13495</v>
      </c>
      <c r="C298" t="s">
        <v>2343</v>
      </c>
      <c r="D298" t="s">
        <v>904</v>
      </c>
      <c r="E298" t="s">
        <v>2342</v>
      </c>
    </row>
    <row r="299" spans="1:5" x14ac:dyDescent="0.35">
      <c r="A299" t="s">
        <v>909</v>
      </c>
      <c r="B299">
        <v>13501</v>
      </c>
      <c r="C299" t="s">
        <v>2344</v>
      </c>
      <c r="D299" t="s">
        <v>908</v>
      </c>
      <c r="E299" t="s">
        <v>1853</v>
      </c>
    </row>
    <row r="300" spans="1:5" x14ac:dyDescent="0.35">
      <c r="A300" t="s">
        <v>911</v>
      </c>
      <c r="B300">
        <v>13505</v>
      </c>
      <c r="C300" t="s">
        <v>2345</v>
      </c>
      <c r="D300" t="s">
        <v>910</v>
      </c>
      <c r="E300" t="s">
        <v>1853</v>
      </c>
    </row>
    <row r="301" spans="1:5" x14ac:dyDescent="0.35">
      <c r="A301" t="s">
        <v>949</v>
      </c>
      <c r="B301">
        <v>201436</v>
      </c>
      <c r="C301" t="s">
        <v>1821</v>
      </c>
      <c r="D301" t="s">
        <v>3089</v>
      </c>
      <c r="E301" t="s">
        <v>1970</v>
      </c>
    </row>
    <row r="302" spans="1:5" x14ac:dyDescent="0.35">
      <c r="A302" t="s">
        <v>951</v>
      </c>
      <c r="B302">
        <v>201437</v>
      </c>
      <c r="C302" t="s">
        <v>2347</v>
      </c>
      <c r="D302" t="s">
        <v>950</v>
      </c>
      <c r="E302" t="s">
        <v>2346</v>
      </c>
    </row>
    <row r="303" spans="1:5" x14ac:dyDescent="0.35">
      <c r="A303" t="s">
        <v>859</v>
      </c>
      <c r="B303">
        <v>1203</v>
      </c>
      <c r="C303" t="s">
        <v>2348</v>
      </c>
      <c r="D303" t="s">
        <v>858</v>
      </c>
      <c r="E303" t="s">
        <v>1853</v>
      </c>
    </row>
    <row r="304" spans="1:5" x14ac:dyDescent="0.35">
      <c r="A304" t="s">
        <v>907</v>
      </c>
      <c r="B304">
        <v>13313</v>
      </c>
      <c r="C304" t="s">
        <v>2349</v>
      </c>
      <c r="D304" t="s">
        <v>906</v>
      </c>
      <c r="E304" t="s">
        <v>1853</v>
      </c>
    </row>
    <row r="305" spans="1:5" x14ac:dyDescent="0.35">
      <c r="A305" t="s">
        <v>936</v>
      </c>
      <c r="B305">
        <v>12411</v>
      </c>
      <c r="C305" t="s">
        <v>2350</v>
      </c>
      <c r="D305" t="s">
        <v>935</v>
      </c>
      <c r="E305" t="s">
        <v>1853</v>
      </c>
    </row>
    <row r="306" spans="1:5" x14ac:dyDescent="0.35">
      <c r="A306" t="s">
        <v>925</v>
      </c>
      <c r="B306">
        <v>25908</v>
      </c>
      <c r="C306" t="s">
        <v>2351</v>
      </c>
      <c r="D306" t="s">
        <v>924</v>
      </c>
      <c r="E306" t="s">
        <v>1853</v>
      </c>
    </row>
    <row r="307" spans="1:5" x14ac:dyDescent="0.35">
      <c r="A307" t="s">
        <v>929</v>
      </c>
      <c r="B307">
        <v>25891</v>
      </c>
      <c r="C307" t="s">
        <v>2352</v>
      </c>
      <c r="D307" t="s">
        <v>928</v>
      </c>
      <c r="E307" t="s">
        <v>1853</v>
      </c>
    </row>
    <row r="308" spans="1:5" x14ac:dyDescent="0.35">
      <c r="A308" t="s">
        <v>927</v>
      </c>
      <c r="B308">
        <v>25881</v>
      </c>
      <c r="C308" t="s">
        <v>2354</v>
      </c>
      <c r="D308" t="s">
        <v>926</v>
      </c>
      <c r="E308" t="s">
        <v>2353</v>
      </c>
    </row>
    <row r="309" spans="1:5" x14ac:dyDescent="0.35">
      <c r="A309" t="s">
        <v>923</v>
      </c>
      <c r="B309">
        <v>25925</v>
      </c>
      <c r="C309" t="s">
        <v>2355</v>
      </c>
      <c r="D309" t="s">
        <v>922</v>
      </c>
      <c r="E309" t="s">
        <v>1853</v>
      </c>
    </row>
    <row r="310" spans="1:5" x14ac:dyDescent="0.35">
      <c r="A310" t="s">
        <v>921</v>
      </c>
      <c r="B310">
        <v>25957</v>
      </c>
      <c r="C310" t="s">
        <v>2356</v>
      </c>
      <c r="D310" t="s">
        <v>920</v>
      </c>
      <c r="E310" t="s">
        <v>1930</v>
      </c>
    </row>
    <row r="311" spans="1:5" x14ac:dyDescent="0.35">
      <c r="A311" t="s">
        <v>933</v>
      </c>
      <c r="B311">
        <v>25855</v>
      </c>
      <c r="C311" t="s">
        <v>2357</v>
      </c>
      <c r="D311" t="s">
        <v>932</v>
      </c>
      <c r="E311" t="s">
        <v>1853</v>
      </c>
    </row>
    <row r="312" spans="1:5" x14ac:dyDescent="0.35">
      <c r="A312" t="s">
        <v>931</v>
      </c>
      <c r="B312">
        <v>25854</v>
      </c>
      <c r="C312" t="s">
        <v>2358</v>
      </c>
      <c r="D312" t="s">
        <v>930</v>
      </c>
      <c r="E312" t="s">
        <v>2291</v>
      </c>
    </row>
    <row r="313" spans="1:5" x14ac:dyDescent="0.35">
      <c r="A313" t="s">
        <v>970</v>
      </c>
      <c r="B313">
        <v>26038</v>
      </c>
      <c r="C313" t="s">
        <v>2359</v>
      </c>
      <c r="D313" t="s">
        <v>969</v>
      </c>
      <c r="E313" t="s">
        <v>1853</v>
      </c>
    </row>
    <row r="314" spans="1:5" x14ac:dyDescent="0.35">
      <c r="A314" t="s">
        <v>968</v>
      </c>
      <c r="B314">
        <v>26030</v>
      </c>
      <c r="C314" t="s">
        <v>2361</v>
      </c>
      <c r="D314" t="s">
        <v>967</v>
      </c>
      <c r="E314" t="s">
        <v>2360</v>
      </c>
    </row>
    <row r="315" spans="1:5" x14ac:dyDescent="0.35">
      <c r="A315" t="s">
        <v>493</v>
      </c>
      <c r="B315">
        <v>14154</v>
      </c>
      <c r="C315" t="s">
        <v>1893</v>
      </c>
      <c r="D315" t="s">
        <v>1891</v>
      </c>
      <c r="E315" t="s">
        <v>1892</v>
      </c>
    </row>
    <row r="316" spans="1:5" x14ac:dyDescent="0.35">
      <c r="A316" t="s">
        <v>1065</v>
      </c>
      <c r="B316">
        <v>12027</v>
      </c>
      <c r="C316" t="s">
        <v>2362</v>
      </c>
      <c r="D316" t="s">
        <v>1064</v>
      </c>
      <c r="E316" t="s">
        <v>2048</v>
      </c>
    </row>
    <row r="317" spans="1:5" x14ac:dyDescent="0.35">
      <c r="A317" t="s">
        <v>972</v>
      </c>
      <c r="B317">
        <v>12765</v>
      </c>
      <c r="C317" t="s">
        <v>2363</v>
      </c>
      <c r="D317" t="s">
        <v>971</v>
      </c>
      <c r="E317" t="s">
        <v>2342</v>
      </c>
    </row>
    <row r="318" spans="1:5" x14ac:dyDescent="0.35">
      <c r="A318" t="s">
        <v>1069</v>
      </c>
      <c r="B318">
        <v>11966</v>
      </c>
      <c r="C318" t="s">
        <v>2365</v>
      </c>
      <c r="D318" t="s">
        <v>1068</v>
      </c>
      <c r="E318" t="s">
        <v>2364</v>
      </c>
    </row>
    <row r="319" spans="1:5" x14ac:dyDescent="0.35">
      <c r="A319" t="s">
        <v>1067</v>
      </c>
      <c r="B319">
        <v>11938</v>
      </c>
      <c r="C319" t="s">
        <v>2367</v>
      </c>
      <c r="D319" t="s">
        <v>1066</v>
      </c>
      <c r="E319" t="s">
        <v>2366</v>
      </c>
    </row>
    <row r="320" spans="1:5" x14ac:dyDescent="0.35">
      <c r="A320" t="s">
        <v>1063</v>
      </c>
      <c r="B320">
        <v>14601</v>
      </c>
      <c r="C320" t="s">
        <v>2368</v>
      </c>
      <c r="D320" t="s">
        <v>1062</v>
      </c>
      <c r="E320" t="s">
        <v>1853</v>
      </c>
    </row>
    <row r="321" spans="1:5" x14ac:dyDescent="0.35">
      <c r="A321" t="s">
        <v>991</v>
      </c>
      <c r="B321">
        <v>13107</v>
      </c>
      <c r="C321" t="s">
        <v>2370</v>
      </c>
      <c r="D321" t="s">
        <v>990</v>
      </c>
      <c r="E321" t="s">
        <v>2369</v>
      </c>
    </row>
    <row r="322" spans="1:5" x14ac:dyDescent="0.35">
      <c r="A322" t="s">
        <v>1058</v>
      </c>
      <c r="B322">
        <v>13535</v>
      </c>
      <c r="C322" t="s">
        <v>2371</v>
      </c>
      <c r="D322" t="s">
        <v>1057</v>
      </c>
      <c r="E322" t="s">
        <v>1972</v>
      </c>
    </row>
    <row r="323" spans="1:5" x14ac:dyDescent="0.35">
      <c r="A323" t="s">
        <v>528</v>
      </c>
      <c r="B323">
        <v>37606</v>
      </c>
      <c r="C323" t="s">
        <v>2372</v>
      </c>
      <c r="D323" t="s">
        <v>527</v>
      </c>
      <c r="E323" t="s">
        <v>1853</v>
      </c>
    </row>
    <row r="324" spans="1:5" x14ac:dyDescent="0.35">
      <c r="A324" t="s">
        <v>1054</v>
      </c>
      <c r="B324">
        <v>16247</v>
      </c>
      <c r="C324" t="s">
        <v>2373</v>
      </c>
      <c r="D324" t="s">
        <v>1053</v>
      </c>
      <c r="E324" t="s">
        <v>1999</v>
      </c>
    </row>
    <row r="325" spans="1:5" x14ac:dyDescent="0.35">
      <c r="A325" t="s">
        <v>1070</v>
      </c>
      <c r="B325">
        <v>15865</v>
      </c>
      <c r="C325" t="s">
        <v>1825</v>
      </c>
      <c r="D325" t="s">
        <v>1764</v>
      </c>
      <c r="E325" t="s">
        <v>1862</v>
      </c>
    </row>
    <row r="326" spans="1:5" x14ac:dyDescent="0.35">
      <c r="A326" t="s">
        <v>1050</v>
      </c>
      <c r="B326">
        <v>16496</v>
      </c>
      <c r="C326" t="s">
        <v>2375</v>
      </c>
      <c r="D326" t="s">
        <v>1049</v>
      </c>
      <c r="E326" t="s">
        <v>2374</v>
      </c>
    </row>
    <row r="327" spans="1:5" x14ac:dyDescent="0.35">
      <c r="A327" t="s">
        <v>1072</v>
      </c>
      <c r="B327">
        <v>12669</v>
      </c>
      <c r="C327" t="s">
        <v>2377</v>
      </c>
      <c r="D327" t="s">
        <v>1071</v>
      </c>
      <c r="E327" t="s">
        <v>2376</v>
      </c>
    </row>
    <row r="328" spans="1:5" x14ac:dyDescent="0.35">
      <c r="A328" t="s">
        <v>1074</v>
      </c>
      <c r="B328">
        <v>14602</v>
      </c>
      <c r="C328" t="s">
        <v>2379</v>
      </c>
      <c r="D328" t="s">
        <v>1073</v>
      </c>
      <c r="E328" t="s">
        <v>2378</v>
      </c>
    </row>
    <row r="329" spans="1:5" x14ac:dyDescent="0.35">
      <c r="A329" t="s">
        <v>1080</v>
      </c>
      <c r="B329">
        <v>13116</v>
      </c>
      <c r="C329" t="s">
        <v>2381</v>
      </c>
      <c r="D329" t="s">
        <v>1079</v>
      </c>
      <c r="E329" t="s">
        <v>2380</v>
      </c>
    </row>
    <row r="330" spans="1:5" x14ac:dyDescent="0.35">
      <c r="A330" t="s">
        <v>1088</v>
      </c>
      <c r="B330">
        <v>14603</v>
      </c>
      <c r="C330" t="s">
        <v>2383</v>
      </c>
      <c r="D330" t="s">
        <v>1087</v>
      </c>
      <c r="E330" t="s">
        <v>2382</v>
      </c>
    </row>
    <row r="331" spans="1:5" x14ac:dyDescent="0.35">
      <c r="A331" t="s">
        <v>1082</v>
      </c>
      <c r="B331">
        <v>201438</v>
      </c>
      <c r="C331" t="s">
        <v>2384</v>
      </c>
      <c r="D331" t="s">
        <v>1081</v>
      </c>
      <c r="E331" t="s">
        <v>1947</v>
      </c>
    </row>
    <row r="332" spans="1:5" x14ac:dyDescent="0.35">
      <c r="A332" t="s">
        <v>1084</v>
      </c>
      <c r="B332">
        <v>27114</v>
      </c>
      <c r="C332" t="s">
        <v>2385</v>
      </c>
      <c r="D332" t="s">
        <v>1083</v>
      </c>
      <c r="E332" t="s">
        <v>1853</v>
      </c>
    </row>
    <row r="333" spans="1:5" x14ac:dyDescent="0.35">
      <c r="A333" t="s">
        <v>1102</v>
      </c>
      <c r="B333">
        <v>201440</v>
      </c>
      <c r="C333" t="s">
        <v>2387</v>
      </c>
      <c r="D333" t="s">
        <v>1101</v>
      </c>
      <c r="E333" t="s">
        <v>2386</v>
      </c>
    </row>
    <row r="334" spans="1:5" x14ac:dyDescent="0.35">
      <c r="A334" t="s">
        <v>1121</v>
      </c>
      <c r="B334">
        <v>2114</v>
      </c>
      <c r="C334" t="s">
        <v>2388</v>
      </c>
      <c r="D334" t="s">
        <v>1120</v>
      </c>
      <c r="E334" t="s">
        <v>2075</v>
      </c>
    </row>
    <row r="335" spans="1:5" x14ac:dyDescent="0.35">
      <c r="A335" t="s">
        <v>1096</v>
      </c>
      <c r="B335">
        <v>1156</v>
      </c>
      <c r="C335" t="s">
        <v>2390</v>
      </c>
      <c r="D335" t="s">
        <v>1095</v>
      </c>
      <c r="E335" t="s">
        <v>2389</v>
      </c>
    </row>
    <row r="336" spans="1:5" x14ac:dyDescent="0.35">
      <c r="A336" t="s">
        <v>1098</v>
      </c>
      <c r="B336">
        <v>1660</v>
      </c>
      <c r="C336" t="s">
        <v>2391</v>
      </c>
      <c r="D336" t="s">
        <v>1097</v>
      </c>
      <c r="E336" t="s">
        <v>1853</v>
      </c>
    </row>
    <row r="337" spans="1:5" x14ac:dyDescent="0.35">
      <c r="A337" t="s">
        <v>1131</v>
      </c>
      <c r="B337">
        <v>25829</v>
      </c>
      <c r="C337" t="s">
        <v>2392</v>
      </c>
      <c r="D337" t="s">
        <v>1130</v>
      </c>
      <c r="E337" t="s">
        <v>1853</v>
      </c>
    </row>
    <row r="338" spans="1:5" x14ac:dyDescent="0.35">
      <c r="A338" t="s">
        <v>1133</v>
      </c>
      <c r="B338">
        <v>25834</v>
      </c>
      <c r="C338" t="s">
        <v>2393</v>
      </c>
      <c r="D338" t="s">
        <v>1132</v>
      </c>
      <c r="E338" t="s">
        <v>1853</v>
      </c>
    </row>
    <row r="339" spans="1:5" x14ac:dyDescent="0.35">
      <c r="A339" t="s">
        <v>1127</v>
      </c>
      <c r="B339">
        <v>25840</v>
      </c>
      <c r="C339" t="s">
        <v>2394</v>
      </c>
      <c r="D339" t="s">
        <v>1126</v>
      </c>
      <c r="E339" t="s">
        <v>1853</v>
      </c>
    </row>
    <row r="340" spans="1:5" x14ac:dyDescent="0.35">
      <c r="A340" t="s">
        <v>1125</v>
      </c>
      <c r="B340">
        <v>25842</v>
      </c>
      <c r="C340" t="s">
        <v>2395</v>
      </c>
      <c r="D340" t="s">
        <v>1124</v>
      </c>
      <c r="E340" t="s">
        <v>1853</v>
      </c>
    </row>
    <row r="341" spans="1:5" x14ac:dyDescent="0.35">
      <c r="A341" t="s">
        <v>1129</v>
      </c>
      <c r="B341">
        <v>25830</v>
      </c>
      <c r="C341" t="s">
        <v>2397</v>
      </c>
      <c r="D341" t="s">
        <v>1128</v>
      </c>
      <c r="E341" t="s">
        <v>2396</v>
      </c>
    </row>
    <row r="342" spans="1:5" x14ac:dyDescent="0.35">
      <c r="A342" t="s">
        <v>1100</v>
      </c>
      <c r="B342">
        <v>26442</v>
      </c>
      <c r="C342" t="s">
        <v>2398</v>
      </c>
      <c r="D342" t="s">
        <v>1099</v>
      </c>
      <c r="E342" t="s">
        <v>1853</v>
      </c>
    </row>
    <row r="343" spans="1:5" x14ac:dyDescent="0.35">
      <c r="A343" t="s">
        <v>1208</v>
      </c>
      <c r="B343">
        <v>1643</v>
      </c>
      <c r="C343" t="s">
        <v>2399</v>
      </c>
      <c r="D343" t="s">
        <v>1207</v>
      </c>
      <c r="E343" t="s">
        <v>1853</v>
      </c>
    </row>
    <row r="344" spans="1:5" x14ac:dyDescent="0.35">
      <c r="A344" t="s">
        <v>1206</v>
      </c>
      <c r="B344">
        <v>1134</v>
      </c>
      <c r="C344" t="s">
        <v>2400</v>
      </c>
      <c r="D344" t="s">
        <v>1205</v>
      </c>
      <c r="E344" t="s">
        <v>2225</v>
      </c>
    </row>
    <row r="345" spans="1:5" x14ac:dyDescent="0.35">
      <c r="A345" t="s">
        <v>1152</v>
      </c>
      <c r="B345">
        <v>1183</v>
      </c>
      <c r="C345" t="s">
        <v>2401</v>
      </c>
      <c r="D345" t="s">
        <v>1151</v>
      </c>
      <c r="E345" t="s">
        <v>1853</v>
      </c>
    </row>
    <row r="346" spans="1:5" x14ac:dyDescent="0.35">
      <c r="A346" t="s">
        <v>1254</v>
      </c>
      <c r="B346">
        <v>18001</v>
      </c>
      <c r="C346" t="s">
        <v>2403</v>
      </c>
      <c r="D346" t="s">
        <v>1253</v>
      </c>
      <c r="E346" t="s">
        <v>2402</v>
      </c>
    </row>
    <row r="347" spans="1:5" x14ac:dyDescent="0.35">
      <c r="A347" t="s">
        <v>1170</v>
      </c>
      <c r="B347">
        <v>16636</v>
      </c>
      <c r="C347" t="s">
        <v>2405</v>
      </c>
      <c r="D347" t="s">
        <v>1169</v>
      </c>
      <c r="E347" t="s">
        <v>2404</v>
      </c>
    </row>
    <row r="348" spans="1:5" x14ac:dyDescent="0.35">
      <c r="A348" t="s">
        <v>1252</v>
      </c>
      <c r="B348">
        <v>16221</v>
      </c>
      <c r="C348" t="s">
        <v>2406</v>
      </c>
      <c r="D348" t="s">
        <v>1251</v>
      </c>
      <c r="E348" t="s">
        <v>2259</v>
      </c>
    </row>
    <row r="349" spans="1:5" x14ac:dyDescent="0.35">
      <c r="A349" t="s">
        <v>1210</v>
      </c>
      <c r="B349">
        <v>18160</v>
      </c>
      <c r="C349" t="s">
        <v>2407</v>
      </c>
      <c r="D349" t="s">
        <v>1209</v>
      </c>
      <c r="E349" t="s">
        <v>1990</v>
      </c>
    </row>
    <row r="350" spans="1:5" x14ac:dyDescent="0.35">
      <c r="A350" t="s">
        <v>1293</v>
      </c>
      <c r="B350">
        <v>19242</v>
      </c>
      <c r="C350" t="s">
        <v>1832</v>
      </c>
      <c r="D350" t="s">
        <v>1292</v>
      </c>
      <c r="E350" t="s">
        <v>1971</v>
      </c>
    </row>
    <row r="351" spans="1:5" x14ac:dyDescent="0.35">
      <c r="A351" t="s">
        <v>1344</v>
      </c>
      <c r="B351">
        <v>14626</v>
      </c>
      <c r="C351" t="s">
        <v>2409</v>
      </c>
      <c r="D351" t="s">
        <v>1343</v>
      </c>
      <c r="E351" t="s">
        <v>2408</v>
      </c>
    </row>
    <row r="352" spans="1:5" x14ac:dyDescent="0.35">
      <c r="A352" t="s">
        <v>1346</v>
      </c>
      <c r="B352">
        <v>13910</v>
      </c>
      <c r="C352" t="s">
        <v>2410</v>
      </c>
      <c r="D352" t="s">
        <v>1345</v>
      </c>
      <c r="E352" t="s">
        <v>2408</v>
      </c>
    </row>
    <row r="353" spans="1:5" x14ac:dyDescent="0.35">
      <c r="A353" t="s">
        <v>1380</v>
      </c>
      <c r="B353">
        <v>27457</v>
      </c>
      <c r="C353" t="s">
        <v>2412</v>
      </c>
      <c r="D353" t="s">
        <v>1379</v>
      </c>
      <c r="E353" t="s">
        <v>2411</v>
      </c>
    </row>
    <row r="354" spans="1:5" x14ac:dyDescent="0.35">
      <c r="A354" t="s">
        <v>1340</v>
      </c>
      <c r="B354">
        <v>1604</v>
      </c>
      <c r="C354" t="s">
        <v>2414</v>
      </c>
      <c r="D354" t="s">
        <v>1339</v>
      </c>
      <c r="E354" t="s">
        <v>2413</v>
      </c>
    </row>
    <row r="355" spans="1:5" x14ac:dyDescent="0.35">
      <c r="A355" t="s">
        <v>1326</v>
      </c>
      <c r="B355">
        <v>13886</v>
      </c>
      <c r="C355" t="s">
        <v>2416</v>
      </c>
      <c r="D355" t="s">
        <v>1325</v>
      </c>
      <c r="E355" t="s">
        <v>2415</v>
      </c>
    </row>
    <row r="356" spans="1:5" x14ac:dyDescent="0.35">
      <c r="A356" t="s">
        <v>1368</v>
      </c>
      <c r="B356">
        <v>27534</v>
      </c>
      <c r="C356" t="s">
        <v>2417</v>
      </c>
      <c r="D356" t="s">
        <v>1367</v>
      </c>
      <c r="E356" t="s">
        <v>1947</v>
      </c>
    </row>
    <row r="357" spans="1:5" x14ac:dyDescent="0.35">
      <c r="A357" t="s">
        <v>1360</v>
      </c>
      <c r="B357">
        <v>27601</v>
      </c>
      <c r="C357" t="s">
        <v>2418</v>
      </c>
      <c r="D357" t="s">
        <v>1359</v>
      </c>
      <c r="E357" t="s">
        <v>1853</v>
      </c>
    </row>
    <row r="358" spans="1:5" x14ac:dyDescent="0.35">
      <c r="A358" t="s">
        <v>1358</v>
      </c>
      <c r="B358">
        <v>27593</v>
      </c>
      <c r="C358" t="s">
        <v>2419</v>
      </c>
      <c r="D358" t="s">
        <v>1357</v>
      </c>
      <c r="E358" t="s">
        <v>1853</v>
      </c>
    </row>
    <row r="359" spans="1:5" x14ac:dyDescent="0.35">
      <c r="A359" t="s">
        <v>1364</v>
      </c>
      <c r="B359">
        <v>27623</v>
      </c>
      <c r="C359" t="s">
        <v>2420</v>
      </c>
      <c r="D359" t="s">
        <v>1363</v>
      </c>
      <c r="E359" t="s">
        <v>2172</v>
      </c>
    </row>
    <row r="360" spans="1:5" x14ac:dyDescent="0.35">
      <c r="A360" t="s">
        <v>1366</v>
      </c>
      <c r="B360">
        <v>27506</v>
      </c>
      <c r="C360" t="s">
        <v>2421</v>
      </c>
      <c r="D360" t="s">
        <v>1365</v>
      </c>
      <c r="E360" t="s">
        <v>1853</v>
      </c>
    </row>
    <row r="361" spans="1:5" x14ac:dyDescent="0.35">
      <c r="A361" t="s">
        <v>1362</v>
      </c>
      <c r="B361">
        <v>27614</v>
      </c>
      <c r="C361" t="s">
        <v>2422</v>
      </c>
      <c r="D361" t="s">
        <v>1361</v>
      </c>
      <c r="E361" t="s">
        <v>1853</v>
      </c>
    </row>
    <row r="362" spans="1:5" x14ac:dyDescent="0.35">
      <c r="A362" t="s">
        <v>1372</v>
      </c>
      <c r="B362">
        <v>27542</v>
      </c>
      <c r="C362" t="s">
        <v>2423</v>
      </c>
      <c r="D362" t="s">
        <v>1371</v>
      </c>
      <c r="E362" t="s">
        <v>1853</v>
      </c>
    </row>
    <row r="363" spans="1:5" x14ac:dyDescent="0.35">
      <c r="A363" t="s">
        <v>1374</v>
      </c>
      <c r="B363">
        <v>27549</v>
      </c>
      <c r="C363" t="s">
        <v>2425</v>
      </c>
      <c r="D363" t="s">
        <v>1373</v>
      </c>
      <c r="E363" t="s">
        <v>2424</v>
      </c>
    </row>
    <row r="364" spans="1:5" x14ac:dyDescent="0.35">
      <c r="A364" t="s">
        <v>1370</v>
      </c>
      <c r="B364">
        <v>27537</v>
      </c>
      <c r="C364" t="s">
        <v>2426</v>
      </c>
      <c r="D364" t="s">
        <v>1369</v>
      </c>
      <c r="E364" t="s">
        <v>1853</v>
      </c>
    </row>
    <row r="365" spans="1:5" x14ac:dyDescent="0.35">
      <c r="A365" t="s">
        <v>1378</v>
      </c>
      <c r="B365">
        <v>27450</v>
      </c>
      <c r="C365" t="s">
        <v>2427</v>
      </c>
      <c r="D365" t="s">
        <v>1377</v>
      </c>
      <c r="E365" t="s">
        <v>1853</v>
      </c>
    </row>
    <row r="366" spans="1:5" x14ac:dyDescent="0.35">
      <c r="A366" t="s">
        <v>1376</v>
      </c>
      <c r="B366">
        <v>27560</v>
      </c>
      <c r="C366" t="s">
        <v>2428</v>
      </c>
      <c r="D366" t="s">
        <v>1375</v>
      </c>
      <c r="E366" t="s">
        <v>1853</v>
      </c>
    </row>
    <row r="367" spans="1:5" x14ac:dyDescent="0.35">
      <c r="A367" t="s">
        <v>1342</v>
      </c>
      <c r="B367">
        <v>25561</v>
      </c>
      <c r="C367" t="s">
        <v>1834</v>
      </c>
      <c r="D367" t="s">
        <v>1341</v>
      </c>
      <c r="E367" t="s">
        <v>1972</v>
      </c>
    </row>
    <row r="368" spans="1:5" x14ac:dyDescent="0.35">
      <c r="A368" t="s">
        <v>578</v>
      </c>
      <c r="B368">
        <v>37120</v>
      </c>
      <c r="C368" t="s">
        <v>2430</v>
      </c>
      <c r="D368" t="s">
        <v>577</v>
      </c>
      <c r="E368" t="s">
        <v>2429</v>
      </c>
    </row>
    <row r="369" spans="1:5" x14ac:dyDescent="0.35">
      <c r="A369" t="s">
        <v>580</v>
      </c>
      <c r="B369">
        <v>37127</v>
      </c>
      <c r="C369" t="s">
        <v>2432</v>
      </c>
      <c r="D369" t="s">
        <v>579</v>
      </c>
      <c r="E369" t="s">
        <v>2431</v>
      </c>
    </row>
    <row r="370" spans="1:5" x14ac:dyDescent="0.35">
      <c r="A370" t="s">
        <v>1570</v>
      </c>
      <c r="B370">
        <v>14669</v>
      </c>
      <c r="C370" t="s">
        <v>1852</v>
      </c>
      <c r="D370" t="s">
        <v>1569</v>
      </c>
      <c r="E370" t="s">
        <v>1853</v>
      </c>
    </row>
    <row r="371" spans="1:5" x14ac:dyDescent="0.35">
      <c r="A371" t="s">
        <v>1581</v>
      </c>
      <c r="B371">
        <v>1545</v>
      </c>
      <c r="C371" t="s">
        <v>2433</v>
      </c>
      <c r="D371" t="s">
        <v>1580</v>
      </c>
      <c r="E371" t="s">
        <v>1853</v>
      </c>
    </row>
    <row r="372" spans="1:5" x14ac:dyDescent="0.35">
      <c r="A372" t="s">
        <v>44</v>
      </c>
      <c r="B372">
        <v>200002</v>
      </c>
      <c r="C372" t="s">
        <v>1896</v>
      </c>
      <c r="D372" t="s">
        <v>1894</v>
      </c>
      <c r="E372" t="s">
        <v>1895</v>
      </c>
    </row>
    <row r="373" spans="1:5" x14ac:dyDescent="0.35">
      <c r="A373" t="s">
        <v>1583</v>
      </c>
      <c r="B373">
        <v>1012</v>
      </c>
      <c r="C373" t="s">
        <v>2435</v>
      </c>
      <c r="D373" t="s">
        <v>1582</v>
      </c>
      <c r="E373" t="s">
        <v>2434</v>
      </c>
    </row>
    <row r="374" spans="1:5" x14ac:dyDescent="0.35">
      <c r="A374" t="s">
        <v>1579</v>
      </c>
      <c r="B374">
        <v>1544</v>
      </c>
      <c r="C374" t="s">
        <v>2436</v>
      </c>
      <c r="D374" t="s">
        <v>1578</v>
      </c>
      <c r="E374" t="s">
        <v>1853</v>
      </c>
    </row>
    <row r="375" spans="1:5" x14ac:dyDescent="0.35">
      <c r="A375" t="s">
        <v>1568</v>
      </c>
      <c r="B375">
        <v>13825</v>
      </c>
      <c r="C375" t="s">
        <v>2437</v>
      </c>
      <c r="D375" t="s">
        <v>1567</v>
      </c>
      <c r="E375" t="s">
        <v>1853</v>
      </c>
    </row>
    <row r="376" spans="1:5" x14ac:dyDescent="0.35">
      <c r="A376" t="s">
        <v>1654</v>
      </c>
      <c r="B376">
        <v>1998</v>
      </c>
      <c r="C376" t="s">
        <v>2439</v>
      </c>
      <c r="D376" t="s">
        <v>1653</v>
      </c>
      <c r="E376" t="s">
        <v>2438</v>
      </c>
    </row>
    <row r="377" spans="1:5" x14ac:dyDescent="0.35">
      <c r="A377" t="s">
        <v>1587</v>
      </c>
      <c r="B377">
        <v>1553</v>
      </c>
      <c r="C377" t="s">
        <v>2440</v>
      </c>
      <c r="D377" t="s">
        <v>1586</v>
      </c>
      <c r="E377" t="s">
        <v>2077</v>
      </c>
    </row>
    <row r="378" spans="1:5" x14ac:dyDescent="0.35">
      <c r="A378" t="s">
        <v>1589</v>
      </c>
      <c r="B378">
        <v>1554</v>
      </c>
      <c r="C378" t="s">
        <v>2441</v>
      </c>
      <c r="D378" t="s">
        <v>1588</v>
      </c>
      <c r="E378" t="s">
        <v>2020</v>
      </c>
    </row>
    <row r="379" spans="1:5" x14ac:dyDescent="0.35">
      <c r="A379" t="s">
        <v>1585</v>
      </c>
      <c r="B379">
        <v>1552</v>
      </c>
      <c r="C379" t="s">
        <v>2443</v>
      </c>
      <c r="D379" t="s">
        <v>1584</v>
      </c>
      <c r="E379" t="s">
        <v>2442</v>
      </c>
    </row>
    <row r="380" spans="1:5" x14ac:dyDescent="0.35">
      <c r="A380" t="s">
        <v>1591</v>
      </c>
      <c r="B380">
        <v>1986</v>
      </c>
      <c r="C380" t="s">
        <v>2445</v>
      </c>
      <c r="D380" t="s">
        <v>1590</v>
      </c>
      <c r="E380" t="s">
        <v>2444</v>
      </c>
    </row>
    <row r="381" spans="1:5" x14ac:dyDescent="0.35">
      <c r="A381" t="s">
        <v>1660</v>
      </c>
      <c r="B381">
        <v>35149</v>
      </c>
      <c r="C381" t="s">
        <v>2446</v>
      </c>
      <c r="D381" t="s">
        <v>1659</v>
      </c>
      <c r="E381" t="s">
        <v>1853</v>
      </c>
    </row>
    <row r="382" spans="1:5" x14ac:dyDescent="0.35">
      <c r="A382" t="s">
        <v>1662</v>
      </c>
      <c r="B382">
        <v>35160</v>
      </c>
      <c r="C382" t="s">
        <v>2447</v>
      </c>
      <c r="D382" t="s">
        <v>1661</v>
      </c>
      <c r="E382" t="s">
        <v>1853</v>
      </c>
    </row>
    <row r="383" spans="1:5" x14ac:dyDescent="0.35">
      <c r="A383" t="s">
        <v>1680</v>
      </c>
      <c r="B383">
        <v>33712</v>
      </c>
      <c r="C383" t="s">
        <v>2448</v>
      </c>
      <c r="D383" t="s">
        <v>1679</v>
      </c>
      <c r="E383" t="s">
        <v>1853</v>
      </c>
    </row>
    <row r="384" spans="1:5" x14ac:dyDescent="0.35">
      <c r="A384" t="s">
        <v>1682</v>
      </c>
      <c r="B384">
        <v>32859</v>
      </c>
      <c r="C384" t="s">
        <v>2449</v>
      </c>
      <c r="D384" t="s">
        <v>1681</v>
      </c>
      <c r="E384" t="s">
        <v>1853</v>
      </c>
    </row>
    <row r="385" spans="1:5" x14ac:dyDescent="0.35">
      <c r="A385" t="s">
        <v>1692</v>
      </c>
      <c r="B385">
        <v>32792</v>
      </c>
      <c r="C385" t="s">
        <v>2450</v>
      </c>
      <c r="D385" t="s">
        <v>1691</v>
      </c>
      <c r="E385" t="s">
        <v>1853</v>
      </c>
    </row>
    <row r="386" spans="1:5" x14ac:dyDescent="0.35">
      <c r="A386" t="s">
        <v>1694</v>
      </c>
      <c r="B386">
        <v>33845</v>
      </c>
      <c r="C386" t="s">
        <v>2452</v>
      </c>
      <c r="D386" t="s">
        <v>1693</v>
      </c>
      <c r="E386" t="s">
        <v>2451</v>
      </c>
    </row>
    <row r="387" spans="1:5" x14ac:dyDescent="0.35">
      <c r="A387" t="s">
        <v>1686</v>
      </c>
      <c r="B387">
        <v>34127</v>
      </c>
      <c r="C387" t="s">
        <v>2453</v>
      </c>
      <c r="D387" t="s">
        <v>1685</v>
      </c>
      <c r="E387" t="s">
        <v>1853</v>
      </c>
    </row>
    <row r="388" spans="1:5" x14ac:dyDescent="0.35">
      <c r="A388" t="s">
        <v>1688</v>
      </c>
      <c r="B388">
        <v>33302</v>
      </c>
      <c r="C388" t="s">
        <v>2454</v>
      </c>
      <c r="D388" t="s">
        <v>1687</v>
      </c>
      <c r="E388" t="s">
        <v>1853</v>
      </c>
    </row>
    <row r="389" spans="1:5" x14ac:dyDescent="0.35">
      <c r="A389" t="s">
        <v>1708</v>
      </c>
      <c r="B389">
        <v>32781</v>
      </c>
      <c r="C389" t="s">
        <v>1898</v>
      </c>
      <c r="D389" t="s">
        <v>1897</v>
      </c>
      <c r="E389" t="s">
        <v>1853</v>
      </c>
    </row>
    <row r="390" spans="1:5" x14ac:dyDescent="0.35">
      <c r="A390" t="s">
        <v>1690</v>
      </c>
      <c r="B390">
        <v>33863</v>
      </c>
      <c r="C390" t="s">
        <v>2455</v>
      </c>
      <c r="D390" t="s">
        <v>1689</v>
      </c>
      <c r="E390" t="s">
        <v>1853</v>
      </c>
    </row>
    <row r="391" spans="1:5" x14ac:dyDescent="0.35">
      <c r="A391" t="s">
        <v>1678</v>
      </c>
      <c r="B391">
        <v>32834</v>
      </c>
      <c r="C391" t="s">
        <v>2456</v>
      </c>
      <c r="D391" t="s">
        <v>1677</v>
      </c>
      <c r="E391" t="s">
        <v>1853</v>
      </c>
    </row>
    <row r="392" spans="1:5" x14ac:dyDescent="0.35">
      <c r="A392" t="s">
        <v>1664</v>
      </c>
      <c r="B392">
        <v>45231</v>
      </c>
      <c r="C392" t="s">
        <v>2458</v>
      </c>
      <c r="D392" t="s">
        <v>1663</v>
      </c>
      <c r="E392" t="s">
        <v>2457</v>
      </c>
    </row>
    <row r="393" spans="1:5" x14ac:dyDescent="0.35">
      <c r="A393" t="s">
        <v>1666</v>
      </c>
      <c r="B393">
        <v>19476</v>
      </c>
      <c r="C393" t="s">
        <v>2459</v>
      </c>
      <c r="D393" t="s">
        <v>1665</v>
      </c>
      <c r="E393" t="s">
        <v>1853</v>
      </c>
    </row>
    <row r="394" spans="1:5" x14ac:dyDescent="0.35">
      <c r="A394" t="s">
        <v>1710</v>
      </c>
      <c r="B394">
        <v>15336</v>
      </c>
      <c r="C394" t="s">
        <v>2460</v>
      </c>
      <c r="D394" t="s">
        <v>1709</v>
      </c>
      <c r="E394" t="s">
        <v>1853</v>
      </c>
    </row>
    <row r="395" spans="1:5" x14ac:dyDescent="0.35">
      <c r="A395" t="s">
        <v>1744</v>
      </c>
      <c r="B395">
        <v>35309</v>
      </c>
      <c r="C395" t="s">
        <v>2461</v>
      </c>
      <c r="D395" t="s">
        <v>1743</v>
      </c>
      <c r="E395" t="s">
        <v>1853</v>
      </c>
    </row>
    <row r="396" spans="1:5" x14ac:dyDescent="0.35">
      <c r="A396" t="s">
        <v>1742</v>
      </c>
      <c r="B396">
        <v>35323</v>
      </c>
      <c r="C396" t="s">
        <v>2463</v>
      </c>
      <c r="D396" t="s">
        <v>1741</v>
      </c>
      <c r="E396" t="s">
        <v>2462</v>
      </c>
    </row>
    <row r="397" spans="1:5" x14ac:dyDescent="0.35">
      <c r="A397" t="s">
        <v>1746</v>
      </c>
      <c r="B397">
        <v>35219</v>
      </c>
      <c r="C397" t="s">
        <v>2464</v>
      </c>
      <c r="D397" t="s">
        <v>1745</v>
      </c>
      <c r="E397" t="s">
        <v>1853</v>
      </c>
    </row>
    <row r="398" spans="1:5" x14ac:dyDescent="0.35">
      <c r="A398" t="s">
        <v>1705</v>
      </c>
      <c r="B398">
        <v>34347</v>
      </c>
      <c r="C398" t="s">
        <v>2465</v>
      </c>
      <c r="D398" t="s">
        <v>1704</v>
      </c>
      <c r="E398" t="s">
        <v>1853</v>
      </c>
    </row>
    <row r="399" spans="1:5" x14ac:dyDescent="0.35">
      <c r="A399" t="s">
        <v>1707</v>
      </c>
      <c r="B399">
        <v>32740</v>
      </c>
      <c r="C399" t="s">
        <v>2466</v>
      </c>
      <c r="D399" t="s">
        <v>1706</v>
      </c>
      <c r="E399" t="s">
        <v>1853</v>
      </c>
    </row>
    <row r="400" spans="1:5" x14ac:dyDescent="0.35">
      <c r="A400" t="s">
        <v>1696</v>
      </c>
      <c r="B400">
        <v>33317</v>
      </c>
      <c r="C400" t="s">
        <v>2467</v>
      </c>
      <c r="D400" t="s">
        <v>1695</v>
      </c>
      <c r="E400" t="s">
        <v>1853</v>
      </c>
    </row>
    <row r="401" spans="1:5" x14ac:dyDescent="0.35">
      <c r="A401" t="s">
        <v>1701</v>
      </c>
      <c r="B401">
        <v>32737</v>
      </c>
      <c r="C401" t="s">
        <v>2469</v>
      </c>
      <c r="D401" t="s">
        <v>2468</v>
      </c>
      <c r="E401" t="s">
        <v>1853</v>
      </c>
    </row>
    <row r="402" spans="1:5" x14ac:dyDescent="0.35">
      <c r="A402" t="s">
        <v>1700</v>
      </c>
      <c r="B402">
        <v>33745</v>
      </c>
      <c r="C402" t="s">
        <v>2471</v>
      </c>
      <c r="D402" t="s">
        <v>1699</v>
      </c>
      <c r="E402" t="s">
        <v>2470</v>
      </c>
    </row>
    <row r="403" spans="1:5" x14ac:dyDescent="0.35">
      <c r="A403" t="s">
        <v>1698</v>
      </c>
      <c r="B403">
        <v>33737</v>
      </c>
      <c r="C403" t="s">
        <v>2473</v>
      </c>
      <c r="D403" t="s">
        <v>1697</v>
      </c>
      <c r="E403" t="s">
        <v>2472</v>
      </c>
    </row>
    <row r="404" spans="1:5" x14ac:dyDescent="0.35">
      <c r="A404" t="s">
        <v>1703</v>
      </c>
      <c r="B404">
        <v>33746</v>
      </c>
      <c r="C404" t="s">
        <v>2474</v>
      </c>
      <c r="D404" t="s">
        <v>1702</v>
      </c>
      <c r="E404" t="s">
        <v>2317</v>
      </c>
    </row>
    <row r="405" spans="1:5" x14ac:dyDescent="0.35">
      <c r="A405" t="s">
        <v>1676</v>
      </c>
      <c r="B405">
        <v>34795</v>
      </c>
      <c r="C405" t="s">
        <v>1849</v>
      </c>
      <c r="D405" t="s">
        <v>1766</v>
      </c>
      <c r="E405" t="s">
        <v>1973</v>
      </c>
    </row>
    <row r="406" spans="1:5" x14ac:dyDescent="0.35">
      <c r="A406" t="s">
        <v>1672</v>
      </c>
      <c r="B406">
        <v>34827</v>
      </c>
      <c r="C406" t="s">
        <v>1846</v>
      </c>
      <c r="D406" t="s">
        <v>1671</v>
      </c>
      <c r="E406" t="s">
        <v>1974</v>
      </c>
    </row>
    <row r="407" spans="1:5" x14ac:dyDescent="0.35">
      <c r="A407" t="s">
        <v>1670</v>
      </c>
      <c r="B407">
        <v>34825</v>
      </c>
      <c r="C407" t="s">
        <v>1845</v>
      </c>
      <c r="D407" t="s">
        <v>1669</v>
      </c>
      <c r="E407" t="s">
        <v>1975</v>
      </c>
    </row>
    <row r="408" spans="1:5" x14ac:dyDescent="0.35">
      <c r="A408" t="s">
        <v>1668</v>
      </c>
      <c r="B408">
        <v>34784</v>
      </c>
      <c r="C408" t="s">
        <v>2475</v>
      </c>
      <c r="D408" t="s">
        <v>1667</v>
      </c>
      <c r="E408" t="s">
        <v>1972</v>
      </c>
    </row>
    <row r="409" spans="1:5" x14ac:dyDescent="0.35">
      <c r="A409" t="s">
        <v>1674</v>
      </c>
      <c r="B409">
        <v>34767</v>
      </c>
      <c r="C409" t="s">
        <v>1847</v>
      </c>
      <c r="D409" t="s">
        <v>1673</v>
      </c>
      <c r="E409" t="s">
        <v>1972</v>
      </c>
    </row>
    <row r="410" spans="1:5" x14ac:dyDescent="0.35">
      <c r="A410" t="s">
        <v>1675</v>
      </c>
      <c r="B410">
        <v>34776</v>
      </c>
      <c r="C410" t="s">
        <v>1848</v>
      </c>
      <c r="D410" t="s">
        <v>1765</v>
      </c>
      <c r="E410" t="s">
        <v>1976</v>
      </c>
    </row>
    <row r="411" spans="1:5" x14ac:dyDescent="0.35">
      <c r="A411" t="s">
        <v>1740</v>
      </c>
      <c r="B411">
        <v>35403</v>
      </c>
      <c r="C411" t="s">
        <v>2476</v>
      </c>
      <c r="D411" t="s">
        <v>1739</v>
      </c>
      <c r="E411" t="s">
        <v>2172</v>
      </c>
    </row>
    <row r="412" spans="1:5" x14ac:dyDescent="0.35">
      <c r="A412" t="s">
        <v>1493</v>
      </c>
      <c r="B412">
        <v>2032</v>
      </c>
      <c r="C412" t="s">
        <v>2477</v>
      </c>
      <c r="D412" t="s">
        <v>1492</v>
      </c>
      <c r="E412" t="s">
        <v>1853</v>
      </c>
    </row>
    <row r="413" spans="1:5" x14ac:dyDescent="0.35">
      <c r="A413" t="s">
        <v>1479</v>
      </c>
      <c r="B413">
        <v>995</v>
      </c>
      <c r="C413" t="s">
        <v>2478</v>
      </c>
      <c r="D413" t="s">
        <v>1478</v>
      </c>
      <c r="E413" t="s">
        <v>1853</v>
      </c>
    </row>
    <row r="414" spans="1:5" x14ac:dyDescent="0.35">
      <c r="A414" t="s">
        <v>1491</v>
      </c>
      <c r="B414">
        <v>1536</v>
      </c>
      <c r="C414" t="s">
        <v>2479</v>
      </c>
      <c r="D414" t="s">
        <v>1490</v>
      </c>
      <c r="E414" t="s">
        <v>1853</v>
      </c>
    </row>
    <row r="415" spans="1:5" x14ac:dyDescent="0.35">
      <c r="A415" t="s">
        <v>1489</v>
      </c>
      <c r="B415">
        <v>13935</v>
      </c>
      <c r="C415" t="s">
        <v>2481</v>
      </c>
      <c r="D415" t="s">
        <v>1488</v>
      </c>
      <c r="E415" t="s">
        <v>2480</v>
      </c>
    </row>
    <row r="416" spans="1:5" x14ac:dyDescent="0.35">
      <c r="A416" t="s">
        <v>1483</v>
      </c>
      <c r="B416">
        <v>14646</v>
      </c>
      <c r="C416" t="s">
        <v>2482</v>
      </c>
      <c r="D416" t="s">
        <v>1482</v>
      </c>
      <c r="E416" t="s">
        <v>1853</v>
      </c>
    </row>
    <row r="417" spans="1:5" x14ac:dyDescent="0.35">
      <c r="A417" t="s">
        <v>1485</v>
      </c>
      <c r="B417">
        <v>13041</v>
      </c>
      <c r="C417" t="s">
        <v>2483</v>
      </c>
      <c r="D417" t="s">
        <v>1484</v>
      </c>
      <c r="E417" t="s">
        <v>2000</v>
      </c>
    </row>
    <row r="418" spans="1:5" x14ac:dyDescent="0.35">
      <c r="A418" t="s">
        <v>1487</v>
      </c>
      <c r="B418">
        <v>13042</v>
      </c>
      <c r="C418" t="s">
        <v>2484</v>
      </c>
      <c r="D418" t="s">
        <v>1486</v>
      </c>
      <c r="E418" t="s">
        <v>1853</v>
      </c>
    </row>
    <row r="419" spans="1:5" x14ac:dyDescent="0.35">
      <c r="A419" t="s">
        <v>1544</v>
      </c>
      <c r="B419">
        <v>11757</v>
      </c>
      <c r="C419" t="s">
        <v>2485</v>
      </c>
      <c r="D419" t="s">
        <v>1543</v>
      </c>
      <c r="E419" t="s">
        <v>1853</v>
      </c>
    </row>
    <row r="420" spans="1:5" x14ac:dyDescent="0.35">
      <c r="A420" t="s">
        <v>1481</v>
      </c>
      <c r="B420">
        <v>13462</v>
      </c>
      <c r="C420" t="s">
        <v>2486</v>
      </c>
      <c r="D420" t="s">
        <v>1480</v>
      </c>
      <c r="E420" t="s">
        <v>2291</v>
      </c>
    </row>
    <row r="421" spans="1:5" x14ac:dyDescent="0.35">
      <c r="A421" t="s">
        <v>1475</v>
      </c>
      <c r="B421">
        <v>13450</v>
      </c>
      <c r="C421" t="s">
        <v>2487</v>
      </c>
      <c r="D421" t="s">
        <v>1474</v>
      </c>
      <c r="E421" t="s">
        <v>1853</v>
      </c>
    </row>
    <row r="422" spans="1:5" x14ac:dyDescent="0.35">
      <c r="A422" t="s">
        <v>1477</v>
      </c>
      <c r="B422">
        <v>13454</v>
      </c>
      <c r="C422" t="s">
        <v>2488</v>
      </c>
      <c r="D422" t="s">
        <v>1476</v>
      </c>
      <c r="E422" t="s">
        <v>1853</v>
      </c>
    </row>
    <row r="423" spans="1:5" x14ac:dyDescent="0.35">
      <c r="A423" t="s">
        <v>1448</v>
      </c>
      <c r="B423">
        <v>993</v>
      </c>
      <c r="C423" t="s">
        <v>2490</v>
      </c>
      <c r="D423" t="s">
        <v>1447</v>
      </c>
      <c r="E423" t="s">
        <v>2489</v>
      </c>
    </row>
    <row r="424" spans="1:5" x14ac:dyDescent="0.35">
      <c r="A424" t="s">
        <v>1398</v>
      </c>
      <c r="B424">
        <v>1087</v>
      </c>
      <c r="C424" t="s">
        <v>2491</v>
      </c>
      <c r="D424" t="s">
        <v>1397</v>
      </c>
      <c r="E424" t="s">
        <v>1853</v>
      </c>
    </row>
    <row r="425" spans="1:5" x14ac:dyDescent="0.35">
      <c r="A425" t="s">
        <v>1532</v>
      </c>
      <c r="B425">
        <v>16753</v>
      </c>
      <c r="C425" t="s">
        <v>2492</v>
      </c>
      <c r="D425" t="s">
        <v>1531</v>
      </c>
      <c r="E425" t="s">
        <v>1853</v>
      </c>
    </row>
    <row r="426" spans="1:5" x14ac:dyDescent="0.35">
      <c r="A426" t="s">
        <v>1534</v>
      </c>
      <c r="B426">
        <v>16755</v>
      </c>
      <c r="C426" t="s">
        <v>2494</v>
      </c>
      <c r="D426" t="s">
        <v>1533</v>
      </c>
      <c r="E426" t="s">
        <v>2493</v>
      </c>
    </row>
    <row r="427" spans="1:5" x14ac:dyDescent="0.35">
      <c r="A427" t="s">
        <v>1530</v>
      </c>
      <c r="B427">
        <v>17658</v>
      </c>
      <c r="C427" t="s">
        <v>2495</v>
      </c>
      <c r="D427" t="s">
        <v>1529</v>
      </c>
      <c r="E427" t="s">
        <v>1853</v>
      </c>
    </row>
    <row r="428" spans="1:5" x14ac:dyDescent="0.35">
      <c r="A428" t="s">
        <v>1512</v>
      </c>
      <c r="B428">
        <v>17650</v>
      </c>
      <c r="C428" t="s">
        <v>2497</v>
      </c>
      <c r="D428" t="s">
        <v>1511</v>
      </c>
      <c r="E428" t="s">
        <v>2496</v>
      </c>
    </row>
    <row r="429" spans="1:5" x14ac:dyDescent="0.35">
      <c r="A429" t="s">
        <v>1528</v>
      </c>
      <c r="B429">
        <v>17654</v>
      </c>
      <c r="C429" t="s">
        <v>1840</v>
      </c>
      <c r="D429" t="s">
        <v>1527</v>
      </c>
      <c r="E429" t="s">
        <v>1977</v>
      </c>
    </row>
    <row r="430" spans="1:5" x14ac:dyDescent="0.35">
      <c r="A430" t="s">
        <v>1428</v>
      </c>
      <c r="B430">
        <v>18232</v>
      </c>
      <c r="C430" t="s">
        <v>2498</v>
      </c>
      <c r="D430" t="s">
        <v>1427</v>
      </c>
      <c r="E430" t="s">
        <v>1853</v>
      </c>
    </row>
    <row r="431" spans="1:5" x14ac:dyDescent="0.35">
      <c r="A431" t="s">
        <v>1540</v>
      </c>
      <c r="B431">
        <v>17972</v>
      </c>
      <c r="C431" t="s">
        <v>2499</v>
      </c>
      <c r="D431" t="s">
        <v>1539</v>
      </c>
      <c r="E431" t="s">
        <v>2339</v>
      </c>
    </row>
    <row r="432" spans="1:5" x14ac:dyDescent="0.35">
      <c r="A432" t="s">
        <v>1394</v>
      </c>
      <c r="B432">
        <v>17539</v>
      </c>
      <c r="C432" t="s">
        <v>2500</v>
      </c>
      <c r="D432" t="s">
        <v>1393</v>
      </c>
      <c r="E432" t="s">
        <v>1853</v>
      </c>
    </row>
    <row r="433" spans="1:5" x14ac:dyDescent="0.35">
      <c r="A433" t="s">
        <v>1455</v>
      </c>
      <c r="B433">
        <v>16589</v>
      </c>
      <c r="C433" t="s">
        <v>2501</v>
      </c>
      <c r="D433" t="s">
        <v>1775</v>
      </c>
      <c r="E433" t="s">
        <v>2346</v>
      </c>
    </row>
    <row r="434" spans="1:5" x14ac:dyDescent="0.35">
      <c r="A434" t="s">
        <v>1450</v>
      </c>
      <c r="B434">
        <v>15543</v>
      </c>
      <c r="C434" t="s">
        <v>2502</v>
      </c>
      <c r="D434" t="s">
        <v>1449</v>
      </c>
      <c r="E434" t="s">
        <v>1853</v>
      </c>
    </row>
    <row r="435" spans="1:5" x14ac:dyDescent="0.35">
      <c r="A435" t="s">
        <v>1389</v>
      </c>
      <c r="B435">
        <v>15361</v>
      </c>
      <c r="C435" t="s">
        <v>2503</v>
      </c>
      <c r="D435" t="s">
        <v>1388</v>
      </c>
      <c r="E435" t="s">
        <v>1853</v>
      </c>
    </row>
    <row r="436" spans="1:5" x14ac:dyDescent="0.35">
      <c r="A436" t="s">
        <v>1508</v>
      </c>
      <c r="B436">
        <v>16731</v>
      </c>
      <c r="C436" t="s">
        <v>2504</v>
      </c>
      <c r="D436" t="s">
        <v>1507</v>
      </c>
      <c r="E436" t="s">
        <v>1853</v>
      </c>
    </row>
    <row r="437" spans="1:5" x14ac:dyDescent="0.35">
      <c r="A437" t="s">
        <v>1510</v>
      </c>
      <c r="B437">
        <v>45057</v>
      </c>
      <c r="C437" t="s">
        <v>2506</v>
      </c>
      <c r="D437" t="s">
        <v>1509</v>
      </c>
      <c r="E437" t="s">
        <v>2505</v>
      </c>
    </row>
    <row r="438" spans="1:5" x14ac:dyDescent="0.35">
      <c r="A438" t="s">
        <v>1471</v>
      </c>
      <c r="B438">
        <v>16657</v>
      </c>
      <c r="C438" t="s">
        <v>2508</v>
      </c>
      <c r="D438" t="s">
        <v>1470</v>
      </c>
      <c r="E438" t="s">
        <v>2507</v>
      </c>
    </row>
    <row r="439" spans="1:5" x14ac:dyDescent="0.35">
      <c r="A439" t="s">
        <v>1454</v>
      </c>
      <c r="B439">
        <v>17578</v>
      </c>
      <c r="C439" t="s">
        <v>2509</v>
      </c>
      <c r="D439" t="s">
        <v>1453</v>
      </c>
      <c r="E439" t="s">
        <v>1999</v>
      </c>
    </row>
    <row r="440" spans="1:5" x14ac:dyDescent="0.35">
      <c r="A440" t="s">
        <v>1452</v>
      </c>
      <c r="B440">
        <v>15776</v>
      </c>
      <c r="C440" t="s">
        <v>2510</v>
      </c>
      <c r="D440" t="s">
        <v>1451</v>
      </c>
      <c r="E440" t="s">
        <v>2302</v>
      </c>
    </row>
    <row r="441" spans="1:5" x14ac:dyDescent="0.35">
      <c r="A441" t="s">
        <v>1457</v>
      </c>
      <c r="B441">
        <v>16298</v>
      </c>
      <c r="C441" t="s">
        <v>2511</v>
      </c>
      <c r="D441" t="s">
        <v>1456</v>
      </c>
      <c r="E441" t="s">
        <v>1853</v>
      </c>
    </row>
    <row r="442" spans="1:5" x14ac:dyDescent="0.35">
      <c r="A442" t="s">
        <v>1784</v>
      </c>
      <c r="B442">
        <v>45190</v>
      </c>
      <c r="C442" t="s">
        <v>2513</v>
      </c>
      <c r="D442" t="s">
        <v>1783</v>
      </c>
      <c r="E442" t="s">
        <v>2512</v>
      </c>
    </row>
    <row r="443" spans="1:5" x14ac:dyDescent="0.35">
      <c r="A443" t="s">
        <v>1463</v>
      </c>
      <c r="B443">
        <v>17250</v>
      </c>
      <c r="C443" t="s">
        <v>2514</v>
      </c>
      <c r="D443" t="s">
        <v>1462</v>
      </c>
      <c r="E443" t="s">
        <v>1853</v>
      </c>
    </row>
    <row r="444" spans="1:5" x14ac:dyDescent="0.35">
      <c r="A444" t="s">
        <v>1469</v>
      </c>
      <c r="B444">
        <v>16673</v>
      </c>
      <c r="C444" t="s">
        <v>2515</v>
      </c>
      <c r="D444" t="s">
        <v>1468</v>
      </c>
      <c r="E444" t="s">
        <v>1853</v>
      </c>
    </row>
    <row r="445" spans="1:5" x14ac:dyDescent="0.35">
      <c r="A445" t="s">
        <v>1467</v>
      </c>
      <c r="B445">
        <v>16669</v>
      </c>
      <c r="C445" t="s">
        <v>2516</v>
      </c>
      <c r="D445" t="s">
        <v>1466</v>
      </c>
      <c r="E445" t="s">
        <v>1853</v>
      </c>
    </row>
    <row r="446" spans="1:5" x14ac:dyDescent="0.35">
      <c r="A446" t="s">
        <v>1465</v>
      </c>
      <c r="B446">
        <v>17252</v>
      </c>
      <c r="C446" t="s">
        <v>2517</v>
      </c>
      <c r="D446" t="s">
        <v>1464</v>
      </c>
      <c r="E446" t="s">
        <v>1853</v>
      </c>
    </row>
    <row r="447" spans="1:5" x14ac:dyDescent="0.35">
      <c r="A447" t="s">
        <v>1459</v>
      </c>
      <c r="B447">
        <v>17283</v>
      </c>
      <c r="C447" t="s">
        <v>2518</v>
      </c>
      <c r="D447" t="s">
        <v>1458</v>
      </c>
      <c r="E447" t="s">
        <v>2472</v>
      </c>
    </row>
    <row r="448" spans="1:5" x14ac:dyDescent="0.35">
      <c r="A448" t="s">
        <v>1461</v>
      </c>
      <c r="B448">
        <v>17593</v>
      </c>
      <c r="C448" t="s">
        <v>2520</v>
      </c>
      <c r="D448" t="s">
        <v>1460</v>
      </c>
      <c r="E448" t="s">
        <v>2519</v>
      </c>
    </row>
    <row r="449" spans="1:5" x14ac:dyDescent="0.35">
      <c r="A449" t="s">
        <v>1414</v>
      </c>
      <c r="B449">
        <v>17086</v>
      </c>
      <c r="C449" t="s">
        <v>2521</v>
      </c>
      <c r="D449" t="s">
        <v>1413</v>
      </c>
      <c r="E449" t="s">
        <v>1853</v>
      </c>
    </row>
    <row r="450" spans="1:5" x14ac:dyDescent="0.35">
      <c r="A450" t="s">
        <v>1384</v>
      </c>
      <c r="B450">
        <v>18043</v>
      </c>
      <c r="C450" t="s">
        <v>2524</v>
      </c>
      <c r="D450" t="s">
        <v>2522</v>
      </c>
      <c r="E450" t="s">
        <v>2523</v>
      </c>
    </row>
    <row r="451" spans="1:5" x14ac:dyDescent="0.35">
      <c r="A451" t="s">
        <v>1400</v>
      </c>
      <c r="B451">
        <v>201462</v>
      </c>
      <c r="C451" t="s">
        <v>2526</v>
      </c>
      <c r="D451" t="s">
        <v>1399</v>
      </c>
      <c r="E451" t="s">
        <v>2525</v>
      </c>
    </row>
    <row r="452" spans="1:5" x14ac:dyDescent="0.35">
      <c r="A452" t="s">
        <v>966</v>
      </c>
      <c r="B452">
        <v>28980</v>
      </c>
      <c r="C452" t="s">
        <v>2527</v>
      </c>
      <c r="D452" t="s">
        <v>1778</v>
      </c>
      <c r="E452" t="s">
        <v>1853</v>
      </c>
    </row>
    <row r="453" spans="1:5" x14ac:dyDescent="0.35">
      <c r="A453" t="s">
        <v>915</v>
      </c>
      <c r="B453">
        <v>33100</v>
      </c>
      <c r="C453" t="s">
        <v>2529</v>
      </c>
      <c r="D453" t="s">
        <v>914</v>
      </c>
      <c r="E453" t="s">
        <v>2528</v>
      </c>
    </row>
    <row r="454" spans="1:5" x14ac:dyDescent="0.35">
      <c r="A454" t="s">
        <v>919</v>
      </c>
      <c r="B454">
        <v>33091</v>
      </c>
      <c r="C454" t="s">
        <v>2530</v>
      </c>
      <c r="D454" t="s">
        <v>918</v>
      </c>
      <c r="E454" t="s">
        <v>1930</v>
      </c>
    </row>
    <row r="455" spans="1:5" x14ac:dyDescent="0.35">
      <c r="A455" t="s">
        <v>917</v>
      </c>
      <c r="B455">
        <v>33568</v>
      </c>
      <c r="C455" t="s">
        <v>2532</v>
      </c>
      <c r="D455" t="s">
        <v>916</v>
      </c>
      <c r="E455" t="s">
        <v>2531</v>
      </c>
    </row>
    <row r="456" spans="1:5" x14ac:dyDescent="0.35">
      <c r="A456" t="s">
        <v>977</v>
      </c>
      <c r="B456">
        <v>25718</v>
      </c>
      <c r="C456" t="s">
        <v>2534</v>
      </c>
      <c r="D456" t="s">
        <v>976</v>
      </c>
      <c r="E456" t="s">
        <v>2533</v>
      </c>
    </row>
    <row r="457" spans="1:5" x14ac:dyDescent="0.35">
      <c r="A457" t="s">
        <v>981</v>
      </c>
      <c r="B457">
        <v>25666</v>
      </c>
      <c r="C457" t="s">
        <v>2535</v>
      </c>
      <c r="D457" t="s">
        <v>980</v>
      </c>
      <c r="E457" t="s">
        <v>1853</v>
      </c>
    </row>
    <row r="458" spans="1:5" x14ac:dyDescent="0.35">
      <c r="A458" t="s">
        <v>975</v>
      </c>
      <c r="B458">
        <v>25705</v>
      </c>
      <c r="C458" t="s">
        <v>2536</v>
      </c>
      <c r="D458" t="s">
        <v>974</v>
      </c>
      <c r="E458" t="s">
        <v>1853</v>
      </c>
    </row>
    <row r="459" spans="1:5" x14ac:dyDescent="0.35">
      <c r="A459" t="s">
        <v>973</v>
      </c>
      <c r="B459">
        <v>25704</v>
      </c>
      <c r="C459" t="s">
        <v>2537</v>
      </c>
      <c r="D459" t="s">
        <v>1785</v>
      </c>
      <c r="E459" t="s">
        <v>1853</v>
      </c>
    </row>
    <row r="460" spans="1:5" x14ac:dyDescent="0.35">
      <c r="A460" t="s">
        <v>979</v>
      </c>
      <c r="B460">
        <v>25664</v>
      </c>
      <c r="C460" t="s">
        <v>2538</v>
      </c>
      <c r="D460" t="s">
        <v>978</v>
      </c>
      <c r="E460" t="s">
        <v>2317</v>
      </c>
    </row>
    <row r="461" spans="1:5" x14ac:dyDescent="0.35">
      <c r="A461" t="s">
        <v>895</v>
      </c>
      <c r="B461">
        <v>25698</v>
      </c>
      <c r="C461" t="s">
        <v>1901</v>
      </c>
      <c r="D461" t="s">
        <v>1899</v>
      </c>
      <c r="E461" t="s">
        <v>1900</v>
      </c>
    </row>
    <row r="462" spans="1:5" x14ac:dyDescent="0.35">
      <c r="A462" t="s">
        <v>983</v>
      </c>
      <c r="B462">
        <v>25674</v>
      </c>
      <c r="C462" t="s">
        <v>2539</v>
      </c>
      <c r="D462" t="s">
        <v>982</v>
      </c>
      <c r="E462" t="s">
        <v>1853</v>
      </c>
    </row>
    <row r="463" spans="1:5" x14ac:dyDescent="0.35">
      <c r="A463" t="s">
        <v>831</v>
      </c>
      <c r="B463">
        <v>37063</v>
      </c>
      <c r="C463" t="s">
        <v>2541</v>
      </c>
      <c r="D463" t="s">
        <v>830</v>
      </c>
      <c r="E463" t="s">
        <v>2540</v>
      </c>
    </row>
    <row r="464" spans="1:5" x14ac:dyDescent="0.35">
      <c r="A464" t="s">
        <v>1047</v>
      </c>
      <c r="B464">
        <v>26352</v>
      </c>
      <c r="C464" t="s">
        <v>2542</v>
      </c>
      <c r="D464" t="s">
        <v>1046</v>
      </c>
      <c r="E464" t="s">
        <v>1853</v>
      </c>
    </row>
    <row r="465" spans="1:5" x14ac:dyDescent="0.35">
      <c r="A465" t="s">
        <v>1052</v>
      </c>
      <c r="B465">
        <v>33537</v>
      </c>
      <c r="C465" t="s">
        <v>2544</v>
      </c>
      <c r="D465" t="s">
        <v>1051</v>
      </c>
      <c r="E465" t="s">
        <v>2543</v>
      </c>
    </row>
    <row r="466" spans="1:5" x14ac:dyDescent="0.35">
      <c r="A466" t="s">
        <v>1055</v>
      </c>
      <c r="B466">
        <v>27481</v>
      </c>
      <c r="C466" t="s">
        <v>1823</v>
      </c>
      <c r="D466" t="s">
        <v>1978</v>
      </c>
      <c r="E466" t="s">
        <v>1979</v>
      </c>
    </row>
    <row r="467" spans="1:5" x14ac:dyDescent="0.35">
      <c r="A467" t="s">
        <v>1564</v>
      </c>
      <c r="B467">
        <v>26674</v>
      </c>
      <c r="C467" t="s">
        <v>2545</v>
      </c>
      <c r="D467" t="s">
        <v>1563</v>
      </c>
      <c r="E467" t="s">
        <v>1853</v>
      </c>
    </row>
    <row r="468" spans="1:5" x14ac:dyDescent="0.35">
      <c r="A468" t="s">
        <v>1572</v>
      </c>
      <c r="B468">
        <v>34600</v>
      </c>
      <c r="C468" t="s">
        <v>2547</v>
      </c>
      <c r="D468" t="s">
        <v>1571</v>
      </c>
      <c r="E468" t="s">
        <v>2546</v>
      </c>
    </row>
    <row r="469" spans="1:5" x14ac:dyDescent="0.35">
      <c r="A469" t="s">
        <v>1308</v>
      </c>
      <c r="B469">
        <v>26624</v>
      </c>
      <c r="C469" t="s">
        <v>2548</v>
      </c>
      <c r="D469" t="s">
        <v>1768</v>
      </c>
      <c r="E469" t="s">
        <v>1853</v>
      </c>
    </row>
    <row r="470" spans="1:5" x14ac:dyDescent="0.35">
      <c r="A470" t="s">
        <v>1303</v>
      </c>
      <c r="B470">
        <v>27014</v>
      </c>
      <c r="C470" t="s">
        <v>2549</v>
      </c>
      <c r="D470" t="s">
        <v>1302</v>
      </c>
      <c r="E470" t="s">
        <v>1853</v>
      </c>
    </row>
    <row r="471" spans="1:5" x14ac:dyDescent="0.35">
      <c r="A471" t="s">
        <v>1301</v>
      </c>
      <c r="B471">
        <v>26865</v>
      </c>
      <c r="C471" t="s">
        <v>2550</v>
      </c>
      <c r="D471" t="s">
        <v>1300</v>
      </c>
      <c r="E471" t="s">
        <v>1853</v>
      </c>
    </row>
    <row r="472" spans="1:5" x14ac:dyDescent="0.35">
      <c r="A472" t="s">
        <v>1305</v>
      </c>
      <c r="B472">
        <v>26809</v>
      </c>
      <c r="C472" t="s">
        <v>2551</v>
      </c>
      <c r="D472" t="s">
        <v>1304</v>
      </c>
      <c r="E472" t="s">
        <v>1853</v>
      </c>
    </row>
    <row r="473" spans="1:5" x14ac:dyDescent="0.35">
      <c r="A473" t="s">
        <v>1307</v>
      </c>
      <c r="B473">
        <v>26944</v>
      </c>
      <c r="C473" t="s">
        <v>2552</v>
      </c>
      <c r="D473" t="s">
        <v>1306</v>
      </c>
      <c r="E473" t="s">
        <v>1947</v>
      </c>
    </row>
    <row r="474" spans="1:5" x14ac:dyDescent="0.35">
      <c r="A474" t="s">
        <v>1330</v>
      </c>
      <c r="B474">
        <v>27974</v>
      </c>
      <c r="C474" t="s">
        <v>2553</v>
      </c>
      <c r="D474" t="s">
        <v>1329</v>
      </c>
      <c r="E474" t="s">
        <v>1853</v>
      </c>
    </row>
    <row r="475" spans="1:5" x14ac:dyDescent="0.35">
      <c r="A475" t="s">
        <v>1332</v>
      </c>
      <c r="B475">
        <v>27977</v>
      </c>
      <c r="C475" t="s">
        <v>2554</v>
      </c>
      <c r="D475" t="s">
        <v>1331</v>
      </c>
      <c r="E475" t="s">
        <v>1853</v>
      </c>
    </row>
    <row r="476" spans="1:5" x14ac:dyDescent="0.35">
      <c r="A476" t="s">
        <v>1334</v>
      </c>
      <c r="B476">
        <v>27929</v>
      </c>
      <c r="C476" t="s">
        <v>2555</v>
      </c>
      <c r="D476" t="s">
        <v>1333</v>
      </c>
      <c r="E476" t="s">
        <v>1853</v>
      </c>
    </row>
    <row r="477" spans="1:5" x14ac:dyDescent="0.35">
      <c r="A477" t="s">
        <v>1312</v>
      </c>
      <c r="B477">
        <v>26837</v>
      </c>
      <c r="C477" t="s">
        <v>2556</v>
      </c>
      <c r="D477" t="s">
        <v>1311</v>
      </c>
      <c r="E477" t="s">
        <v>1853</v>
      </c>
    </row>
    <row r="478" spans="1:5" x14ac:dyDescent="0.35">
      <c r="A478" t="s">
        <v>1310</v>
      </c>
      <c r="B478">
        <v>26743</v>
      </c>
      <c r="C478" t="s">
        <v>2557</v>
      </c>
      <c r="D478" t="s">
        <v>1309</v>
      </c>
      <c r="E478" t="s">
        <v>1853</v>
      </c>
    </row>
    <row r="479" spans="1:5" x14ac:dyDescent="0.35">
      <c r="A479" t="s">
        <v>1316</v>
      </c>
      <c r="B479">
        <v>26770</v>
      </c>
      <c r="C479" t="s">
        <v>2558</v>
      </c>
      <c r="D479" t="s">
        <v>1315</v>
      </c>
      <c r="E479" t="s">
        <v>1853</v>
      </c>
    </row>
    <row r="480" spans="1:5" x14ac:dyDescent="0.35">
      <c r="A480" t="s">
        <v>1318</v>
      </c>
      <c r="B480">
        <v>26623</v>
      </c>
      <c r="C480" t="s">
        <v>2559</v>
      </c>
      <c r="D480" t="s">
        <v>1317</v>
      </c>
      <c r="E480" t="s">
        <v>1853</v>
      </c>
    </row>
    <row r="481" spans="1:5" x14ac:dyDescent="0.35">
      <c r="A481" t="s">
        <v>1320</v>
      </c>
      <c r="B481">
        <v>26637</v>
      </c>
      <c r="C481" t="s">
        <v>2560</v>
      </c>
      <c r="D481" t="s">
        <v>1319</v>
      </c>
      <c r="E481" t="s">
        <v>2190</v>
      </c>
    </row>
    <row r="482" spans="1:5" x14ac:dyDescent="0.35">
      <c r="A482" t="s">
        <v>1322</v>
      </c>
      <c r="B482">
        <v>26717</v>
      </c>
      <c r="C482" t="s">
        <v>2561</v>
      </c>
      <c r="D482" t="s">
        <v>1321</v>
      </c>
      <c r="E482" t="s">
        <v>1853</v>
      </c>
    </row>
    <row r="483" spans="1:5" x14ac:dyDescent="0.35">
      <c r="A483" t="s">
        <v>1314</v>
      </c>
      <c r="B483">
        <v>26692</v>
      </c>
      <c r="C483" t="s">
        <v>2562</v>
      </c>
      <c r="D483" t="s">
        <v>1313</v>
      </c>
      <c r="E483" t="s">
        <v>1853</v>
      </c>
    </row>
    <row r="484" spans="1:5" x14ac:dyDescent="0.35">
      <c r="A484" t="s">
        <v>1148</v>
      </c>
      <c r="B484">
        <v>16562</v>
      </c>
      <c r="C484" t="s">
        <v>2563</v>
      </c>
      <c r="D484" t="s">
        <v>1147</v>
      </c>
      <c r="E484" t="s">
        <v>2061</v>
      </c>
    </row>
    <row r="485" spans="1:5" x14ac:dyDescent="0.35">
      <c r="A485" t="s">
        <v>1154</v>
      </c>
      <c r="B485">
        <v>33771</v>
      </c>
      <c r="C485" t="s">
        <v>2564</v>
      </c>
      <c r="D485" t="s">
        <v>1153</v>
      </c>
      <c r="E485" t="s">
        <v>1853</v>
      </c>
    </row>
    <row r="486" spans="1:5" x14ac:dyDescent="0.35">
      <c r="A486" t="s">
        <v>3101</v>
      </c>
      <c r="B486">
        <v>201442</v>
      </c>
      <c r="C486" t="s">
        <v>1854</v>
      </c>
      <c r="D486" t="s">
        <v>1767</v>
      </c>
      <c r="E486" t="s">
        <v>1853</v>
      </c>
    </row>
    <row r="487" spans="1:5" x14ac:dyDescent="0.35">
      <c r="A487" t="s">
        <v>1212</v>
      </c>
      <c r="B487">
        <v>27855</v>
      </c>
      <c r="C487" t="s">
        <v>2565</v>
      </c>
      <c r="D487" t="s">
        <v>1211</v>
      </c>
      <c r="E487" t="s">
        <v>1853</v>
      </c>
    </row>
    <row r="488" spans="1:5" x14ac:dyDescent="0.35">
      <c r="A488" t="s">
        <v>1214</v>
      </c>
      <c r="B488">
        <v>27857</v>
      </c>
      <c r="C488" t="s">
        <v>2566</v>
      </c>
      <c r="D488" t="s">
        <v>1213</v>
      </c>
      <c r="E488" t="s">
        <v>1853</v>
      </c>
    </row>
    <row r="489" spans="1:5" x14ac:dyDescent="0.35">
      <c r="A489" t="s">
        <v>1136</v>
      </c>
      <c r="B489">
        <v>25500</v>
      </c>
      <c r="C489" t="s">
        <v>1828</v>
      </c>
      <c r="D489" t="s">
        <v>1135</v>
      </c>
      <c r="E489" t="s">
        <v>1853</v>
      </c>
    </row>
    <row r="490" spans="1:5" x14ac:dyDescent="0.35">
      <c r="A490" t="s">
        <v>1140</v>
      </c>
      <c r="B490">
        <v>25595</v>
      </c>
      <c r="C490" t="s">
        <v>1829</v>
      </c>
      <c r="D490" t="s">
        <v>1139</v>
      </c>
      <c r="E490" t="s">
        <v>1853</v>
      </c>
    </row>
    <row r="491" spans="1:5" x14ac:dyDescent="0.35">
      <c r="A491" t="s">
        <v>1138</v>
      </c>
      <c r="B491">
        <v>25513</v>
      </c>
      <c r="C491" t="s">
        <v>2567</v>
      </c>
      <c r="D491" t="s">
        <v>1137</v>
      </c>
      <c r="E491" t="s">
        <v>1853</v>
      </c>
    </row>
    <row r="492" spans="1:5" x14ac:dyDescent="0.35">
      <c r="A492" t="s">
        <v>1146</v>
      </c>
      <c r="B492">
        <v>201441</v>
      </c>
      <c r="C492" t="s">
        <v>2568</v>
      </c>
      <c r="D492" t="s">
        <v>1145</v>
      </c>
      <c r="E492" t="s">
        <v>1990</v>
      </c>
    </row>
    <row r="493" spans="1:5" x14ac:dyDescent="0.35">
      <c r="A493" t="s">
        <v>1144</v>
      </c>
      <c r="B493">
        <v>25589</v>
      </c>
      <c r="C493" t="s">
        <v>2569</v>
      </c>
      <c r="D493" t="s">
        <v>1143</v>
      </c>
      <c r="E493" t="s">
        <v>1853</v>
      </c>
    </row>
    <row r="494" spans="1:5" x14ac:dyDescent="0.35">
      <c r="A494" t="s">
        <v>1142</v>
      </c>
      <c r="B494">
        <v>25577</v>
      </c>
      <c r="C494" t="s">
        <v>2570</v>
      </c>
      <c r="D494" t="s">
        <v>1141</v>
      </c>
      <c r="E494" t="s">
        <v>1853</v>
      </c>
    </row>
    <row r="495" spans="1:5" x14ac:dyDescent="0.35">
      <c r="A495" t="s">
        <v>1283</v>
      </c>
      <c r="B495">
        <v>28858</v>
      </c>
      <c r="C495" t="s">
        <v>2571</v>
      </c>
      <c r="D495" t="s">
        <v>1282</v>
      </c>
      <c r="E495" t="s">
        <v>1853</v>
      </c>
    </row>
    <row r="496" spans="1:5" x14ac:dyDescent="0.35">
      <c r="A496" t="s">
        <v>1272</v>
      </c>
      <c r="B496">
        <v>27501</v>
      </c>
      <c r="C496" t="s">
        <v>2572</v>
      </c>
      <c r="D496" t="s">
        <v>1271</v>
      </c>
      <c r="E496" t="s">
        <v>1853</v>
      </c>
    </row>
    <row r="497" spans="1:5" x14ac:dyDescent="0.35">
      <c r="A497" t="s">
        <v>1224</v>
      </c>
      <c r="B497">
        <v>27829</v>
      </c>
      <c r="C497" t="s">
        <v>2573</v>
      </c>
      <c r="D497" t="s">
        <v>1223</v>
      </c>
      <c r="E497" t="s">
        <v>1853</v>
      </c>
    </row>
    <row r="498" spans="1:5" x14ac:dyDescent="0.35">
      <c r="A498" t="s">
        <v>1226</v>
      </c>
      <c r="B498">
        <v>27843</v>
      </c>
      <c r="C498" t="s">
        <v>2574</v>
      </c>
      <c r="D498" t="s">
        <v>1225</v>
      </c>
      <c r="E498" t="s">
        <v>1853</v>
      </c>
    </row>
    <row r="499" spans="1:5" x14ac:dyDescent="0.35">
      <c r="A499" t="s">
        <v>1228</v>
      </c>
      <c r="B499">
        <v>27756</v>
      </c>
      <c r="C499" t="s">
        <v>2575</v>
      </c>
      <c r="D499" t="s">
        <v>1227</v>
      </c>
      <c r="E499" t="s">
        <v>1853</v>
      </c>
    </row>
    <row r="500" spans="1:5" x14ac:dyDescent="0.35">
      <c r="A500" t="s">
        <v>1222</v>
      </c>
      <c r="B500">
        <v>27860</v>
      </c>
      <c r="C500" t="s">
        <v>2576</v>
      </c>
      <c r="D500" t="s">
        <v>1221</v>
      </c>
      <c r="E500" t="s">
        <v>1853</v>
      </c>
    </row>
    <row r="501" spans="1:5" x14ac:dyDescent="0.35">
      <c r="A501" t="s">
        <v>1230</v>
      </c>
      <c r="B501">
        <v>27770</v>
      </c>
      <c r="C501" t="s">
        <v>2578</v>
      </c>
      <c r="D501" t="s">
        <v>1229</v>
      </c>
      <c r="E501" t="s">
        <v>2577</v>
      </c>
    </row>
    <row r="502" spans="1:5" x14ac:dyDescent="0.35">
      <c r="A502" t="s">
        <v>1220</v>
      </c>
      <c r="B502">
        <v>27818</v>
      </c>
      <c r="C502" t="s">
        <v>2579</v>
      </c>
      <c r="D502" t="s">
        <v>1219</v>
      </c>
      <c r="E502" t="s">
        <v>1853</v>
      </c>
    </row>
    <row r="503" spans="1:5" x14ac:dyDescent="0.35">
      <c r="A503" t="s">
        <v>1218</v>
      </c>
      <c r="B503">
        <v>27837</v>
      </c>
      <c r="C503" t="s">
        <v>3091</v>
      </c>
      <c r="D503" t="s">
        <v>1217</v>
      </c>
      <c r="E503" t="s">
        <v>3092</v>
      </c>
    </row>
    <row r="504" spans="1:5" x14ac:dyDescent="0.35">
      <c r="A504" t="s">
        <v>1216</v>
      </c>
      <c r="B504">
        <v>27881</v>
      </c>
      <c r="C504" t="s">
        <v>2580</v>
      </c>
      <c r="D504" t="s">
        <v>1215</v>
      </c>
      <c r="E504" t="s">
        <v>1853</v>
      </c>
    </row>
    <row r="505" spans="1:5" x14ac:dyDescent="0.35">
      <c r="A505" t="s">
        <v>1156</v>
      </c>
      <c r="B505">
        <v>27725</v>
      </c>
      <c r="C505" t="s">
        <v>2582</v>
      </c>
      <c r="D505" t="s">
        <v>1155</v>
      </c>
      <c r="E505" t="s">
        <v>2581</v>
      </c>
    </row>
    <row r="506" spans="1:5" x14ac:dyDescent="0.35">
      <c r="A506" t="s">
        <v>1158</v>
      </c>
      <c r="B506">
        <v>27743</v>
      </c>
      <c r="C506" t="s">
        <v>2584</v>
      </c>
      <c r="D506" t="s">
        <v>1157</v>
      </c>
      <c r="E506" t="s">
        <v>2583</v>
      </c>
    </row>
    <row r="507" spans="1:5" x14ac:dyDescent="0.35">
      <c r="A507" t="s">
        <v>1256</v>
      </c>
      <c r="B507">
        <v>27735</v>
      </c>
      <c r="C507" t="s">
        <v>2586</v>
      </c>
      <c r="D507" t="s">
        <v>1255</v>
      </c>
      <c r="E507" t="s">
        <v>2585</v>
      </c>
    </row>
    <row r="508" spans="1:5" x14ac:dyDescent="0.35">
      <c r="A508" t="s">
        <v>1168</v>
      </c>
      <c r="B508">
        <v>27654</v>
      </c>
      <c r="C508" t="s">
        <v>2588</v>
      </c>
      <c r="D508" t="s">
        <v>1167</v>
      </c>
      <c r="E508" t="s">
        <v>2587</v>
      </c>
    </row>
    <row r="509" spans="1:5" x14ac:dyDescent="0.35">
      <c r="A509" t="s">
        <v>1162</v>
      </c>
      <c r="B509">
        <v>27747</v>
      </c>
      <c r="C509" t="s">
        <v>2589</v>
      </c>
      <c r="D509" t="s">
        <v>1161</v>
      </c>
      <c r="E509" t="s">
        <v>2581</v>
      </c>
    </row>
    <row r="510" spans="1:5" x14ac:dyDescent="0.35">
      <c r="A510" t="s">
        <v>1160</v>
      </c>
      <c r="B510">
        <v>27636</v>
      </c>
      <c r="C510" t="s">
        <v>2590</v>
      </c>
      <c r="D510" t="s">
        <v>1159</v>
      </c>
      <c r="E510" t="s">
        <v>2581</v>
      </c>
    </row>
    <row r="511" spans="1:5" x14ac:dyDescent="0.35">
      <c r="A511" t="s">
        <v>1164</v>
      </c>
      <c r="B511">
        <v>27673</v>
      </c>
      <c r="C511" t="s">
        <v>2591</v>
      </c>
      <c r="D511" t="s">
        <v>1163</v>
      </c>
      <c r="E511" t="s">
        <v>1985</v>
      </c>
    </row>
    <row r="512" spans="1:5" x14ac:dyDescent="0.35">
      <c r="A512" t="s">
        <v>1166</v>
      </c>
      <c r="B512">
        <v>27653</v>
      </c>
      <c r="C512" t="s">
        <v>2593</v>
      </c>
      <c r="D512" t="s">
        <v>1165</v>
      </c>
      <c r="E512" t="s">
        <v>2592</v>
      </c>
    </row>
    <row r="513" spans="1:5" x14ac:dyDescent="0.35">
      <c r="A513" t="s">
        <v>1268</v>
      </c>
      <c r="B513">
        <v>27680</v>
      </c>
      <c r="C513" t="s">
        <v>2595</v>
      </c>
      <c r="D513" t="s">
        <v>1267</v>
      </c>
      <c r="E513" t="s">
        <v>2594</v>
      </c>
    </row>
    <row r="514" spans="1:5" x14ac:dyDescent="0.35">
      <c r="A514" t="s">
        <v>1264</v>
      </c>
      <c r="B514">
        <v>27630</v>
      </c>
      <c r="C514" t="s">
        <v>2597</v>
      </c>
      <c r="D514" t="s">
        <v>1263</v>
      </c>
      <c r="E514" t="s">
        <v>2596</v>
      </c>
    </row>
    <row r="515" spans="1:5" x14ac:dyDescent="0.35">
      <c r="A515" t="s">
        <v>1260</v>
      </c>
      <c r="B515">
        <v>44719</v>
      </c>
      <c r="C515" t="s">
        <v>2598</v>
      </c>
      <c r="D515" t="s">
        <v>1259</v>
      </c>
      <c r="E515" t="s">
        <v>2103</v>
      </c>
    </row>
    <row r="516" spans="1:5" x14ac:dyDescent="0.35">
      <c r="A516" t="s">
        <v>1258</v>
      </c>
      <c r="B516">
        <v>27740</v>
      </c>
      <c r="C516" t="s">
        <v>2599</v>
      </c>
      <c r="D516" t="s">
        <v>1257</v>
      </c>
      <c r="E516" t="s">
        <v>1853</v>
      </c>
    </row>
    <row r="517" spans="1:5" x14ac:dyDescent="0.35">
      <c r="A517" t="s">
        <v>1262</v>
      </c>
      <c r="B517">
        <v>27627</v>
      </c>
      <c r="C517" t="s">
        <v>2601</v>
      </c>
      <c r="D517" t="s">
        <v>1261</v>
      </c>
      <c r="E517" t="s">
        <v>2600</v>
      </c>
    </row>
    <row r="518" spans="1:5" x14ac:dyDescent="0.35">
      <c r="A518" t="s">
        <v>1266</v>
      </c>
      <c r="B518">
        <v>27651</v>
      </c>
      <c r="C518" t="s">
        <v>2602</v>
      </c>
      <c r="D518" t="s">
        <v>1265</v>
      </c>
      <c r="E518" t="s">
        <v>1853</v>
      </c>
    </row>
    <row r="519" spans="1:5" x14ac:dyDescent="0.35">
      <c r="A519" t="s">
        <v>1422</v>
      </c>
      <c r="B519">
        <v>32863</v>
      </c>
      <c r="C519" t="s">
        <v>2603</v>
      </c>
      <c r="D519" t="s">
        <v>1421</v>
      </c>
      <c r="E519" t="s">
        <v>1853</v>
      </c>
    </row>
    <row r="520" spans="1:5" x14ac:dyDescent="0.35">
      <c r="A520" t="s">
        <v>1396</v>
      </c>
      <c r="B520">
        <v>19064</v>
      </c>
      <c r="C520" t="s">
        <v>2604</v>
      </c>
      <c r="D520" t="s">
        <v>1395</v>
      </c>
      <c r="E520" t="s">
        <v>1853</v>
      </c>
    </row>
    <row r="521" spans="1:5" x14ac:dyDescent="0.35">
      <c r="A521" t="s">
        <v>1542</v>
      </c>
      <c r="B521">
        <v>19186</v>
      </c>
      <c r="C521" t="s">
        <v>2605</v>
      </c>
      <c r="D521" t="s">
        <v>1541</v>
      </c>
      <c r="E521" t="s">
        <v>1948</v>
      </c>
    </row>
    <row r="522" spans="1:5" x14ac:dyDescent="0.35">
      <c r="A522" t="s">
        <v>1574</v>
      </c>
      <c r="B522">
        <v>34584</v>
      </c>
      <c r="C522" t="s">
        <v>2607</v>
      </c>
      <c r="D522" t="s">
        <v>1573</v>
      </c>
      <c r="E522" t="s">
        <v>2606</v>
      </c>
    </row>
    <row r="523" spans="1:5" x14ac:dyDescent="0.35">
      <c r="A523" t="s">
        <v>5</v>
      </c>
      <c r="B523">
        <v>27328</v>
      </c>
      <c r="C523" t="s">
        <v>2608</v>
      </c>
      <c r="D523" t="s">
        <v>4</v>
      </c>
      <c r="E523" t="s">
        <v>1853</v>
      </c>
    </row>
    <row r="524" spans="1:5" x14ac:dyDescent="0.35">
      <c r="A524" t="s">
        <v>7</v>
      </c>
      <c r="B524">
        <v>27329</v>
      </c>
      <c r="C524" t="s">
        <v>2609</v>
      </c>
      <c r="D524" t="s">
        <v>6</v>
      </c>
      <c r="E524" t="s">
        <v>1853</v>
      </c>
    </row>
    <row r="525" spans="1:5" x14ac:dyDescent="0.35">
      <c r="A525" t="s">
        <v>9</v>
      </c>
      <c r="B525">
        <v>200044</v>
      </c>
      <c r="C525" t="s">
        <v>2611</v>
      </c>
      <c r="D525" t="s">
        <v>8</v>
      </c>
      <c r="E525" t="s">
        <v>2610</v>
      </c>
    </row>
    <row r="526" spans="1:5" x14ac:dyDescent="0.35">
      <c r="A526" t="s">
        <v>11</v>
      </c>
      <c r="B526">
        <v>27336</v>
      </c>
      <c r="C526" t="s">
        <v>2612</v>
      </c>
      <c r="D526" t="s">
        <v>10</v>
      </c>
      <c r="E526" t="s">
        <v>1981</v>
      </c>
    </row>
    <row r="527" spans="1:5" x14ac:dyDescent="0.35">
      <c r="A527" t="s">
        <v>13</v>
      </c>
      <c r="B527">
        <v>27338</v>
      </c>
      <c r="C527" t="s">
        <v>2613</v>
      </c>
      <c r="D527" t="s">
        <v>12</v>
      </c>
      <c r="E527" t="s">
        <v>1947</v>
      </c>
    </row>
    <row r="528" spans="1:5" x14ac:dyDescent="0.35">
      <c r="A528" t="s">
        <v>15</v>
      </c>
      <c r="B528">
        <v>200067</v>
      </c>
      <c r="C528" t="s">
        <v>2614</v>
      </c>
      <c r="D528" t="s">
        <v>14</v>
      </c>
      <c r="E528" t="s">
        <v>1990</v>
      </c>
    </row>
    <row r="529" spans="1:5" x14ac:dyDescent="0.35">
      <c r="A529" t="s">
        <v>33</v>
      </c>
      <c r="B529">
        <v>1502</v>
      </c>
      <c r="C529" t="s">
        <v>2615</v>
      </c>
      <c r="D529" t="s">
        <v>32</v>
      </c>
      <c r="E529" t="s">
        <v>1853</v>
      </c>
    </row>
    <row r="530" spans="1:5" x14ac:dyDescent="0.35">
      <c r="A530" t="s">
        <v>37</v>
      </c>
      <c r="B530">
        <v>16318</v>
      </c>
      <c r="C530" t="s">
        <v>2616</v>
      </c>
      <c r="D530" t="s">
        <v>36</v>
      </c>
      <c r="E530" t="s">
        <v>1853</v>
      </c>
    </row>
    <row r="531" spans="1:5" x14ac:dyDescent="0.35">
      <c r="A531" t="s">
        <v>53</v>
      </c>
      <c r="B531">
        <v>13080</v>
      </c>
      <c r="C531" t="s">
        <v>2618</v>
      </c>
      <c r="D531" t="s">
        <v>52</v>
      </c>
      <c r="E531" t="s">
        <v>2617</v>
      </c>
    </row>
    <row r="532" spans="1:5" x14ac:dyDescent="0.35">
      <c r="A532" t="s">
        <v>1406</v>
      </c>
      <c r="B532">
        <v>37486</v>
      </c>
      <c r="C532" t="s">
        <v>2619</v>
      </c>
      <c r="D532" t="s">
        <v>1405</v>
      </c>
      <c r="E532" t="s">
        <v>2299</v>
      </c>
    </row>
    <row r="533" spans="1:5" x14ac:dyDescent="0.35">
      <c r="A533" t="s">
        <v>1408</v>
      </c>
      <c r="B533">
        <v>100022</v>
      </c>
      <c r="C533" t="s">
        <v>2621</v>
      </c>
      <c r="D533" t="s">
        <v>1407</v>
      </c>
      <c r="E533" t="s">
        <v>2620</v>
      </c>
    </row>
    <row r="534" spans="1:5" x14ac:dyDescent="0.35">
      <c r="A534" t="s">
        <v>63</v>
      </c>
      <c r="B534">
        <v>13424</v>
      </c>
      <c r="C534" t="s">
        <v>2622</v>
      </c>
      <c r="D534" t="s">
        <v>62</v>
      </c>
      <c r="E534" t="s">
        <v>2259</v>
      </c>
    </row>
    <row r="535" spans="1:5" x14ac:dyDescent="0.35">
      <c r="A535" t="s">
        <v>65</v>
      </c>
      <c r="B535">
        <v>12976</v>
      </c>
      <c r="C535" t="s">
        <v>2624</v>
      </c>
      <c r="D535" t="s">
        <v>64</v>
      </c>
      <c r="E535" t="s">
        <v>2623</v>
      </c>
    </row>
    <row r="536" spans="1:5" x14ac:dyDescent="0.35">
      <c r="A536" t="s">
        <v>67</v>
      </c>
      <c r="B536">
        <v>892</v>
      </c>
      <c r="C536" t="s">
        <v>2626</v>
      </c>
      <c r="D536" t="s">
        <v>66</v>
      </c>
      <c r="E536" t="s">
        <v>2625</v>
      </c>
    </row>
    <row r="537" spans="1:5" x14ac:dyDescent="0.35">
      <c r="A537" t="s">
        <v>69</v>
      </c>
      <c r="B537">
        <v>924</v>
      </c>
      <c r="C537" t="s">
        <v>2627</v>
      </c>
      <c r="D537" t="s">
        <v>68</v>
      </c>
      <c r="E537" t="s">
        <v>1853</v>
      </c>
    </row>
    <row r="538" spans="1:5" x14ac:dyDescent="0.35">
      <c r="A538" t="s">
        <v>71</v>
      </c>
      <c r="B538">
        <v>897</v>
      </c>
      <c r="C538" t="s">
        <v>2628</v>
      </c>
      <c r="D538" t="s">
        <v>70</v>
      </c>
      <c r="E538" t="s">
        <v>1853</v>
      </c>
    </row>
    <row r="539" spans="1:5" x14ac:dyDescent="0.35">
      <c r="A539" t="s">
        <v>73</v>
      </c>
      <c r="B539">
        <v>931</v>
      </c>
      <c r="C539" t="s">
        <v>2629</v>
      </c>
      <c r="D539" t="s">
        <v>72</v>
      </c>
      <c r="E539" t="s">
        <v>1853</v>
      </c>
    </row>
    <row r="540" spans="1:5" x14ac:dyDescent="0.35">
      <c r="A540" t="s">
        <v>75</v>
      </c>
      <c r="B540">
        <v>1508</v>
      </c>
      <c r="C540" t="s">
        <v>2630</v>
      </c>
      <c r="D540" t="s">
        <v>74</v>
      </c>
      <c r="E540" t="s">
        <v>1853</v>
      </c>
    </row>
    <row r="541" spans="1:5" x14ac:dyDescent="0.35">
      <c r="A541" t="s">
        <v>77</v>
      </c>
      <c r="B541">
        <v>1509</v>
      </c>
      <c r="C541" t="s">
        <v>1790</v>
      </c>
      <c r="D541" t="s">
        <v>76</v>
      </c>
      <c r="E541" t="s">
        <v>1980</v>
      </c>
    </row>
    <row r="542" spans="1:5" x14ac:dyDescent="0.35">
      <c r="A542" t="s">
        <v>1410</v>
      </c>
      <c r="B542">
        <v>37577</v>
      </c>
      <c r="C542" t="s">
        <v>2631</v>
      </c>
      <c r="D542" t="s">
        <v>1409</v>
      </c>
      <c r="E542" t="s">
        <v>1853</v>
      </c>
    </row>
    <row r="543" spans="1:5" x14ac:dyDescent="0.35">
      <c r="A543" t="s">
        <v>85</v>
      </c>
      <c r="B543">
        <v>29031</v>
      </c>
      <c r="C543" t="s">
        <v>2634</v>
      </c>
      <c r="D543" t="s">
        <v>2632</v>
      </c>
      <c r="E543" t="s">
        <v>2633</v>
      </c>
    </row>
    <row r="544" spans="1:5" x14ac:dyDescent="0.35">
      <c r="A544" t="s">
        <v>87</v>
      </c>
      <c r="B544">
        <v>12594</v>
      </c>
      <c r="C544" t="s">
        <v>2635</v>
      </c>
      <c r="D544" t="s">
        <v>86</v>
      </c>
      <c r="E544" t="s">
        <v>1930</v>
      </c>
    </row>
    <row r="545" spans="1:5" x14ac:dyDescent="0.35">
      <c r="A545" t="s">
        <v>89</v>
      </c>
      <c r="B545">
        <v>12527</v>
      </c>
      <c r="C545" t="s">
        <v>2636</v>
      </c>
      <c r="D545" t="s">
        <v>88</v>
      </c>
      <c r="E545" t="s">
        <v>1853</v>
      </c>
    </row>
    <row r="546" spans="1:5" x14ac:dyDescent="0.35">
      <c r="A546" t="s">
        <v>91</v>
      </c>
      <c r="B546">
        <v>28785</v>
      </c>
      <c r="C546" t="s">
        <v>2637</v>
      </c>
      <c r="D546" t="s">
        <v>90</v>
      </c>
      <c r="E546" t="s">
        <v>1853</v>
      </c>
    </row>
    <row r="547" spans="1:5" x14ac:dyDescent="0.35">
      <c r="A547" t="s">
        <v>97</v>
      </c>
      <c r="B547">
        <v>1512</v>
      </c>
      <c r="C547" t="s">
        <v>2638</v>
      </c>
      <c r="D547" t="s">
        <v>96</v>
      </c>
      <c r="E547" t="s">
        <v>1853</v>
      </c>
    </row>
    <row r="548" spans="1:5" x14ac:dyDescent="0.35">
      <c r="A548" t="s">
        <v>113</v>
      </c>
      <c r="B548">
        <v>1975</v>
      </c>
      <c r="C548" t="s">
        <v>2640</v>
      </c>
      <c r="D548" t="s">
        <v>112</v>
      </c>
      <c r="E548" t="s">
        <v>2639</v>
      </c>
    </row>
    <row r="549" spans="1:5" x14ac:dyDescent="0.35">
      <c r="A549" t="s">
        <v>115</v>
      </c>
      <c r="B549">
        <v>1916</v>
      </c>
      <c r="C549" t="s">
        <v>2641</v>
      </c>
      <c r="D549" t="s">
        <v>114</v>
      </c>
      <c r="E549" t="s">
        <v>2438</v>
      </c>
    </row>
    <row r="550" spans="1:5" x14ac:dyDescent="0.35">
      <c r="A550" t="s">
        <v>126</v>
      </c>
      <c r="B550">
        <v>1456</v>
      </c>
      <c r="C550" t="s">
        <v>1860</v>
      </c>
      <c r="D550" t="s">
        <v>125</v>
      </c>
      <c r="E550" t="s">
        <v>1853</v>
      </c>
    </row>
    <row r="551" spans="1:5" x14ac:dyDescent="0.35">
      <c r="A551" t="s">
        <v>128</v>
      </c>
      <c r="B551">
        <v>1922</v>
      </c>
      <c r="C551" t="s">
        <v>2643</v>
      </c>
      <c r="D551" t="s">
        <v>127</v>
      </c>
      <c r="E551" t="s">
        <v>2642</v>
      </c>
    </row>
    <row r="552" spans="1:5" x14ac:dyDescent="0.35">
      <c r="A552" t="s">
        <v>130</v>
      </c>
      <c r="B552">
        <v>12652</v>
      </c>
      <c r="C552" t="s">
        <v>2645</v>
      </c>
      <c r="D552" t="s">
        <v>129</v>
      </c>
      <c r="E552" t="s">
        <v>2644</v>
      </c>
    </row>
    <row r="553" spans="1:5" x14ac:dyDescent="0.35">
      <c r="A553" t="s">
        <v>132</v>
      </c>
      <c r="B553">
        <v>14278</v>
      </c>
      <c r="C553" t="s">
        <v>2646</v>
      </c>
      <c r="D553" t="s">
        <v>131</v>
      </c>
      <c r="E553" t="s">
        <v>2540</v>
      </c>
    </row>
    <row r="554" spans="1:5" x14ac:dyDescent="0.35">
      <c r="A554" t="s">
        <v>1412</v>
      </c>
      <c r="B554">
        <v>37067</v>
      </c>
      <c r="C554" t="s">
        <v>2647</v>
      </c>
      <c r="D554" t="s">
        <v>1411</v>
      </c>
      <c r="E554" t="s">
        <v>1853</v>
      </c>
    </row>
    <row r="555" spans="1:5" x14ac:dyDescent="0.35">
      <c r="A555" t="s">
        <v>135</v>
      </c>
      <c r="B555">
        <v>16049</v>
      </c>
      <c r="C555" t="s">
        <v>1793</v>
      </c>
      <c r="D555" t="s">
        <v>1940</v>
      </c>
      <c r="E555" t="s">
        <v>1941</v>
      </c>
    </row>
    <row r="556" spans="1:5" x14ac:dyDescent="0.35">
      <c r="A556" t="s">
        <v>138</v>
      </c>
      <c r="B556">
        <v>2411</v>
      </c>
      <c r="C556" t="s">
        <v>2648</v>
      </c>
      <c r="D556" t="s">
        <v>137</v>
      </c>
      <c r="E556" t="s">
        <v>1853</v>
      </c>
    </row>
    <row r="557" spans="1:5" x14ac:dyDescent="0.35">
      <c r="A557" t="s">
        <v>140</v>
      </c>
      <c r="B557">
        <v>44691</v>
      </c>
      <c r="C557" t="s">
        <v>2650</v>
      </c>
      <c r="D557" t="s">
        <v>139</v>
      </c>
      <c r="E557" t="s">
        <v>2649</v>
      </c>
    </row>
    <row r="558" spans="1:5" x14ac:dyDescent="0.35">
      <c r="A558" t="s">
        <v>154</v>
      </c>
      <c r="B558">
        <v>12544</v>
      </c>
      <c r="C558" t="s">
        <v>2651</v>
      </c>
      <c r="D558" t="s">
        <v>153</v>
      </c>
      <c r="E558" t="s">
        <v>1853</v>
      </c>
    </row>
    <row r="559" spans="1:5" x14ac:dyDescent="0.35">
      <c r="A559" t="s">
        <v>1506</v>
      </c>
      <c r="B559">
        <v>43993</v>
      </c>
      <c r="C559" t="s">
        <v>2652</v>
      </c>
      <c r="D559" t="s">
        <v>1505</v>
      </c>
      <c r="E559" t="s">
        <v>1853</v>
      </c>
    </row>
    <row r="560" spans="1:5" x14ac:dyDescent="0.35">
      <c r="A560" t="s">
        <v>176</v>
      </c>
      <c r="B560">
        <v>17673</v>
      </c>
      <c r="C560" t="s">
        <v>2653</v>
      </c>
      <c r="D560" t="s">
        <v>175</v>
      </c>
      <c r="E560" t="s">
        <v>2103</v>
      </c>
    </row>
    <row r="561" spans="1:5" x14ac:dyDescent="0.35">
      <c r="A561" t="s">
        <v>178</v>
      </c>
      <c r="B561">
        <v>17675</v>
      </c>
      <c r="C561" t="s">
        <v>2654</v>
      </c>
      <c r="D561" t="s">
        <v>177</v>
      </c>
      <c r="E561" t="s">
        <v>1853</v>
      </c>
    </row>
    <row r="562" spans="1:5" x14ac:dyDescent="0.35">
      <c r="A562" t="s">
        <v>180</v>
      </c>
      <c r="B562">
        <v>44815</v>
      </c>
      <c r="C562" t="s">
        <v>2656</v>
      </c>
      <c r="D562" t="s">
        <v>179</v>
      </c>
      <c r="E562" t="s">
        <v>2655</v>
      </c>
    </row>
    <row r="563" spans="1:5" x14ac:dyDescent="0.35">
      <c r="A563" t="s">
        <v>182</v>
      </c>
      <c r="B563">
        <v>17679</v>
      </c>
      <c r="C563" t="s">
        <v>2657</v>
      </c>
      <c r="D563" t="s">
        <v>181</v>
      </c>
      <c r="E563" t="s">
        <v>1853</v>
      </c>
    </row>
    <row r="564" spans="1:5" x14ac:dyDescent="0.35">
      <c r="A564" t="s">
        <v>184</v>
      </c>
      <c r="B564">
        <v>17681</v>
      </c>
      <c r="C564" t="s">
        <v>2658</v>
      </c>
      <c r="D564" t="s">
        <v>183</v>
      </c>
      <c r="E564" t="s">
        <v>1853</v>
      </c>
    </row>
    <row r="565" spans="1:5" x14ac:dyDescent="0.35">
      <c r="A565" t="s">
        <v>197</v>
      </c>
      <c r="B565">
        <v>14378</v>
      </c>
      <c r="C565" t="s">
        <v>2660</v>
      </c>
      <c r="D565" t="s">
        <v>196</v>
      </c>
      <c r="E565" t="s">
        <v>2659</v>
      </c>
    </row>
    <row r="566" spans="1:5" x14ac:dyDescent="0.35">
      <c r="A566" t="s">
        <v>199</v>
      </c>
      <c r="B566">
        <v>14291</v>
      </c>
      <c r="C566" t="s">
        <v>2662</v>
      </c>
      <c r="D566" t="s">
        <v>198</v>
      </c>
      <c r="E566" t="s">
        <v>2661</v>
      </c>
    </row>
    <row r="567" spans="1:5" x14ac:dyDescent="0.35">
      <c r="A567" t="s">
        <v>201</v>
      </c>
      <c r="B567">
        <v>44831</v>
      </c>
      <c r="C567" t="s">
        <v>2664</v>
      </c>
      <c r="D567" t="s">
        <v>200</v>
      </c>
      <c r="E567" t="s">
        <v>2663</v>
      </c>
    </row>
    <row r="568" spans="1:5" x14ac:dyDescent="0.35">
      <c r="A568" t="s">
        <v>205</v>
      </c>
      <c r="B568">
        <v>14292</v>
      </c>
      <c r="C568" t="s">
        <v>2665</v>
      </c>
      <c r="D568" t="s">
        <v>204</v>
      </c>
      <c r="E568" t="s">
        <v>1972</v>
      </c>
    </row>
    <row r="569" spans="1:5" x14ac:dyDescent="0.35">
      <c r="A569" t="s">
        <v>207</v>
      </c>
      <c r="B569">
        <v>1938</v>
      </c>
      <c r="C569" t="s">
        <v>2667</v>
      </c>
      <c r="D569" t="s">
        <v>206</v>
      </c>
      <c r="E569" t="s">
        <v>2666</v>
      </c>
    </row>
    <row r="570" spans="1:5" x14ac:dyDescent="0.35">
      <c r="A570" t="s">
        <v>209</v>
      </c>
      <c r="B570">
        <v>17824</v>
      </c>
      <c r="C570" t="s">
        <v>1797</v>
      </c>
      <c r="D570" t="s">
        <v>208</v>
      </c>
      <c r="E570" t="s">
        <v>1965</v>
      </c>
    </row>
    <row r="571" spans="1:5" x14ac:dyDescent="0.35">
      <c r="A571" t="s">
        <v>217</v>
      </c>
      <c r="B571">
        <v>1939</v>
      </c>
      <c r="C571" t="s">
        <v>2668</v>
      </c>
      <c r="D571" t="s">
        <v>216</v>
      </c>
      <c r="E571" t="s">
        <v>2639</v>
      </c>
    </row>
    <row r="572" spans="1:5" x14ac:dyDescent="0.35">
      <c r="A572" t="s">
        <v>219</v>
      </c>
      <c r="B572">
        <v>2359</v>
      </c>
      <c r="C572" t="s">
        <v>2669</v>
      </c>
      <c r="D572" t="s">
        <v>218</v>
      </c>
      <c r="E572" t="s">
        <v>2088</v>
      </c>
    </row>
    <row r="573" spans="1:5" x14ac:dyDescent="0.35">
      <c r="A573" t="s">
        <v>221</v>
      </c>
      <c r="B573">
        <v>14300</v>
      </c>
      <c r="C573" t="s">
        <v>2670</v>
      </c>
      <c r="D573" t="s">
        <v>220</v>
      </c>
      <c r="E573" t="s">
        <v>1853</v>
      </c>
    </row>
    <row r="574" spans="1:5" x14ac:dyDescent="0.35">
      <c r="A574" t="s">
        <v>223</v>
      </c>
      <c r="B574">
        <v>14386</v>
      </c>
      <c r="C574" t="s">
        <v>2671</v>
      </c>
      <c r="D574" t="s">
        <v>222</v>
      </c>
      <c r="E574" t="s">
        <v>1853</v>
      </c>
    </row>
    <row r="575" spans="1:5" x14ac:dyDescent="0.35">
      <c r="A575" t="s">
        <v>1548</v>
      </c>
      <c r="B575">
        <v>36357</v>
      </c>
      <c r="C575" t="s">
        <v>1841</v>
      </c>
      <c r="D575" t="s">
        <v>1547</v>
      </c>
      <c r="E575" t="s">
        <v>1853</v>
      </c>
    </row>
    <row r="576" spans="1:5" x14ac:dyDescent="0.35">
      <c r="A576" t="s">
        <v>233</v>
      </c>
      <c r="B576">
        <v>13691</v>
      </c>
      <c r="C576" t="s">
        <v>2673</v>
      </c>
      <c r="D576" t="s">
        <v>232</v>
      </c>
      <c r="E576" t="s">
        <v>2672</v>
      </c>
    </row>
    <row r="577" spans="1:5" x14ac:dyDescent="0.35">
      <c r="A577" t="s">
        <v>235</v>
      </c>
      <c r="B577">
        <v>14208</v>
      </c>
      <c r="C577" t="s">
        <v>2674</v>
      </c>
      <c r="D577" t="s">
        <v>234</v>
      </c>
      <c r="E577" t="s">
        <v>1853</v>
      </c>
    </row>
    <row r="578" spans="1:5" x14ac:dyDescent="0.35">
      <c r="A578" t="s">
        <v>237</v>
      </c>
      <c r="B578">
        <v>13695</v>
      </c>
      <c r="C578" t="s">
        <v>2675</v>
      </c>
      <c r="D578" t="s">
        <v>236</v>
      </c>
      <c r="E578" t="s">
        <v>1853</v>
      </c>
    </row>
    <row r="579" spans="1:5" x14ac:dyDescent="0.35">
      <c r="A579" t="s">
        <v>264</v>
      </c>
      <c r="B579">
        <v>18475</v>
      </c>
      <c r="C579" t="s">
        <v>1799</v>
      </c>
      <c r="D579" t="s">
        <v>263</v>
      </c>
      <c r="E579" t="s">
        <v>1981</v>
      </c>
    </row>
    <row r="580" spans="1:5" x14ac:dyDescent="0.35">
      <c r="A580" t="s">
        <v>934</v>
      </c>
      <c r="B580">
        <v>12169</v>
      </c>
      <c r="C580" t="s">
        <v>1904</v>
      </c>
      <c r="D580" t="s">
        <v>1902</v>
      </c>
      <c r="E580" t="s">
        <v>1903</v>
      </c>
    </row>
    <row r="581" spans="1:5" x14ac:dyDescent="0.35">
      <c r="A581" t="s">
        <v>266</v>
      </c>
      <c r="B581">
        <v>12488</v>
      </c>
      <c r="C581" t="s">
        <v>2677</v>
      </c>
      <c r="D581" t="s">
        <v>265</v>
      </c>
      <c r="E581" t="s">
        <v>2676</v>
      </c>
    </row>
    <row r="582" spans="1:5" x14ac:dyDescent="0.35">
      <c r="A582" t="s">
        <v>268</v>
      </c>
      <c r="B582">
        <v>14224</v>
      </c>
      <c r="C582" t="s">
        <v>2678</v>
      </c>
      <c r="D582" t="s">
        <v>267</v>
      </c>
      <c r="E582" t="s">
        <v>1853</v>
      </c>
    </row>
    <row r="583" spans="1:5" x14ac:dyDescent="0.35">
      <c r="A583" t="s">
        <v>270</v>
      </c>
      <c r="B583">
        <v>14415</v>
      </c>
      <c r="C583" t="s">
        <v>2679</v>
      </c>
      <c r="D583" t="s">
        <v>269</v>
      </c>
      <c r="E583" t="s">
        <v>1853</v>
      </c>
    </row>
    <row r="584" spans="1:5" x14ac:dyDescent="0.35">
      <c r="A584" t="s">
        <v>272</v>
      </c>
      <c r="B584">
        <v>1894</v>
      </c>
      <c r="C584" t="s">
        <v>2680</v>
      </c>
      <c r="D584" t="s">
        <v>271</v>
      </c>
      <c r="E584" t="s">
        <v>1853</v>
      </c>
    </row>
    <row r="585" spans="1:5" x14ac:dyDescent="0.35">
      <c r="A585" t="s">
        <v>274</v>
      </c>
      <c r="B585">
        <v>1884</v>
      </c>
      <c r="C585" t="s">
        <v>2682</v>
      </c>
      <c r="D585" t="s">
        <v>273</v>
      </c>
      <c r="E585" t="s">
        <v>2681</v>
      </c>
    </row>
    <row r="586" spans="1:5" x14ac:dyDescent="0.35">
      <c r="A586" t="s">
        <v>278</v>
      </c>
      <c r="B586">
        <v>12957</v>
      </c>
      <c r="C586" t="s">
        <v>2684</v>
      </c>
      <c r="D586" t="s">
        <v>277</v>
      </c>
      <c r="E586" t="s">
        <v>2683</v>
      </c>
    </row>
    <row r="587" spans="1:5" x14ac:dyDescent="0.35">
      <c r="A587" t="s">
        <v>280</v>
      </c>
      <c r="B587">
        <v>19587</v>
      </c>
      <c r="C587" t="s">
        <v>2686</v>
      </c>
      <c r="D587" t="s">
        <v>279</v>
      </c>
      <c r="E587" t="s">
        <v>2685</v>
      </c>
    </row>
    <row r="588" spans="1:5" x14ac:dyDescent="0.35">
      <c r="A588" t="s">
        <v>282</v>
      </c>
      <c r="B588">
        <v>27293</v>
      </c>
      <c r="C588" t="s">
        <v>2687</v>
      </c>
      <c r="D588" t="s">
        <v>281</v>
      </c>
      <c r="E588" t="s">
        <v>1853</v>
      </c>
    </row>
    <row r="589" spans="1:5" x14ac:dyDescent="0.35">
      <c r="A589" t="s">
        <v>1770</v>
      </c>
      <c r="B589">
        <v>12844</v>
      </c>
      <c r="C589" t="s">
        <v>2689</v>
      </c>
      <c r="D589" t="s">
        <v>1769</v>
      </c>
      <c r="E589" t="s">
        <v>2688</v>
      </c>
    </row>
    <row r="590" spans="1:5" x14ac:dyDescent="0.35">
      <c r="A590" t="s">
        <v>286</v>
      </c>
      <c r="B590">
        <v>14234</v>
      </c>
      <c r="C590" t="s">
        <v>2691</v>
      </c>
      <c r="D590" t="s">
        <v>285</v>
      </c>
      <c r="E590" t="s">
        <v>2690</v>
      </c>
    </row>
    <row r="591" spans="1:5" x14ac:dyDescent="0.35">
      <c r="A591" t="s">
        <v>292</v>
      </c>
      <c r="B591">
        <v>12848</v>
      </c>
      <c r="C591" t="s">
        <v>2693</v>
      </c>
      <c r="D591" t="s">
        <v>291</v>
      </c>
      <c r="E591" t="s">
        <v>2692</v>
      </c>
    </row>
    <row r="592" spans="1:5" x14ac:dyDescent="0.35">
      <c r="A592" t="s">
        <v>294</v>
      </c>
      <c r="B592">
        <v>14245</v>
      </c>
      <c r="C592" t="s">
        <v>2694</v>
      </c>
      <c r="D592" t="s">
        <v>293</v>
      </c>
      <c r="E592" t="s">
        <v>1853</v>
      </c>
    </row>
    <row r="593" spans="1:5" x14ac:dyDescent="0.35">
      <c r="A593" t="s">
        <v>296</v>
      </c>
      <c r="B593">
        <v>14249</v>
      </c>
      <c r="C593" t="s">
        <v>2695</v>
      </c>
      <c r="D593" t="s">
        <v>295</v>
      </c>
      <c r="E593" t="s">
        <v>1853</v>
      </c>
    </row>
    <row r="594" spans="1:5" x14ac:dyDescent="0.35">
      <c r="A594" t="s">
        <v>367</v>
      </c>
      <c r="B594">
        <v>2331</v>
      </c>
      <c r="C594" t="s">
        <v>2696</v>
      </c>
      <c r="D594" t="s">
        <v>366</v>
      </c>
      <c r="E594" t="s">
        <v>1853</v>
      </c>
    </row>
    <row r="595" spans="1:5" x14ac:dyDescent="0.35">
      <c r="A595" t="s">
        <v>371</v>
      </c>
      <c r="B595">
        <v>2287</v>
      </c>
      <c r="C595" t="s">
        <v>2697</v>
      </c>
      <c r="D595" t="s">
        <v>370</v>
      </c>
      <c r="E595" t="s">
        <v>1853</v>
      </c>
    </row>
    <row r="596" spans="1:5" x14ac:dyDescent="0.35">
      <c r="A596" t="s">
        <v>392</v>
      </c>
      <c r="B596">
        <v>22823</v>
      </c>
      <c r="C596" t="s">
        <v>2699</v>
      </c>
      <c r="D596" t="s">
        <v>391</v>
      </c>
      <c r="E596" t="s">
        <v>2698</v>
      </c>
    </row>
    <row r="597" spans="1:5" x14ac:dyDescent="0.35">
      <c r="A597" t="s">
        <v>394</v>
      </c>
      <c r="B597">
        <v>34893</v>
      </c>
      <c r="C597" t="s">
        <v>1801</v>
      </c>
      <c r="D597" t="s">
        <v>393</v>
      </c>
      <c r="E597" t="s">
        <v>1982</v>
      </c>
    </row>
    <row r="598" spans="1:5" x14ac:dyDescent="0.35">
      <c r="A598" t="s">
        <v>396</v>
      </c>
      <c r="B598">
        <v>19120</v>
      </c>
      <c r="C598" t="s">
        <v>2701</v>
      </c>
      <c r="D598" t="s">
        <v>395</v>
      </c>
      <c r="E598" t="s">
        <v>2700</v>
      </c>
    </row>
    <row r="599" spans="1:5" x14ac:dyDescent="0.35">
      <c r="A599" t="s">
        <v>398</v>
      </c>
      <c r="B599">
        <v>16782</v>
      </c>
      <c r="C599" t="s">
        <v>2702</v>
      </c>
      <c r="D599" t="s">
        <v>397</v>
      </c>
      <c r="E599" t="s">
        <v>1853</v>
      </c>
    </row>
    <row r="600" spans="1:5" x14ac:dyDescent="0.35">
      <c r="A600" t="s">
        <v>400</v>
      </c>
      <c r="B600">
        <v>16786</v>
      </c>
      <c r="C600" t="s">
        <v>2704</v>
      </c>
      <c r="D600" t="s">
        <v>399</v>
      </c>
      <c r="E600" t="s">
        <v>2703</v>
      </c>
    </row>
    <row r="601" spans="1:5" x14ac:dyDescent="0.35">
      <c r="A601" t="s">
        <v>402</v>
      </c>
      <c r="B601">
        <v>15674</v>
      </c>
      <c r="C601" t="s">
        <v>2705</v>
      </c>
      <c r="D601" t="s">
        <v>401</v>
      </c>
      <c r="E601" t="s">
        <v>1853</v>
      </c>
    </row>
    <row r="602" spans="1:5" x14ac:dyDescent="0.35">
      <c r="A602" t="s">
        <v>404</v>
      </c>
      <c r="B602">
        <v>16798</v>
      </c>
      <c r="C602" t="s">
        <v>2707</v>
      </c>
      <c r="D602" t="s">
        <v>403</v>
      </c>
      <c r="E602" t="s">
        <v>2706</v>
      </c>
    </row>
    <row r="603" spans="1:5" x14ac:dyDescent="0.35">
      <c r="A603" t="s">
        <v>406</v>
      </c>
      <c r="B603">
        <v>17356</v>
      </c>
      <c r="C603" t="s">
        <v>2708</v>
      </c>
      <c r="D603" t="s">
        <v>405</v>
      </c>
      <c r="E603" t="s">
        <v>2152</v>
      </c>
    </row>
    <row r="604" spans="1:5" x14ac:dyDescent="0.35">
      <c r="A604" t="s">
        <v>408</v>
      </c>
      <c r="B604">
        <v>17357</v>
      </c>
      <c r="C604" t="s">
        <v>2710</v>
      </c>
      <c r="D604" t="s">
        <v>407</v>
      </c>
      <c r="E604" t="s">
        <v>2709</v>
      </c>
    </row>
    <row r="605" spans="1:5" x14ac:dyDescent="0.35">
      <c r="A605" t="s">
        <v>410</v>
      </c>
      <c r="B605">
        <v>16863</v>
      </c>
      <c r="C605" t="s">
        <v>2711</v>
      </c>
      <c r="D605" t="s">
        <v>409</v>
      </c>
      <c r="E605" t="s">
        <v>2005</v>
      </c>
    </row>
    <row r="606" spans="1:5" x14ac:dyDescent="0.35">
      <c r="A606" t="s">
        <v>412</v>
      </c>
      <c r="B606">
        <v>15651</v>
      </c>
      <c r="C606" t="s">
        <v>2712</v>
      </c>
      <c r="D606" t="s">
        <v>411</v>
      </c>
      <c r="E606" t="s">
        <v>1853</v>
      </c>
    </row>
    <row r="607" spans="1:5" x14ac:dyDescent="0.35">
      <c r="A607" t="s">
        <v>414</v>
      </c>
      <c r="B607">
        <v>33202</v>
      </c>
      <c r="C607" t="s">
        <v>2714</v>
      </c>
      <c r="D607" t="s">
        <v>413</v>
      </c>
      <c r="E607" t="s">
        <v>2713</v>
      </c>
    </row>
    <row r="608" spans="1:5" x14ac:dyDescent="0.35">
      <c r="A608" t="s">
        <v>416</v>
      </c>
      <c r="B608">
        <v>1401</v>
      </c>
      <c r="C608" t="s">
        <v>2715</v>
      </c>
      <c r="D608" t="s">
        <v>415</v>
      </c>
      <c r="E608" t="s">
        <v>1853</v>
      </c>
    </row>
    <row r="609" spans="1:5" x14ac:dyDescent="0.35">
      <c r="A609" t="s">
        <v>419</v>
      </c>
      <c r="B609">
        <v>25435</v>
      </c>
      <c r="C609" t="s">
        <v>2716</v>
      </c>
      <c r="D609" t="s">
        <v>418</v>
      </c>
      <c r="E609" t="s">
        <v>1853</v>
      </c>
    </row>
    <row r="610" spans="1:5" x14ac:dyDescent="0.35">
      <c r="A610" t="s">
        <v>421</v>
      </c>
      <c r="B610">
        <v>17842</v>
      </c>
      <c r="C610" t="s">
        <v>2717</v>
      </c>
      <c r="D610" t="s">
        <v>420</v>
      </c>
      <c r="E610" t="s">
        <v>1853</v>
      </c>
    </row>
    <row r="611" spans="1:5" x14ac:dyDescent="0.35">
      <c r="A611" t="s">
        <v>423</v>
      </c>
      <c r="B611">
        <v>17866</v>
      </c>
      <c r="C611" t="s">
        <v>2718</v>
      </c>
      <c r="D611" t="s">
        <v>422</v>
      </c>
      <c r="E611" t="s">
        <v>2424</v>
      </c>
    </row>
    <row r="612" spans="1:5" x14ac:dyDescent="0.35">
      <c r="A612" t="s">
        <v>425</v>
      </c>
      <c r="B612">
        <v>17874</v>
      </c>
      <c r="C612" t="s">
        <v>2719</v>
      </c>
      <c r="D612" t="s">
        <v>424</v>
      </c>
      <c r="E612" t="s">
        <v>1853</v>
      </c>
    </row>
    <row r="613" spans="1:5" x14ac:dyDescent="0.35">
      <c r="A613" t="s">
        <v>427</v>
      </c>
      <c r="B613">
        <v>17875</v>
      </c>
      <c r="C613" t="s">
        <v>2720</v>
      </c>
      <c r="D613" t="s">
        <v>426</v>
      </c>
      <c r="E613" t="s">
        <v>1853</v>
      </c>
    </row>
    <row r="614" spans="1:5" x14ac:dyDescent="0.35">
      <c r="A614" t="s">
        <v>429</v>
      </c>
      <c r="B614">
        <v>17880</v>
      </c>
      <c r="C614" t="s">
        <v>2721</v>
      </c>
      <c r="D614" t="s">
        <v>428</v>
      </c>
      <c r="E614" t="s">
        <v>1853</v>
      </c>
    </row>
    <row r="615" spans="1:5" x14ac:dyDescent="0.35">
      <c r="A615" t="s">
        <v>431</v>
      </c>
      <c r="B615">
        <v>17881</v>
      </c>
      <c r="C615" t="s">
        <v>2723</v>
      </c>
      <c r="D615" t="s">
        <v>430</v>
      </c>
      <c r="E615" t="s">
        <v>2722</v>
      </c>
    </row>
    <row r="616" spans="1:5" x14ac:dyDescent="0.35">
      <c r="A616" t="s">
        <v>433</v>
      </c>
      <c r="B616">
        <v>17882</v>
      </c>
      <c r="C616" t="s">
        <v>2724</v>
      </c>
      <c r="D616" t="s">
        <v>432</v>
      </c>
      <c r="E616" t="s">
        <v>1853</v>
      </c>
    </row>
    <row r="617" spans="1:5" x14ac:dyDescent="0.35">
      <c r="A617" t="s">
        <v>435</v>
      </c>
      <c r="B617">
        <v>17729</v>
      </c>
      <c r="C617" t="s">
        <v>2725</v>
      </c>
      <c r="D617" t="s">
        <v>434</v>
      </c>
      <c r="E617" t="s">
        <v>1853</v>
      </c>
    </row>
    <row r="618" spans="1:5" x14ac:dyDescent="0.35">
      <c r="A618" t="s">
        <v>437</v>
      </c>
      <c r="B618">
        <v>17891</v>
      </c>
      <c r="C618" t="s">
        <v>2726</v>
      </c>
      <c r="D618" t="s">
        <v>436</v>
      </c>
      <c r="E618" t="s">
        <v>1853</v>
      </c>
    </row>
    <row r="619" spans="1:5" x14ac:dyDescent="0.35">
      <c r="A619" t="s">
        <v>439</v>
      </c>
      <c r="B619">
        <v>17892</v>
      </c>
      <c r="C619" t="s">
        <v>2727</v>
      </c>
      <c r="D619" t="s">
        <v>438</v>
      </c>
      <c r="E619" t="s">
        <v>1853</v>
      </c>
    </row>
    <row r="620" spans="1:5" x14ac:dyDescent="0.35">
      <c r="A620" t="s">
        <v>447</v>
      </c>
      <c r="B620">
        <v>2295</v>
      </c>
      <c r="C620" t="s">
        <v>2728</v>
      </c>
      <c r="D620" t="s">
        <v>446</v>
      </c>
      <c r="E620" t="s">
        <v>1853</v>
      </c>
    </row>
    <row r="621" spans="1:5" x14ac:dyDescent="0.35">
      <c r="A621" t="s">
        <v>449</v>
      </c>
      <c r="B621">
        <v>26061</v>
      </c>
      <c r="C621" t="s">
        <v>2729</v>
      </c>
      <c r="D621" t="s">
        <v>448</v>
      </c>
      <c r="E621" t="s">
        <v>1853</v>
      </c>
    </row>
    <row r="622" spans="1:5" x14ac:dyDescent="0.35">
      <c r="A622" t="s">
        <v>461</v>
      </c>
      <c r="B622">
        <v>27205</v>
      </c>
      <c r="C622" t="s">
        <v>2730</v>
      </c>
      <c r="D622" t="s">
        <v>460</v>
      </c>
      <c r="E622" t="s">
        <v>1853</v>
      </c>
    </row>
    <row r="623" spans="1:5" x14ac:dyDescent="0.35">
      <c r="A623" t="s">
        <v>469</v>
      </c>
      <c r="B623">
        <v>1410</v>
      </c>
      <c r="C623" t="s">
        <v>2731</v>
      </c>
      <c r="D623" t="s">
        <v>468</v>
      </c>
      <c r="E623" t="s">
        <v>1853</v>
      </c>
    </row>
    <row r="624" spans="1:5" x14ac:dyDescent="0.35">
      <c r="A624" t="s">
        <v>471</v>
      </c>
      <c r="B624">
        <v>1346</v>
      </c>
      <c r="C624" t="s">
        <v>2733</v>
      </c>
      <c r="D624" t="s">
        <v>470</v>
      </c>
      <c r="E624" t="s">
        <v>2732</v>
      </c>
    </row>
    <row r="625" spans="1:5" x14ac:dyDescent="0.35">
      <c r="A625" t="s">
        <v>473</v>
      </c>
      <c r="B625">
        <v>13624</v>
      </c>
      <c r="C625" t="s">
        <v>2734</v>
      </c>
      <c r="D625" t="s">
        <v>472</v>
      </c>
      <c r="E625" t="s">
        <v>2339</v>
      </c>
    </row>
    <row r="626" spans="1:5" x14ac:dyDescent="0.35">
      <c r="A626" t="s">
        <v>475</v>
      </c>
      <c r="B626">
        <v>27096</v>
      </c>
      <c r="C626" t="s">
        <v>1804</v>
      </c>
      <c r="D626" t="s">
        <v>474</v>
      </c>
      <c r="E626" t="s">
        <v>1983</v>
      </c>
    </row>
    <row r="627" spans="1:5" x14ac:dyDescent="0.35">
      <c r="A627" t="s">
        <v>477</v>
      </c>
      <c r="B627">
        <v>27226</v>
      </c>
      <c r="C627" t="s">
        <v>1805</v>
      </c>
      <c r="D627" t="s">
        <v>476</v>
      </c>
      <c r="E627" t="s">
        <v>1984</v>
      </c>
    </row>
    <row r="628" spans="1:5" x14ac:dyDescent="0.35">
      <c r="A628" t="s">
        <v>479</v>
      </c>
      <c r="B628">
        <v>27229</v>
      </c>
      <c r="C628" t="s">
        <v>1806</v>
      </c>
      <c r="D628" t="s">
        <v>478</v>
      </c>
      <c r="E628" t="s">
        <v>1985</v>
      </c>
    </row>
    <row r="629" spans="1:5" x14ac:dyDescent="0.35">
      <c r="A629" t="s">
        <v>490</v>
      </c>
      <c r="B629">
        <v>2310</v>
      </c>
      <c r="C629" t="s">
        <v>2735</v>
      </c>
      <c r="D629" t="s">
        <v>489</v>
      </c>
      <c r="E629" t="s">
        <v>1853</v>
      </c>
    </row>
    <row r="630" spans="1:5" x14ac:dyDescent="0.35">
      <c r="A630" t="s">
        <v>520</v>
      </c>
      <c r="B630">
        <v>28881</v>
      </c>
      <c r="C630" t="s">
        <v>2736</v>
      </c>
      <c r="D630" t="s">
        <v>519</v>
      </c>
      <c r="E630" t="s">
        <v>1930</v>
      </c>
    </row>
    <row r="631" spans="1:5" x14ac:dyDescent="0.35">
      <c r="A631" t="s">
        <v>162</v>
      </c>
      <c r="B631">
        <v>38669</v>
      </c>
      <c r="C631" t="s">
        <v>2737</v>
      </c>
      <c r="D631" t="s">
        <v>161</v>
      </c>
      <c r="E631" t="s">
        <v>1853</v>
      </c>
    </row>
    <row r="632" spans="1:5" x14ac:dyDescent="0.35">
      <c r="A632" t="s">
        <v>536</v>
      </c>
      <c r="B632">
        <v>2263</v>
      </c>
      <c r="C632" t="s">
        <v>2738</v>
      </c>
      <c r="D632" t="s">
        <v>535</v>
      </c>
      <c r="E632" t="s">
        <v>2291</v>
      </c>
    </row>
    <row r="633" spans="1:5" x14ac:dyDescent="0.35">
      <c r="A633" t="s">
        <v>538</v>
      </c>
      <c r="B633">
        <v>1781</v>
      </c>
      <c r="C633" t="s">
        <v>1810</v>
      </c>
      <c r="D633" t="s">
        <v>1986</v>
      </c>
      <c r="E633" t="s">
        <v>1987</v>
      </c>
    </row>
    <row r="634" spans="1:5" x14ac:dyDescent="0.35">
      <c r="A634" t="s">
        <v>543</v>
      </c>
      <c r="B634">
        <v>13207</v>
      </c>
      <c r="C634" t="s">
        <v>2740</v>
      </c>
      <c r="D634" t="s">
        <v>542</v>
      </c>
      <c r="E634" t="s">
        <v>2739</v>
      </c>
    </row>
    <row r="635" spans="1:5" x14ac:dyDescent="0.35">
      <c r="A635" t="s">
        <v>545</v>
      </c>
      <c r="B635">
        <v>16115</v>
      </c>
      <c r="C635" t="s">
        <v>2741</v>
      </c>
      <c r="D635" t="s">
        <v>544</v>
      </c>
      <c r="E635" t="s">
        <v>1853</v>
      </c>
    </row>
    <row r="636" spans="1:5" x14ac:dyDescent="0.35">
      <c r="A636" t="s">
        <v>547</v>
      </c>
      <c r="B636">
        <v>16129</v>
      </c>
      <c r="C636" t="s">
        <v>2742</v>
      </c>
      <c r="D636" t="s">
        <v>546</v>
      </c>
      <c r="E636" t="s">
        <v>1853</v>
      </c>
    </row>
    <row r="637" spans="1:5" x14ac:dyDescent="0.35">
      <c r="A637" t="s">
        <v>552</v>
      </c>
      <c r="B637">
        <v>13209</v>
      </c>
      <c r="C637" t="s">
        <v>2743</v>
      </c>
      <c r="D637" t="s">
        <v>551</v>
      </c>
      <c r="E637" t="s">
        <v>1972</v>
      </c>
    </row>
    <row r="638" spans="1:5" x14ac:dyDescent="0.35">
      <c r="A638" t="s">
        <v>554</v>
      </c>
      <c r="B638">
        <v>13634</v>
      </c>
      <c r="C638" t="s">
        <v>2744</v>
      </c>
      <c r="D638" t="s">
        <v>553</v>
      </c>
      <c r="E638" t="s">
        <v>1972</v>
      </c>
    </row>
    <row r="639" spans="1:5" x14ac:dyDescent="0.35">
      <c r="A639" t="s">
        <v>556</v>
      </c>
      <c r="B639">
        <v>14468</v>
      </c>
      <c r="C639" t="s">
        <v>2745</v>
      </c>
      <c r="D639" t="s">
        <v>555</v>
      </c>
      <c r="E639" t="s">
        <v>1972</v>
      </c>
    </row>
    <row r="640" spans="1:5" x14ac:dyDescent="0.35">
      <c r="A640" t="s">
        <v>558</v>
      </c>
      <c r="B640">
        <v>19359</v>
      </c>
      <c r="C640" t="s">
        <v>2746</v>
      </c>
      <c r="D640" t="s">
        <v>557</v>
      </c>
      <c r="E640" t="s">
        <v>1853</v>
      </c>
    </row>
    <row r="641" spans="1:5" x14ac:dyDescent="0.35">
      <c r="A641" t="s">
        <v>625</v>
      </c>
      <c r="B641">
        <v>14075</v>
      </c>
      <c r="C641" t="s">
        <v>1812</v>
      </c>
      <c r="D641" t="s">
        <v>624</v>
      </c>
      <c r="E641" t="s">
        <v>1972</v>
      </c>
    </row>
    <row r="642" spans="1:5" x14ac:dyDescent="0.35">
      <c r="A642" t="s">
        <v>570</v>
      </c>
      <c r="B642">
        <v>12078</v>
      </c>
      <c r="C642" t="s">
        <v>2747</v>
      </c>
      <c r="D642" t="s">
        <v>569</v>
      </c>
      <c r="E642" t="s">
        <v>1853</v>
      </c>
    </row>
    <row r="643" spans="1:5" x14ac:dyDescent="0.35">
      <c r="A643" t="s">
        <v>572</v>
      </c>
      <c r="B643">
        <v>201428</v>
      </c>
      <c r="C643" t="s">
        <v>2749</v>
      </c>
      <c r="D643" t="s">
        <v>571</v>
      </c>
      <c r="E643" t="s">
        <v>2748</v>
      </c>
    </row>
    <row r="644" spans="1:5" x14ac:dyDescent="0.35">
      <c r="A644" t="s">
        <v>574</v>
      </c>
      <c r="B644">
        <v>12090</v>
      </c>
      <c r="C644" t="s">
        <v>2750</v>
      </c>
      <c r="D644" t="s">
        <v>573</v>
      </c>
      <c r="E644" t="s">
        <v>1853</v>
      </c>
    </row>
    <row r="645" spans="1:5" x14ac:dyDescent="0.35">
      <c r="A645" t="s">
        <v>576</v>
      </c>
      <c r="B645">
        <v>12105</v>
      </c>
      <c r="C645" t="s">
        <v>2751</v>
      </c>
      <c r="D645" t="s">
        <v>575</v>
      </c>
      <c r="E645" t="s">
        <v>1853</v>
      </c>
    </row>
    <row r="646" spans="1:5" x14ac:dyDescent="0.35">
      <c r="A646" t="s">
        <v>586</v>
      </c>
      <c r="B646">
        <v>27700</v>
      </c>
      <c r="C646" t="s">
        <v>2753</v>
      </c>
      <c r="D646" t="s">
        <v>585</v>
      </c>
      <c r="E646" t="s">
        <v>2752</v>
      </c>
    </row>
    <row r="647" spans="1:5" x14ac:dyDescent="0.35">
      <c r="A647" t="s">
        <v>588</v>
      </c>
      <c r="B647">
        <v>26066</v>
      </c>
      <c r="C647" t="s">
        <v>2755</v>
      </c>
      <c r="D647" t="s">
        <v>587</v>
      </c>
      <c r="E647" t="s">
        <v>2754</v>
      </c>
    </row>
    <row r="648" spans="1:5" x14ac:dyDescent="0.35">
      <c r="A648" t="s">
        <v>590</v>
      </c>
      <c r="B648">
        <v>26536</v>
      </c>
      <c r="C648" t="s">
        <v>2756</v>
      </c>
      <c r="D648" t="s">
        <v>589</v>
      </c>
      <c r="E648" t="s">
        <v>1853</v>
      </c>
    </row>
    <row r="649" spans="1:5" x14ac:dyDescent="0.35">
      <c r="A649" t="s">
        <v>592</v>
      </c>
      <c r="B649">
        <v>26505</v>
      </c>
      <c r="C649" t="s">
        <v>2757</v>
      </c>
      <c r="D649" t="s">
        <v>591</v>
      </c>
      <c r="E649" t="s">
        <v>2205</v>
      </c>
    </row>
    <row r="650" spans="1:5" x14ac:dyDescent="0.35">
      <c r="A650" t="s">
        <v>594</v>
      </c>
      <c r="B650">
        <v>26469</v>
      </c>
      <c r="C650" t="s">
        <v>2758</v>
      </c>
      <c r="D650" t="s">
        <v>593</v>
      </c>
      <c r="E650" t="s">
        <v>1853</v>
      </c>
    </row>
    <row r="651" spans="1:5" x14ac:dyDescent="0.35">
      <c r="A651" t="s">
        <v>617</v>
      </c>
      <c r="B651">
        <v>22676</v>
      </c>
      <c r="C651" t="s">
        <v>2760</v>
      </c>
      <c r="D651" t="s">
        <v>616</v>
      </c>
      <c r="E651" t="s">
        <v>2759</v>
      </c>
    </row>
    <row r="652" spans="1:5" x14ac:dyDescent="0.35">
      <c r="A652" t="s">
        <v>619</v>
      </c>
      <c r="B652">
        <v>22675</v>
      </c>
      <c r="C652" t="s">
        <v>2761</v>
      </c>
      <c r="D652" t="s">
        <v>618</v>
      </c>
      <c r="E652" t="s">
        <v>2759</v>
      </c>
    </row>
    <row r="653" spans="1:5" x14ac:dyDescent="0.35">
      <c r="A653" t="s">
        <v>621</v>
      </c>
      <c r="B653">
        <v>22677</v>
      </c>
      <c r="C653" t="s">
        <v>2762</v>
      </c>
      <c r="D653" t="s">
        <v>620</v>
      </c>
      <c r="E653" t="s">
        <v>2759</v>
      </c>
    </row>
    <row r="654" spans="1:5" x14ac:dyDescent="0.35">
      <c r="A654" t="s">
        <v>623</v>
      </c>
      <c r="B654">
        <v>22678</v>
      </c>
      <c r="C654" t="s">
        <v>2763</v>
      </c>
      <c r="D654" t="s">
        <v>622</v>
      </c>
      <c r="E654" t="s">
        <v>2759</v>
      </c>
    </row>
    <row r="655" spans="1:5" x14ac:dyDescent="0.35">
      <c r="A655" t="s">
        <v>627</v>
      </c>
      <c r="B655">
        <v>14086</v>
      </c>
      <c r="C655" t="s">
        <v>2765</v>
      </c>
      <c r="D655" t="s">
        <v>626</v>
      </c>
      <c r="E655" t="s">
        <v>2764</v>
      </c>
    </row>
    <row r="656" spans="1:5" x14ac:dyDescent="0.35">
      <c r="A656" t="s">
        <v>629</v>
      </c>
      <c r="B656">
        <v>12804</v>
      </c>
      <c r="C656" t="s">
        <v>2767</v>
      </c>
      <c r="D656" t="s">
        <v>628</v>
      </c>
      <c r="E656" t="s">
        <v>2766</v>
      </c>
    </row>
    <row r="657" spans="1:5" x14ac:dyDescent="0.35">
      <c r="A657" t="s">
        <v>631</v>
      </c>
      <c r="B657">
        <v>1324</v>
      </c>
      <c r="C657" t="s">
        <v>2768</v>
      </c>
      <c r="D657" t="s">
        <v>630</v>
      </c>
      <c r="E657" t="s">
        <v>1853</v>
      </c>
    </row>
    <row r="658" spans="1:5" x14ac:dyDescent="0.35">
      <c r="A658" t="s">
        <v>633</v>
      </c>
      <c r="B658">
        <v>1809</v>
      </c>
      <c r="C658" t="s">
        <v>2769</v>
      </c>
      <c r="D658" t="s">
        <v>632</v>
      </c>
      <c r="E658" t="s">
        <v>2061</v>
      </c>
    </row>
    <row r="659" spans="1:5" x14ac:dyDescent="0.35">
      <c r="A659" t="s">
        <v>635</v>
      </c>
      <c r="B659">
        <v>1331</v>
      </c>
      <c r="C659" t="s">
        <v>2770</v>
      </c>
      <c r="D659" t="s">
        <v>634</v>
      </c>
      <c r="E659" t="s">
        <v>1853</v>
      </c>
    </row>
    <row r="660" spans="1:5" x14ac:dyDescent="0.35">
      <c r="A660" t="s">
        <v>637</v>
      </c>
      <c r="B660">
        <v>14097</v>
      </c>
      <c r="C660" t="s">
        <v>2771</v>
      </c>
      <c r="D660" t="s">
        <v>636</v>
      </c>
      <c r="E660" t="s">
        <v>1853</v>
      </c>
    </row>
    <row r="661" spans="1:5" x14ac:dyDescent="0.35">
      <c r="A661" t="s">
        <v>660</v>
      </c>
      <c r="B661">
        <v>33149</v>
      </c>
      <c r="C661" t="s">
        <v>3099</v>
      </c>
      <c r="D661" t="s">
        <v>2772</v>
      </c>
      <c r="E661" t="s">
        <v>1853</v>
      </c>
    </row>
    <row r="662" spans="1:5" x14ac:dyDescent="0.35">
      <c r="A662" t="s">
        <v>665</v>
      </c>
      <c r="B662">
        <v>44736</v>
      </c>
      <c r="C662" t="s">
        <v>2774</v>
      </c>
      <c r="D662" t="s">
        <v>664</v>
      </c>
      <c r="E662" t="s">
        <v>2773</v>
      </c>
    </row>
    <row r="663" spans="1:5" x14ac:dyDescent="0.35">
      <c r="A663" t="s">
        <v>667</v>
      </c>
      <c r="B663">
        <v>44738</v>
      </c>
      <c r="C663" t="s">
        <v>2775</v>
      </c>
      <c r="D663" t="s">
        <v>666</v>
      </c>
      <c r="E663" t="s">
        <v>1884</v>
      </c>
    </row>
    <row r="664" spans="1:5" x14ac:dyDescent="0.35">
      <c r="A664" t="s">
        <v>1059</v>
      </c>
      <c r="B664">
        <v>38147</v>
      </c>
      <c r="C664" t="s">
        <v>1907</v>
      </c>
      <c r="D664" t="s">
        <v>1905</v>
      </c>
      <c r="E664" t="s">
        <v>1906</v>
      </c>
    </row>
    <row r="665" spans="1:5" x14ac:dyDescent="0.35">
      <c r="A665" t="s">
        <v>673</v>
      </c>
      <c r="B665">
        <v>26860</v>
      </c>
      <c r="C665" t="s">
        <v>1815</v>
      </c>
      <c r="D665" t="s">
        <v>672</v>
      </c>
      <c r="E665" t="s">
        <v>1988</v>
      </c>
    </row>
    <row r="666" spans="1:5" x14ac:dyDescent="0.35">
      <c r="A666" t="s">
        <v>681</v>
      </c>
      <c r="B666">
        <v>25443</v>
      </c>
      <c r="C666" t="s">
        <v>2776</v>
      </c>
      <c r="D666" t="s">
        <v>680</v>
      </c>
      <c r="E666" t="s">
        <v>1853</v>
      </c>
    </row>
    <row r="667" spans="1:5" x14ac:dyDescent="0.35">
      <c r="A667" t="s">
        <v>683</v>
      </c>
      <c r="B667">
        <v>25449</v>
      </c>
      <c r="C667" t="s">
        <v>2777</v>
      </c>
      <c r="D667" t="s">
        <v>682</v>
      </c>
      <c r="E667" t="s">
        <v>1947</v>
      </c>
    </row>
    <row r="668" spans="1:5" x14ac:dyDescent="0.35">
      <c r="A668" t="s">
        <v>685</v>
      </c>
      <c r="B668">
        <v>25549</v>
      </c>
      <c r="C668" t="s">
        <v>2778</v>
      </c>
      <c r="D668" t="s">
        <v>684</v>
      </c>
      <c r="E668" t="s">
        <v>1853</v>
      </c>
    </row>
    <row r="669" spans="1:5" x14ac:dyDescent="0.35">
      <c r="A669" t="s">
        <v>687</v>
      </c>
      <c r="B669">
        <v>25553</v>
      </c>
      <c r="C669" t="s">
        <v>2779</v>
      </c>
      <c r="D669" t="s">
        <v>686</v>
      </c>
      <c r="E669" t="s">
        <v>2061</v>
      </c>
    </row>
    <row r="670" spans="1:5" x14ac:dyDescent="0.35">
      <c r="A670" t="s">
        <v>689</v>
      </c>
      <c r="B670">
        <v>25522</v>
      </c>
      <c r="C670" t="s">
        <v>2780</v>
      </c>
      <c r="D670" t="s">
        <v>688</v>
      </c>
      <c r="E670" t="s">
        <v>2216</v>
      </c>
    </row>
    <row r="671" spans="1:5" x14ac:dyDescent="0.35">
      <c r="A671" t="s">
        <v>1061</v>
      </c>
      <c r="B671">
        <v>38976</v>
      </c>
      <c r="C671" t="s">
        <v>2782</v>
      </c>
      <c r="D671" t="s">
        <v>1060</v>
      </c>
      <c r="E671" t="s">
        <v>2781</v>
      </c>
    </row>
    <row r="672" spans="1:5" x14ac:dyDescent="0.35">
      <c r="A672" t="s">
        <v>733</v>
      </c>
      <c r="B672">
        <v>22581</v>
      </c>
      <c r="C672" t="s">
        <v>2783</v>
      </c>
      <c r="D672" t="s">
        <v>732</v>
      </c>
      <c r="E672" t="s">
        <v>1853</v>
      </c>
    </row>
    <row r="673" spans="1:5" x14ac:dyDescent="0.35">
      <c r="A673" t="s">
        <v>735</v>
      </c>
      <c r="B673">
        <v>22583</v>
      </c>
      <c r="C673" t="s">
        <v>2784</v>
      </c>
      <c r="D673" t="s">
        <v>734</v>
      </c>
      <c r="E673" t="s">
        <v>1853</v>
      </c>
    </row>
    <row r="674" spans="1:5" x14ac:dyDescent="0.35">
      <c r="A674" t="s">
        <v>737</v>
      </c>
      <c r="B674">
        <v>22585</v>
      </c>
      <c r="C674" t="s">
        <v>2785</v>
      </c>
      <c r="D674" t="s">
        <v>736</v>
      </c>
      <c r="E674" t="s">
        <v>1853</v>
      </c>
    </row>
    <row r="675" spans="1:5" x14ac:dyDescent="0.35">
      <c r="A675" t="s">
        <v>739</v>
      </c>
      <c r="B675">
        <v>22518</v>
      </c>
      <c r="C675" t="s">
        <v>2786</v>
      </c>
      <c r="D675" t="s">
        <v>738</v>
      </c>
      <c r="E675" t="s">
        <v>1967</v>
      </c>
    </row>
    <row r="676" spans="1:5" x14ac:dyDescent="0.35">
      <c r="A676" t="s">
        <v>741</v>
      </c>
      <c r="B676">
        <v>22590</v>
      </c>
      <c r="C676" t="s">
        <v>2787</v>
      </c>
      <c r="D676" t="s">
        <v>740</v>
      </c>
      <c r="E676" t="s">
        <v>1853</v>
      </c>
    </row>
    <row r="677" spans="1:5" x14ac:dyDescent="0.35">
      <c r="A677" t="s">
        <v>743</v>
      </c>
      <c r="B677">
        <v>22631</v>
      </c>
      <c r="C677" t="s">
        <v>2789</v>
      </c>
      <c r="D677" t="s">
        <v>742</v>
      </c>
      <c r="E677" t="s">
        <v>2788</v>
      </c>
    </row>
    <row r="678" spans="1:5" x14ac:dyDescent="0.35">
      <c r="A678" t="s">
        <v>745</v>
      </c>
      <c r="B678">
        <v>22593</v>
      </c>
      <c r="C678" t="s">
        <v>2790</v>
      </c>
      <c r="D678" t="s">
        <v>744</v>
      </c>
      <c r="E678" t="s">
        <v>1853</v>
      </c>
    </row>
    <row r="679" spans="1:5" x14ac:dyDescent="0.35">
      <c r="A679" t="s">
        <v>755</v>
      </c>
      <c r="B679">
        <v>25533</v>
      </c>
      <c r="C679" t="s">
        <v>2791</v>
      </c>
      <c r="D679" t="s">
        <v>754</v>
      </c>
      <c r="E679" t="s">
        <v>2190</v>
      </c>
    </row>
    <row r="680" spans="1:5" x14ac:dyDescent="0.35">
      <c r="A680" t="s">
        <v>757</v>
      </c>
      <c r="B680">
        <v>28861</v>
      </c>
      <c r="C680" t="s">
        <v>1817</v>
      </c>
      <c r="D680" t="s">
        <v>756</v>
      </c>
      <c r="E680" t="s">
        <v>1853</v>
      </c>
    </row>
    <row r="681" spans="1:5" x14ac:dyDescent="0.35">
      <c r="A681" t="s">
        <v>768</v>
      </c>
      <c r="B681">
        <v>16075</v>
      </c>
      <c r="C681" t="s">
        <v>2792</v>
      </c>
      <c r="D681" t="s">
        <v>767</v>
      </c>
      <c r="E681" t="s">
        <v>1853</v>
      </c>
    </row>
    <row r="682" spans="1:5" x14ac:dyDescent="0.35">
      <c r="A682" t="s">
        <v>770</v>
      </c>
      <c r="B682">
        <v>15520</v>
      </c>
      <c r="C682" t="s">
        <v>2793</v>
      </c>
      <c r="D682" t="s">
        <v>769</v>
      </c>
      <c r="E682" t="s">
        <v>1988</v>
      </c>
    </row>
    <row r="683" spans="1:5" x14ac:dyDescent="0.35">
      <c r="A683" t="s">
        <v>775</v>
      </c>
      <c r="B683">
        <v>12039</v>
      </c>
      <c r="C683" t="s">
        <v>1909</v>
      </c>
      <c r="D683" t="s">
        <v>1908</v>
      </c>
      <c r="E683" t="s">
        <v>1853</v>
      </c>
    </row>
    <row r="684" spans="1:5" x14ac:dyDescent="0.35">
      <c r="A684" t="s">
        <v>777</v>
      </c>
      <c r="B684">
        <v>1232</v>
      </c>
      <c r="C684" t="s">
        <v>2794</v>
      </c>
      <c r="D684" t="s">
        <v>776</v>
      </c>
      <c r="E684" t="s">
        <v>1853</v>
      </c>
    </row>
    <row r="685" spans="1:5" x14ac:dyDescent="0.35">
      <c r="A685" t="s">
        <v>779</v>
      </c>
      <c r="B685">
        <v>16521</v>
      </c>
      <c r="C685" t="s">
        <v>2795</v>
      </c>
      <c r="D685" t="s">
        <v>778</v>
      </c>
      <c r="E685" t="s">
        <v>1853</v>
      </c>
    </row>
    <row r="686" spans="1:5" x14ac:dyDescent="0.35">
      <c r="A686" t="s">
        <v>781</v>
      </c>
      <c r="B686">
        <v>17001</v>
      </c>
      <c r="C686" t="s">
        <v>2796</v>
      </c>
      <c r="D686" t="s">
        <v>780</v>
      </c>
      <c r="E686" t="s">
        <v>1853</v>
      </c>
    </row>
    <row r="687" spans="1:5" x14ac:dyDescent="0.35">
      <c r="A687" t="s">
        <v>787</v>
      </c>
      <c r="B687">
        <v>14011</v>
      </c>
      <c r="C687" t="s">
        <v>2798</v>
      </c>
      <c r="D687" t="s">
        <v>786</v>
      </c>
      <c r="E687" t="s">
        <v>2797</v>
      </c>
    </row>
    <row r="688" spans="1:5" x14ac:dyDescent="0.35">
      <c r="A688" t="s">
        <v>793</v>
      </c>
      <c r="B688">
        <v>17010</v>
      </c>
      <c r="C688" t="s">
        <v>2799</v>
      </c>
      <c r="D688" t="s">
        <v>792</v>
      </c>
      <c r="E688" t="s">
        <v>1853</v>
      </c>
    </row>
    <row r="689" spans="1:5" x14ac:dyDescent="0.35">
      <c r="A689" t="s">
        <v>803</v>
      </c>
      <c r="B689">
        <v>2206</v>
      </c>
      <c r="C689" t="s">
        <v>2800</v>
      </c>
      <c r="D689" t="s">
        <v>802</v>
      </c>
      <c r="E689" t="s">
        <v>1853</v>
      </c>
    </row>
    <row r="690" spans="1:5" x14ac:dyDescent="0.35">
      <c r="A690" t="s">
        <v>808</v>
      </c>
      <c r="B690">
        <v>25538</v>
      </c>
      <c r="C690" t="s">
        <v>2801</v>
      </c>
      <c r="D690" t="s">
        <v>807</v>
      </c>
      <c r="E690" t="s">
        <v>1853</v>
      </c>
    </row>
    <row r="691" spans="1:5" x14ac:dyDescent="0.35">
      <c r="A691" t="s">
        <v>810</v>
      </c>
      <c r="B691">
        <v>25540</v>
      </c>
      <c r="C691" t="s">
        <v>2802</v>
      </c>
      <c r="D691" t="s">
        <v>809</v>
      </c>
      <c r="E691" t="s">
        <v>1853</v>
      </c>
    </row>
    <row r="692" spans="1:5" x14ac:dyDescent="0.35">
      <c r="A692" t="s">
        <v>812</v>
      </c>
      <c r="B692">
        <v>23250</v>
      </c>
      <c r="C692" t="s">
        <v>2803</v>
      </c>
      <c r="D692" t="s">
        <v>811</v>
      </c>
      <c r="E692" t="s">
        <v>1853</v>
      </c>
    </row>
    <row r="693" spans="1:5" x14ac:dyDescent="0.35">
      <c r="A693" t="s">
        <v>814</v>
      </c>
      <c r="B693">
        <v>23212</v>
      </c>
      <c r="C693" t="s">
        <v>2804</v>
      </c>
      <c r="D693" t="s">
        <v>813</v>
      </c>
      <c r="E693" t="s">
        <v>1853</v>
      </c>
    </row>
    <row r="694" spans="1:5" x14ac:dyDescent="0.35">
      <c r="A694" t="s">
        <v>823</v>
      </c>
      <c r="B694">
        <v>13600</v>
      </c>
      <c r="C694" t="s">
        <v>2805</v>
      </c>
      <c r="D694" t="s">
        <v>822</v>
      </c>
      <c r="E694" t="s">
        <v>1853</v>
      </c>
    </row>
    <row r="695" spans="1:5" x14ac:dyDescent="0.35">
      <c r="A695" t="s">
        <v>827</v>
      </c>
      <c r="B695">
        <v>13187</v>
      </c>
      <c r="C695" t="s">
        <v>2806</v>
      </c>
      <c r="D695" t="s">
        <v>826</v>
      </c>
      <c r="E695" t="s">
        <v>1853</v>
      </c>
    </row>
    <row r="696" spans="1:5" x14ac:dyDescent="0.35">
      <c r="A696" t="s">
        <v>829</v>
      </c>
      <c r="B696">
        <v>14558</v>
      </c>
      <c r="C696" t="s">
        <v>2807</v>
      </c>
      <c r="D696" t="s">
        <v>828</v>
      </c>
      <c r="E696" t="s">
        <v>1853</v>
      </c>
    </row>
    <row r="697" spans="1:5" x14ac:dyDescent="0.35">
      <c r="A697" t="s">
        <v>1324</v>
      </c>
      <c r="B697">
        <v>13884</v>
      </c>
      <c r="C697" t="s">
        <v>2810</v>
      </c>
      <c r="D697" t="s">
        <v>2808</v>
      </c>
      <c r="E697" t="s">
        <v>2809</v>
      </c>
    </row>
    <row r="698" spans="1:5" x14ac:dyDescent="0.35">
      <c r="A698" t="s">
        <v>1382</v>
      </c>
      <c r="B698">
        <v>35605</v>
      </c>
      <c r="C698" t="s">
        <v>2811</v>
      </c>
      <c r="D698" t="s">
        <v>1381</v>
      </c>
      <c r="E698" t="s">
        <v>1853</v>
      </c>
    </row>
    <row r="699" spans="1:5" x14ac:dyDescent="0.35">
      <c r="A699" t="s">
        <v>853</v>
      </c>
      <c r="B699">
        <v>19320</v>
      </c>
      <c r="C699" t="s">
        <v>2813</v>
      </c>
      <c r="D699" t="s">
        <v>852</v>
      </c>
      <c r="E699" t="s">
        <v>2812</v>
      </c>
    </row>
    <row r="700" spans="1:5" x14ac:dyDescent="0.35">
      <c r="A700" t="s">
        <v>1338</v>
      </c>
      <c r="B700">
        <v>32892</v>
      </c>
      <c r="C700" t="s">
        <v>2814</v>
      </c>
      <c r="D700" t="s">
        <v>1337</v>
      </c>
      <c r="E700" t="s">
        <v>1853</v>
      </c>
    </row>
    <row r="701" spans="1:5" x14ac:dyDescent="0.35">
      <c r="A701" t="s">
        <v>49</v>
      </c>
      <c r="B701">
        <v>35630</v>
      </c>
      <c r="C701" t="s">
        <v>2816</v>
      </c>
      <c r="D701" t="s">
        <v>48</v>
      </c>
      <c r="E701" t="s">
        <v>2815</v>
      </c>
    </row>
    <row r="702" spans="1:5" x14ac:dyDescent="0.35">
      <c r="A702" t="s">
        <v>51</v>
      </c>
      <c r="B702">
        <v>35609</v>
      </c>
      <c r="C702" t="s">
        <v>2817</v>
      </c>
      <c r="D702" t="s">
        <v>50</v>
      </c>
      <c r="E702" t="s">
        <v>1853</v>
      </c>
    </row>
    <row r="703" spans="1:5" x14ac:dyDescent="0.35">
      <c r="A703" t="s">
        <v>55</v>
      </c>
      <c r="B703">
        <v>39246</v>
      </c>
      <c r="C703" t="s">
        <v>2818</v>
      </c>
      <c r="D703" t="s">
        <v>54</v>
      </c>
      <c r="E703" t="s">
        <v>1853</v>
      </c>
    </row>
    <row r="704" spans="1:5" x14ac:dyDescent="0.35">
      <c r="A704" t="s">
        <v>194</v>
      </c>
      <c r="B704">
        <v>35614</v>
      </c>
      <c r="C704" t="s">
        <v>2819</v>
      </c>
      <c r="D704" t="s">
        <v>193</v>
      </c>
      <c r="E704" t="s">
        <v>1906</v>
      </c>
    </row>
    <row r="705" spans="1:5" x14ac:dyDescent="0.35">
      <c r="A705" t="s">
        <v>203</v>
      </c>
      <c r="B705">
        <v>201424</v>
      </c>
      <c r="C705" t="s">
        <v>2820</v>
      </c>
      <c r="D705" t="s">
        <v>202</v>
      </c>
      <c r="E705" t="s">
        <v>1990</v>
      </c>
    </row>
    <row r="706" spans="1:5" x14ac:dyDescent="0.35">
      <c r="A706" t="s">
        <v>1782</v>
      </c>
      <c r="B706">
        <v>39138</v>
      </c>
      <c r="C706" t="s">
        <v>2822</v>
      </c>
      <c r="D706" t="s">
        <v>1781</v>
      </c>
      <c r="E706" t="s">
        <v>2821</v>
      </c>
    </row>
    <row r="707" spans="1:5" x14ac:dyDescent="0.35">
      <c r="A707" t="s">
        <v>1642</v>
      </c>
      <c r="B707">
        <v>36323</v>
      </c>
      <c r="C707" t="s">
        <v>2823</v>
      </c>
      <c r="D707" t="s">
        <v>1641</v>
      </c>
      <c r="E707" t="s">
        <v>1853</v>
      </c>
    </row>
    <row r="708" spans="1:5" x14ac:dyDescent="0.35">
      <c r="A708" t="s">
        <v>837</v>
      </c>
      <c r="B708">
        <v>35965</v>
      </c>
      <c r="C708" t="s">
        <v>2824</v>
      </c>
      <c r="D708" t="s">
        <v>836</v>
      </c>
      <c r="E708" t="s">
        <v>1853</v>
      </c>
    </row>
    <row r="709" spans="1:5" x14ac:dyDescent="0.35">
      <c r="A709" t="s">
        <v>839</v>
      </c>
      <c r="B709">
        <v>36128</v>
      </c>
      <c r="C709" t="s">
        <v>2825</v>
      </c>
      <c r="D709" t="s">
        <v>838</v>
      </c>
      <c r="E709" t="s">
        <v>1853</v>
      </c>
    </row>
    <row r="710" spans="1:5" x14ac:dyDescent="0.35">
      <c r="A710" t="s">
        <v>841</v>
      </c>
      <c r="B710">
        <v>36007</v>
      </c>
      <c r="C710" t="s">
        <v>2826</v>
      </c>
      <c r="D710" t="s">
        <v>840</v>
      </c>
      <c r="E710" t="s">
        <v>1853</v>
      </c>
    </row>
    <row r="711" spans="1:5" x14ac:dyDescent="0.35">
      <c r="A711" t="s">
        <v>843</v>
      </c>
      <c r="B711">
        <v>36014</v>
      </c>
      <c r="C711" t="s">
        <v>2827</v>
      </c>
      <c r="D711" t="s">
        <v>842</v>
      </c>
      <c r="E711" t="s">
        <v>1853</v>
      </c>
    </row>
    <row r="712" spans="1:5" x14ac:dyDescent="0.35">
      <c r="A712" t="s">
        <v>845</v>
      </c>
      <c r="B712">
        <v>36061</v>
      </c>
      <c r="C712" t="s">
        <v>2828</v>
      </c>
      <c r="D712" t="s">
        <v>844</v>
      </c>
      <c r="E712" t="s">
        <v>1853</v>
      </c>
    </row>
    <row r="713" spans="1:5" x14ac:dyDescent="0.35">
      <c r="A713" t="s">
        <v>959</v>
      </c>
      <c r="B713">
        <v>36280</v>
      </c>
      <c r="C713" t="s">
        <v>2829</v>
      </c>
      <c r="D713" t="s">
        <v>958</v>
      </c>
      <c r="E713" t="s">
        <v>1972</v>
      </c>
    </row>
    <row r="714" spans="1:5" x14ac:dyDescent="0.35">
      <c r="A714" t="s">
        <v>961</v>
      </c>
      <c r="B714">
        <v>36245</v>
      </c>
      <c r="C714" t="s">
        <v>2831</v>
      </c>
      <c r="D714" t="s">
        <v>960</v>
      </c>
      <c r="E714" t="s">
        <v>2830</v>
      </c>
    </row>
    <row r="715" spans="1:5" x14ac:dyDescent="0.35">
      <c r="A715" t="s">
        <v>963</v>
      </c>
      <c r="B715">
        <v>36230</v>
      </c>
      <c r="C715" t="s">
        <v>2833</v>
      </c>
      <c r="D715" t="s">
        <v>962</v>
      </c>
      <c r="E715" t="s">
        <v>2832</v>
      </c>
    </row>
    <row r="716" spans="1:5" x14ac:dyDescent="0.35">
      <c r="A716" t="s">
        <v>825</v>
      </c>
      <c r="B716">
        <v>36664</v>
      </c>
      <c r="C716" t="s">
        <v>2834</v>
      </c>
      <c r="D716" t="s">
        <v>824</v>
      </c>
      <c r="E716" t="s">
        <v>1853</v>
      </c>
    </row>
    <row r="717" spans="1:5" x14ac:dyDescent="0.35">
      <c r="A717" t="s">
        <v>766</v>
      </c>
      <c r="B717">
        <v>36580</v>
      </c>
      <c r="C717" t="s">
        <v>1912</v>
      </c>
      <c r="D717" t="s">
        <v>1910</v>
      </c>
      <c r="E717" t="s">
        <v>1911</v>
      </c>
    </row>
    <row r="718" spans="1:5" x14ac:dyDescent="0.35">
      <c r="A718" t="s">
        <v>751</v>
      </c>
      <c r="B718">
        <v>36571</v>
      </c>
      <c r="C718" t="s">
        <v>2836</v>
      </c>
      <c r="D718" t="s">
        <v>750</v>
      </c>
      <c r="E718" t="s">
        <v>2835</v>
      </c>
    </row>
    <row r="719" spans="1:5" x14ac:dyDescent="0.35">
      <c r="A719" t="s">
        <v>692</v>
      </c>
      <c r="B719">
        <v>23489</v>
      </c>
      <c r="C719" t="s">
        <v>1915</v>
      </c>
      <c r="D719" t="s">
        <v>1913</v>
      </c>
      <c r="E719" t="s">
        <v>1914</v>
      </c>
    </row>
    <row r="720" spans="1:5" x14ac:dyDescent="0.35">
      <c r="A720" t="s">
        <v>897</v>
      </c>
      <c r="B720">
        <v>14896</v>
      </c>
      <c r="C720" t="s">
        <v>2837</v>
      </c>
      <c r="D720" t="s">
        <v>896</v>
      </c>
      <c r="E720" t="s">
        <v>2581</v>
      </c>
    </row>
    <row r="721" spans="1:5" x14ac:dyDescent="0.35">
      <c r="A721" t="s">
        <v>899</v>
      </c>
      <c r="B721">
        <v>14838</v>
      </c>
      <c r="C721" t="s">
        <v>2839</v>
      </c>
      <c r="D721" t="s">
        <v>898</v>
      </c>
      <c r="E721" t="s">
        <v>2838</v>
      </c>
    </row>
    <row r="722" spans="1:5" x14ac:dyDescent="0.35">
      <c r="A722" t="s">
        <v>288</v>
      </c>
      <c r="B722">
        <v>15149</v>
      </c>
      <c r="C722" t="s">
        <v>2840</v>
      </c>
      <c r="D722" t="s">
        <v>287</v>
      </c>
      <c r="E722" t="s">
        <v>1853</v>
      </c>
    </row>
    <row r="723" spans="1:5" x14ac:dyDescent="0.35">
      <c r="A723" t="s">
        <v>290</v>
      </c>
      <c r="B723">
        <v>15083</v>
      </c>
      <c r="C723" t="s">
        <v>2841</v>
      </c>
      <c r="D723" t="s">
        <v>289</v>
      </c>
      <c r="E723" t="s">
        <v>1853</v>
      </c>
    </row>
    <row r="724" spans="1:5" x14ac:dyDescent="0.35">
      <c r="A724" t="s">
        <v>23</v>
      </c>
      <c r="B724">
        <v>41380</v>
      </c>
      <c r="C724" t="s">
        <v>2843</v>
      </c>
      <c r="D724" t="s">
        <v>22</v>
      </c>
      <c r="E724" t="s">
        <v>2842</v>
      </c>
    </row>
    <row r="725" spans="1:5" x14ac:dyDescent="0.35">
      <c r="A725" t="s">
        <v>25</v>
      </c>
      <c r="B725">
        <v>40461</v>
      </c>
      <c r="C725" t="s">
        <v>2845</v>
      </c>
      <c r="D725" t="s">
        <v>24</v>
      </c>
      <c r="E725" t="s">
        <v>2844</v>
      </c>
    </row>
    <row r="726" spans="1:5" x14ac:dyDescent="0.35">
      <c r="A726" t="s">
        <v>17</v>
      </c>
      <c r="B726">
        <v>200045</v>
      </c>
      <c r="C726" t="s">
        <v>2846</v>
      </c>
      <c r="D726" t="s">
        <v>16</v>
      </c>
      <c r="E726" t="s">
        <v>1990</v>
      </c>
    </row>
    <row r="727" spans="1:5" x14ac:dyDescent="0.35">
      <c r="A727" t="s">
        <v>19</v>
      </c>
      <c r="B727">
        <v>42076</v>
      </c>
      <c r="C727" t="s">
        <v>2848</v>
      </c>
      <c r="D727" t="s">
        <v>18</v>
      </c>
      <c r="E727" t="s">
        <v>2847</v>
      </c>
    </row>
    <row r="728" spans="1:5" x14ac:dyDescent="0.35">
      <c r="A728" t="s">
        <v>21</v>
      </c>
      <c r="B728">
        <v>41112</v>
      </c>
      <c r="C728" t="s">
        <v>2849</v>
      </c>
      <c r="D728" t="s">
        <v>20</v>
      </c>
      <c r="E728" t="s">
        <v>1919</v>
      </c>
    </row>
    <row r="729" spans="1:5" x14ac:dyDescent="0.35">
      <c r="A729" t="s">
        <v>39</v>
      </c>
      <c r="B729">
        <v>41392</v>
      </c>
      <c r="C729" t="s">
        <v>2850</v>
      </c>
      <c r="D729" t="s">
        <v>38</v>
      </c>
      <c r="E729" t="s">
        <v>1853</v>
      </c>
    </row>
    <row r="730" spans="1:5" x14ac:dyDescent="0.35">
      <c r="A730" t="s">
        <v>27</v>
      </c>
      <c r="B730">
        <v>41114</v>
      </c>
      <c r="C730" t="s">
        <v>2852</v>
      </c>
      <c r="D730" t="s">
        <v>26</v>
      </c>
      <c r="E730" t="s">
        <v>2851</v>
      </c>
    </row>
    <row r="731" spans="1:5" x14ac:dyDescent="0.35">
      <c r="A731" t="s">
        <v>29</v>
      </c>
      <c r="B731">
        <v>200046</v>
      </c>
      <c r="C731" t="s">
        <v>2854</v>
      </c>
      <c r="D731" t="s">
        <v>28</v>
      </c>
      <c r="E731" t="s">
        <v>2853</v>
      </c>
    </row>
    <row r="732" spans="1:5" x14ac:dyDescent="0.35">
      <c r="A732" t="s">
        <v>31</v>
      </c>
      <c r="B732">
        <v>40521</v>
      </c>
      <c r="C732" t="s">
        <v>2855</v>
      </c>
      <c r="D732" t="s">
        <v>30</v>
      </c>
      <c r="E732" t="s">
        <v>1853</v>
      </c>
    </row>
    <row r="733" spans="1:5" x14ac:dyDescent="0.35">
      <c r="A733" t="s">
        <v>41</v>
      </c>
      <c r="B733">
        <v>40852</v>
      </c>
      <c r="C733" t="s">
        <v>2856</v>
      </c>
      <c r="D733" t="s">
        <v>40</v>
      </c>
      <c r="E733" t="s">
        <v>1919</v>
      </c>
    </row>
    <row r="734" spans="1:5" x14ac:dyDescent="0.35">
      <c r="A734" t="s">
        <v>43</v>
      </c>
      <c r="B734">
        <v>40861</v>
      </c>
      <c r="C734" t="s">
        <v>2857</v>
      </c>
      <c r="D734" t="s">
        <v>42</v>
      </c>
      <c r="E734" t="s">
        <v>1853</v>
      </c>
    </row>
    <row r="735" spans="1:5" x14ac:dyDescent="0.35">
      <c r="A735" t="s">
        <v>57</v>
      </c>
      <c r="B735">
        <v>41138</v>
      </c>
      <c r="C735" t="s">
        <v>2858</v>
      </c>
      <c r="D735" t="s">
        <v>56</v>
      </c>
      <c r="E735" t="s">
        <v>1988</v>
      </c>
    </row>
    <row r="736" spans="1:5" x14ac:dyDescent="0.35">
      <c r="A736" t="s">
        <v>59</v>
      </c>
      <c r="B736">
        <v>40391</v>
      </c>
      <c r="C736" t="s">
        <v>2859</v>
      </c>
      <c r="D736" t="s">
        <v>58</v>
      </c>
      <c r="E736" t="s">
        <v>1853</v>
      </c>
    </row>
    <row r="737" spans="1:5" x14ac:dyDescent="0.35">
      <c r="A737" t="s">
        <v>61</v>
      </c>
      <c r="B737">
        <v>40873</v>
      </c>
      <c r="C737" t="s">
        <v>2861</v>
      </c>
      <c r="D737" t="s">
        <v>60</v>
      </c>
      <c r="E737" t="s">
        <v>2860</v>
      </c>
    </row>
    <row r="738" spans="1:5" x14ac:dyDescent="0.35">
      <c r="A738" t="s">
        <v>111</v>
      </c>
      <c r="B738">
        <v>41907</v>
      </c>
      <c r="C738" t="s">
        <v>2862</v>
      </c>
      <c r="D738" t="s">
        <v>110</v>
      </c>
      <c r="E738" t="s">
        <v>1853</v>
      </c>
    </row>
    <row r="739" spans="1:5" x14ac:dyDescent="0.35">
      <c r="A739" t="s">
        <v>118</v>
      </c>
      <c r="B739">
        <v>41910</v>
      </c>
      <c r="C739" t="s">
        <v>2864</v>
      </c>
      <c r="D739" t="s">
        <v>117</v>
      </c>
      <c r="E739" t="s">
        <v>2863</v>
      </c>
    </row>
    <row r="740" spans="1:5" x14ac:dyDescent="0.35">
      <c r="A740" t="s">
        <v>120</v>
      </c>
      <c r="B740">
        <v>40884</v>
      </c>
      <c r="C740" t="s">
        <v>2865</v>
      </c>
      <c r="D740" t="s">
        <v>119</v>
      </c>
      <c r="E740" t="s">
        <v>2863</v>
      </c>
    </row>
    <row r="741" spans="1:5" x14ac:dyDescent="0.35">
      <c r="A741" t="s">
        <v>144</v>
      </c>
      <c r="B741">
        <v>40414</v>
      </c>
      <c r="C741" t="s">
        <v>2867</v>
      </c>
      <c r="D741" t="s">
        <v>143</v>
      </c>
      <c r="E741" t="s">
        <v>2866</v>
      </c>
    </row>
    <row r="742" spans="1:5" x14ac:dyDescent="0.35">
      <c r="A742" t="s">
        <v>186</v>
      </c>
      <c r="B742">
        <v>40564</v>
      </c>
      <c r="C742" t="s">
        <v>2869</v>
      </c>
      <c r="D742" t="s">
        <v>185</v>
      </c>
      <c r="E742" t="s">
        <v>2868</v>
      </c>
    </row>
    <row r="743" spans="1:5" x14ac:dyDescent="0.35">
      <c r="A743" t="s">
        <v>188</v>
      </c>
      <c r="B743">
        <v>40425</v>
      </c>
      <c r="C743" t="s">
        <v>2870</v>
      </c>
      <c r="D743" t="s">
        <v>187</v>
      </c>
      <c r="E743" t="s">
        <v>1853</v>
      </c>
    </row>
    <row r="744" spans="1:5" x14ac:dyDescent="0.35">
      <c r="A744" t="s">
        <v>190</v>
      </c>
      <c r="B744">
        <v>41440</v>
      </c>
      <c r="C744" t="s">
        <v>2871</v>
      </c>
      <c r="D744" t="s">
        <v>189</v>
      </c>
      <c r="E744" t="s">
        <v>1853</v>
      </c>
    </row>
    <row r="745" spans="1:5" x14ac:dyDescent="0.35">
      <c r="A745" t="s">
        <v>192</v>
      </c>
      <c r="B745">
        <v>40565</v>
      </c>
      <c r="C745" t="s">
        <v>2872</v>
      </c>
      <c r="D745" t="s">
        <v>191</v>
      </c>
      <c r="E745" t="s">
        <v>2205</v>
      </c>
    </row>
    <row r="746" spans="1:5" x14ac:dyDescent="0.35">
      <c r="A746" t="s">
        <v>229</v>
      </c>
      <c r="B746">
        <v>40602</v>
      </c>
      <c r="C746" t="s">
        <v>2873</v>
      </c>
      <c r="D746" t="s">
        <v>228</v>
      </c>
      <c r="E746" t="s">
        <v>2863</v>
      </c>
    </row>
    <row r="747" spans="1:5" x14ac:dyDescent="0.35">
      <c r="A747" t="s">
        <v>231</v>
      </c>
      <c r="B747">
        <v>41179</v>
      </c>
      <c r="C747" t="s">
        <v>2875</v>
      </c>
      <c r="D747" t="s">
        <v>230</v>
      </c>
      <c r="E747" t="s">
        <v>2874</v>
      </c>
    </row>
    <row r="748" spans="1:5" x14ac:dyDescent="0.35">
      <c r="A748" t="s">
        <v>239</v>
      </c>
      <c r="B748">
        <v>41668</v>
      </c>
      <c r="C748" t="s">
        <v>2876</v>
      </c>
      <c r="D748" t="s">
        <v>238</v>
      </c>
      <c r="E748" t="s">
        <v>1853</v>
      </c>
    </row>
    <row r="749" spans="1:5" x14ac:dyDescent="0.35">
      <c r="A749" t="s">
        <v>241</v>
      </c>
      <c r="B749">
        <v>40342</v>
      </c>
      <c r="C749" t="s">
        <v>2877</v>
      </c>
      <c r="D749" t="s">
        <v>240</v>
      </c>
      <c r="E749" t="s">
        <v>1853</v>
      </c>
    </row>
    <row r="750" spans="1:5" x14ac:dyDescent="0.35">
      <c r="A750" t="s">
        <v>243</v>
      </c>
      <c r="B750">
        <v>40344</v>
      </c>
      <c r="C750" t="s">
        <v>2878</v>
      </c>
      <c r="D750" t="s">
        <v>242</v>
      </c>
      <c r="E750" t="s">
        <v>2472</v>
      </c>
    </row>
    <row r="751" spans="1:5" x14ac:dyDescent="0.35">
      <c r="A751" t="s">
        <v>245</v>
      </c>
      <c r="B751">
        <v>40609</v>
      </c>
      <c r="C751" t="s">
        <v>2879</v>
      </c>
      <c r="D751" t="s">
        <v>244</v>
      </c>
      <c r="E751" t="s">
        <v>1853</v>
      </c>
    </row>
    <row r="752" spans="1:5" x14ac:dyDescent="0.35">
      <c r="A752" t="s">
        <v>247</v>
      </c>
      <c r="B752">
        <v>40941</v>
      </c>
      <c r="C752" t="s">
        <v>2881</v>
      </c>
      <c r="D752" t="s">
        <v>246</v>
      </c>
      <c r="E752" t="s">
        <v>2880</v>
      </c>
    </row>
    <row r="753" spans="1:5" x14ac:dyDescent="0.35">
      <c r="A753" t="s">
        <v>249</v>
      </c>
      <c r="B753">
        <v>42153</v>
      </c>
      <c r="C753" t="s">
        <v>2882</v>
      </c>
      <c r="D753" t="s">
        <v>248</v>
      </c>
      <c r="E753" t="s">
        <v>1919</v>
      </c>
    </row>
    <row r="754" spans="1:5" x14ac:dyDescent="0.35">
      <c r="A754" t="s">
        <v>251</v>
      </c>
      <c r="B754">
        <v>40358</v>
      </c>
      <c r="C754" t="s">
        <v>2883</v>
      </c>
      <c r="D754" t="s">
        <v>250</v>
      </c>
      <c r="E754" t="s">
        <v>1988</v>
      </c>
    </row>
    <row r="755" spans="1:5" x14ac:dyDescent="0.35">
      <c r="A755" t="s">
        <v>254</v>
      </c>
      <c r="B755">
        <v>40620</v>
      </c>
      <c r="C755" t="s">
        <v>2885</v>
      </c>
      <c r="D755" t="s">
        <v>253</v>
      </c>
      <c r="E755" t="s">
        <v>2884</v>
      </c>
    </row>
    <row r="756" spans="1:5" x14ac:dyDescent="0.35">
      <c r="A756" t="s">
        <v>256</v>
      </c>
      <c r="B756">
        <v>42158</v>
      </c>
      <c r="C756" t="s">
        <v>2886</v>
      </c>
      <c r="D756" t="s">
        <v>255</v>
      </c>
      <c r="E756" t="s">
        <v>1919</v>
      </c>
    </row>
    <row r="757" spans="1:5" x14ac:dyDescent="0.35">
      <c r="A757" t="s">
        <v>98</v>
      </c>
      <c r="B757">
        <v>40949</v>
      </c>
      <c r="C757" t="s">
        <v>1917</v>
      </c>
      <c r="D757" t="s">
        <v>1916</v>
      </c>
      <c r="E757" t="s">
        <v>1853</v>
      </c>
    </row>
    <row r="758" spans="1:5" x14ac:dyDescent="0.35">
      <c r="A758" t="s">
        <v>258</v>
      </c>
      <c r="B758">
        <v>40951</v>
      </c>
      <c r="C758" t="s">
        <v>2887</v>
      </c>
      <c r="D758" t="s">
        <v>257</v>
      </c>
      <c r="E758" t="s">
        <v>1853</v>
      </c>
    </row>
    <row r="759" spans="1:5" x14ac:dyDescent="0.35">
      <c r="A759" t="s">
        <v>260</v>
      </c>
      <c r="B759">
        <v>40952</v>
      </c>
      <c r="C759" t="s">
        <v>2888</v>
      </c>
      <c r="D759" t="s">
        <v>259</v>
      </c>
      <c r="E759" t="s">
        <v>1988</v>
      </c>
    </row>
    <row r="760" spans="1:5" x14ac:dyDescent="0.35">
      <c r="A760" t="s">
        <v>99</v>
      </c>
      <c r="B760">
        <v>42165</v>
      </c>
      <c r="C760" t="s">
        <v>1920</v>
      </c>
      <c r="D760" t="s">
        <v>1918</v>
      </c>
      <c r="E760" t="s">
        <v>1919</v>
      </c>
    </row>
    <row r="761" spans="1:5" x14ac:dyDescent="0.35">
      <c r="A761" t="s">
        <v>262</v>
      </c>
      <c r="B761">
        <v>40610</v>
      </c>
      <c r="C761" t="s">
        <v>2889</v>
      </c>
      <c r="D761" t="s">
        <v>261</v>
      </c>
      <c r="E761" t="s">
        <v>1853</v>
      </c>
    </row>
    <row r="762" spans="1:5" x14ac:dyDescent="0.35">
      <c r="A762" t="s">
        <v>101</v>
      </c>
      <c r="B762">
        <v>40373</v>
      </c>
      <c r="C762" t="s">
        <v>1924</v>
      </c>
      <c r="D762" t="s">
        <v>1923</v>
      </c>
      <c r="E762" t="s">
        <v>1853</v>
      </c>
    </row>
    <row r="763" spans="1:5" x14ac:dyDescent="0.35">
      <c r="A763" t="s">
        <v>102</v>
      </c>
      <c r="B763">
        <v>41688</v>
      </c>
      <c r="C763" t="s">
        <v>1926</v>
      </c>
      <c r="D763" t="s">
        <v>1925</v>
      </c>
      <c r="E763" t="s">
        <v>1853</v>
      </c>
    </row>
    <row r="764" spans="1:5" x14ac:dyDescent="0.35">
      <c r="A764" t="s">
        <v>369</v>
      </c>
      <c r="B764">
        <v>40985</v>
      </c>
      <c r="C764" t="s">
        <v>2891</v>
      </c>
      <c r="D764" t="s">
        <v>368</v>
      </c>
      <c r="E764" t="s">
        <v>2890</v>
      </c>
    </row>
    <row r="765" spans="1:5" x14ac:dyDescent="0.35">
      <c r="A765" t="s">
        <v>518</v>
      </c>
      <c r="B765">
        <v>42191</v>
      </c>
      <c r="C765" t="s">
        <v>2893</v>
      </c>
      <c r="D765" t="s">
        <v>517</v>
      </c>
      <c r="E765" t="s">
        <v>2892</v>
      </c>
    </row>
    <row r="766" spans="1:5" x14ac:dyDescent="0.35">
      <c r="A766" t="s">
        <v>522</v>
      </c>
      <c r="B766">
        <v>41221</v>
      </c>
      <c r="C766" t="s">
        <v>2894</v>
      </c>
      <c r="D766" t="s">
        <v>521</v>
      </c>
      <c r="E766" t="s">
        <v>2093</v>
      </c>
    </row>
    <row r="767" spans="1:5" x14ac:dyDescent="0.35">
      <c r="A767" t="s">
        <v>524</v>
      </c>
      <c r="B767">
        <v>40659</v>
      </c>
      <c r="C767" t="s">
        <v>2895</v>
      </c>
      <c r="D767" t="s">
        <v>523</v>
      </c>
      <c r="E767" t="s">
        <v>1853</v>
      </c>
    </row>
    <row r="768" spans="1:5" x14ac:dyDescent="0.35">
      <c r="A768" t="s">
        <v>526</v>
      </c>
      <c r="B768">
        <v>41222</v>
      </c>
      <c r="C768" t="s">
        <v>2896</v>
      </c>
      <c r="D768" t="s">
        <v>525</v>
      </c>
      <c r="E768" t="s">
        <v>1853</v>
      </c>
    </row>
    <row r="769" spans="1:5" x14ac:dyDescent="0.35">
      <c r="A769" t="s">
        <v>530</v>
      </c>
      <c r="B769">
        <v>40290</v>
      </c>
      <c r="C769" t="s">
        <v>2897</v>
      </c>
      <c r="D769" t="s">
        <v>529</v>
      </c>
      <c r="E769" t="s">
        <v>1853</v>
      </c>
    </row>
    <row r="770" spans="1:5" x14ac:dyDescent="0.35">
      <c r="A770" t="s">
        <v>534</v>
      </c>
      <c r="B770">
        <v>42203</v>
      </c>
      <c r="C770" t="s">
        <v>2898</v>
      </c>
      <c r="D770" t="s">
        <v>533</v>
      </c>
      <c r="E770" t="s">
        <v>1972</v>
      </c>
    </row>
    <row r="771" spans="1:5" x14ac:dyDescent="0.35">
      <c r="A771" t="s">
        <v>539</v>
      </c>
      <c r="B771">
        <v>40299</v>
      </c>
      <c r="C771" t="s">
        <v>2900</v>
      </c>
      <c r="D771" t="s">
        <v>2899</v>
      </c>
      <c r="E771" t="s">
        <v>2863</v>
      </c>
    </row>
    <row r="772" spans="1:5" x14ac:dyDescent="0.35">
      <c r="A772" t="s">
        <v>541</v>
      </c>
      <c r="B772">
        <v>41982</v>
      </c>
      <c r="C772" t="s">
        <v>2902</v>
      </c>
      <c r="D772" t="s">
        <v>540</v>
      </c>
      <c r="E772" t="s">
        <v>2901</v>
      </c>
    </row>
    <row r="773" spans="1:5" x14ac:dyDescent="0.35">
      <c r="A773" t="s">
        <v>549</v>
      </c>
      <c r="B773">
        <v>40681</v>
      </c>
      <c r="C773" t="s">
        <v>2904</v>
      </c>
      <c r="D773" t="s">
        <v>548</v>
      </c>
      <c r="E773" t="s">
        <v>2903</v>
      </c>
    </row>
    <row r="774" spans="1:5" x14ac:dyDescent="0.35">
      <c r="A774" t="s">
        <v>550</v>
      </c>
      <c r="B774">
        <v>40683</v>
      </c>
      <c r="C774" t="s">
        <v>2905</v>
      </c>
      <c r="D774" t="s">
        <v>1774</v>
      </c>
      <c r="E774" t="s">
        <v>2000</v>
      </c>
    </row>
    <row r="775" spans="1:5" x14ac:dyDescent="0.35">
      <c r="A775" t="s">
        <v>562</v>
      </c>
      <c r="B775">
        <v>40685</v>
      </c>
      <c r="C775" t="s">
        <v>2906</v>
      </c>
      <c r="D775" t="s">
        <v>561</v>
      </c>
      <c r="E775" t="s">
        <v>2528</v>
      </c>
    </row>
    <row r="776" spans="1:5" x14ac:dyDescent="0.35">
      <c r="A776" t="s">
        <v>564</v>
      </c>
      <c r="B776">
        <v>42222</v>
      </c>
      <c r="C776" t="s">
        <v>2907</v>
      </c>
      <c r="D776" t="s">
        <v>563</v>
      </c>
      <c r="E776" t="s">
        <v>2863</v>
      </c>
    </row>
    <row r="777" spans="1:5" x14ac:dyDescent="0.35">
      <c r="A777" t="s">
        <v>582</v>
      </c>
      <c r="B777">
        <v>42231</v>
      </c>
      <c r="C777" t="s">
        <v>2908</v>
      </c>
      <c r="D777" t="s">
        <v>581</v>
      </c>
      <c r="E777" t="s">
        <v>2259</v>
      </c>
    </row>
    <row r="778" spans="1:5" x14ac:dyDescent="0.35">
      <c r="A778" t="s">
        <v>584</v>
      </c>
      <c r="B778">
        <v>40238</v>
      </c>
      <c r="C778" t="s">
        <v>1811</v>
      </c>
      <c r="D778" t="s">
        <v>583</v>
      </c>
      <c r="E778" t="s">
        <v>1989</v>
      </c>
    </row>
    <row r="779" spans="1:5" x14ac:dyDescent="0.35">
      <c r="A779" t="s">
        <v>604</v>
      </c>
      <c r="B779">
        <v>41285</v>
      </c>
      <c r="C779" t="s">
        <v>2910</v>
      </c>
      <c r="D779" t="s">
        <v>603</v>
      </c>
      <c r="E779" t="s">
        <v>2909</v>
      </c>
    </row>
    <row r="780" spans="1:5" x14ac:dyDescent="0.35">
      <c r="A780" t="s">
        <v>606</v>
      </c>
      <c r="B780">
        <v>41786</v>
      </c>
      <c r="C780" t="s">
        <v>2911</v>
      </c>
      <c r="D780" t="s">
        <v>605</v>
      </c>
      <c r="E780" t="s">
        <v>2847</v>
      </c>
    </row>
    <row r="781" spans="1:5" x14ac:dyDescent="0.35">
      <c r="A781" t="s">
        <v>608</v>
      </c>
      <c r="B781">
        <v>40736</v>
      </c>
      <c r="C781" t="s">
        <v>2912</v>
      </c>
      <c r="D781" t="s">
        <v>607</v>
      </c>
      <c r="E781" t="s">
        <v>2863</v>
      </c>
    </row>
    <row r="782" spans="1:5" x14ac:dyDescent="0.35">
      <c r="A782" t="s">
        <v>610</v>
      </c>
      <c r="B782">
        <v>200051</v>
      </c>
      <c r="C782" t="s">
        <v>2914</v>
      </c>
      <c r="D782" t="s">
        <v>609</v>
      </c>
      <c r="E782" t="s">
        <v>2913</v>
      </c>
    </row>
    <row r="783" spans="1:5" x14ac:dyDescent="0.35">
      <c r="A783" t="s">
        <v>612</v>
      </c>
      <c r="B783">
        <v>41292</v>
      </c>
      <c r="C783" t="s">
        <v>2916</v>
      </c>
      <c r="D783" t="s">
        <v>611</v>
      </c>
      <c r="E783" t="s">
        <v>2915</v>
      </c>
    </row>
    <row r="784" spans="1:5" x14ac:dyDescent="0.35">
      <c r="A784" t="s">
        <v>671</v>
      </c>
      <c r="B784">
        <v>40103</v>
      </c>
      <c r="C784" t="s">
        <v>1858</v>
      </c>
      <c r="D784" t="s">
        <v>1946</v>
      </c>
      <c r="E784" t="s">
        <v>1853</v>
      </c>
    </row>
    <row r="785" spans="1:5" x14ac:dyDescent="0.35">
      <c r="A785" t="s">
        <v>669</v>
      </c>
      <c r="B785">
        <v>40171</v>
      </c>
      <c r="C785" t="s">
        <v>2917</v>
      </c>
      <c r="D785" t="s">
        <v>668</v>
      </c>
      <c r="E785" t="s">
        <v>1853</v>
      </c>
    </row>
    <row r="786" spans="1:5" x14ac:dyDescent="0.35">
      <c r="A786" t="s">
        <v>670</v>
      </c>
      <c r="B786">
        <v>41343</v>
      </c>
      <c r="C786" t="s">
        <v>1814</v>
      </c>
      <c r="D786" t="s">
        <v>3102</v>
      </c>
      <c r="E786" t="s">
        <v>1988</v>
      </c>
    </row>
    <row r="787" spans="1:5" x14ac:dyDescent="0.35">
      <c r="A787" t="s">
        <v>729</v>
      </c>
      <c r="B787">
        <v>40811</v>
      </c>
      <c r="C787" t="s">
        <v>2919</v>
      </c>
      <c r="D787" t="s">
        <v>728</v>
      </c>
      <c r="E787" t="s">
        <v>2918</v>
      </c>
    </row>
    <row r="788" spans="1:5" x14ac:dyDescent="0.35">
      <c r="A788" t="s">
        <v>731</v>
      </c>
      <c r="B788">
        <v>41363</v>
      </c>
      <c r="C788" t="s">
        <v>2920</v>
      </c>
      <c r="D788" t="s">
        <v>730</v>
      </c>
      <c r="E788" t="s">
        <v>2863</v>
      </c>
    </row>
    <row r="789" spans="1:5" x14ac:dyDescent="0.35">
      <c r="A789" t="s">
        <v>763</v>
      </c>
      <c r="B789">
        <v>42323</v>
      </c>
      <c r="C789" t="s">
        <v>2922</v>
      </c>
      <c r="D789" t="s">
        <v>762</v>
      </c>
      <c r="E789" t="s">
        <v>2921</v>
      </c>
    </row>
    <row r="790" spans="1:5" x14ac:dyDescent="0.35">
      <c r="A790" t="s">
        <v>765</v>
      </c>
      <c r="B790">
        <v>40814</v>
      </c>
      <c r="C790" t="s">
        <v>2923</v>
      </c>
      <c r="D790" t="s">
        <v>764</v>
      </c>
      <c r="E790" t="s">
        <v>2540</v>
      </c>
    </row>
    <row r="791" spans="1:5" x14ac:dyDescent="0.35">
      <c r="A791" t="s">
        <v>774</v>
      </c>
      <c r="B791">
        <v>40923</v>
      </c>
      <c r="C791" t="s">
        <v>2925</v>
      </c>
      <c r="D791" t="s">
        <v>773</v>
      </c>
      <c r="E791" t="s">
        <v>2924</v>
      </c>
    </row>
    <row r="792" spans="1:5" x14ac:dyDescent="0.35">
      <c r="A792" t="s">
        <v>789</v>
      </c>
      <c r="B792">
        <v>42613</v>
      </c>
      <c r="C792" t="s">
        <v>2926</v>
      </c>
      <c r="D792" t="s">
        <v>788</v>
      </c>
      <c r="E792" t="s">
        <v>1853</v>
      </c>
    </row>
    <row r="793" spans="1:5" x14ac:dyDescent="0.35">
      <c r="A793" t="s">
        <v>791</v>
      </c>
      <c r="B793">
        <v>42614</v>
      </c>
      <c r="C793" t="s">
        <v>2927</v>
      </c>
      <c r="D793" t="s">
        <v>790</v>
      </c>
      <c r="E793" t="s">
        <v>1853</v>
      </c>
    </row>
    <row r="794" spans="1:5" x14ac:dyDescent="0.35">
      <c r="A794" t="s">
        <v>795</v>
      </c>
      <c r="B794">
        <v>43178</v>
      </c>
      <c r="C794" t="s">
        <v>2928</v>
      </c>
      <c r="D794" t="s">
        <v>794</v>
      </c>
      <c r="E794" t="s">
        <v>1853</v>
      </c>
    </row>
    <row r="795" spans="1:5" x14ac:dyDescent="0.35">
      <c r="A795" t="s">
        <v>796</v>
      </c>
      <c r="B795">
        <v>42822</v>
      </c>
      <c r="C795" t="s">
        <v>2931</v>
      </c>
      <c r="D795" t="s">
        <v>2929</v>
      </c>
      <c r="E795" t="s">
        <v>2930</v>
      </c>
    </row>
    <row r="796" spans="1:5" x14ac:dyDescent="0.35">
      <c r="A796" t="s">
        <v>797</v>
      </c>
      <c r="B796">
        <v>42623</v>
      </c>
      <c r="C796" t="s">
        <v>2934</v>
      </c>
      <c r="D796" t="s">
        <v>2932</v>
      </c>
      <c r="E796" t="s">
        <v>2933</v>
      </c>
    </row>
    <row r="797" spans="1:5" x14ac:dyDescent="0.35">
      <c r="A797" t="s">
        <v>799</v>
      </c>
      <c r="B797">
        <v>43182</v>
      </c>
      <c r="C797" t="s">
        <v>2935</v>
      </c>
      <c r="D797" t="s">
        <v>798</v>
      </c>
      <c r="E797" t="s">
        <v>2205</v>
      </c>
    </row>
    <row r="798" spans="1:5" x14ac:dyDescent="0.35">
      <c r="A798" t="s">
        <v>801</v>
      </c>
      <c r="B798">
        <v>43372</v>
      </c>
      <c r="C798" t="s">
        <v>2937</v>
      </c>
      <c r="D798" t="s">
        <v>800</v>
      </c>
      <c r="E798" t="s">
        <v>2936</v>
      </c>
    </row>
    <row r="799" spans="1:5" x14ac:dyDescent="0.35">
      <c r="A799" t="s">
        <v>861</v>
      </c>
      <c r="B799">
        <v>42638</v>
      </c>
      <c r="C799" t="s">
        <v>2938</v>
      </c>
      <c r="D799" t="s">
        <v>860</v>
      </c>
      <c r="E799" t="s">
        <v>1948</v>
      </c>
    </row>
    <row r="800" spans="1:5" x14ac:dyDescent="0.35">
      <c r="A800" t="s">
        <v>938</v>
      </c>
      <c r="B800">
        <v>43196</v>
      </c>
      <c r="C800" t="s">
        <v>2939</v>
      </c>
      <c r="D800" t="s">
        <v>937</v>
      </c>
      <c r="E800" t="s">
        <v>2061</v>
      </c>
    </row>
    <row r="801" spans="1:5" x14ac:dyDescent="0.35">
      <c r="A801" t="s">
        <v>940</v>
      </c>
      <c r="B801">
        <v>43540</v>
      </c>
      <c r="C801" t="s">
        <v>2940</v>
      </c>
      <c r="D801" t="s">
        <v>939</v>
      </c>
      <c r="E801" t="s">
        <v>1853</v>
      </c>
    </row>
    <row r="802" spans="1:5" x14ac:dyDescent="0.35">
      <c r="A802" t="s">
        <v>942</v>
      </c>
      <c r="B802">
        <v>200055</v>
      </c>
      <c r="C802" t="s">
        <v>2942</v>
      </c>
      <c r="D802" t="s">
        <v>941</v>
      </c>
      <c r="E802" t="s">
        <v>2941</v>
      </c>
    </row>
    <row r="803" spans="1:5" x14ac:dyDescent="0.35">
      <c r="A803" t="s">
        <v>944</v>
      </c>
      <c r="B803">
        <v>42844</v>
      </c>
      <c r="C803" t="s">
        <v>2943</v>
      </c>
      <c r="D803" t="s">
        <v>943</v>
      </c>
      <c r="E803" t="s">
        <v>2311</v>
      </c>
    </row>
    <row r="804" spans="1:5" x14ac:dyDescent="0.35">
      <c r="A804" t="s">
        <v>946</v>
      </c>
      <c r="B804">
        <v>42473</v>
      </c>
      <c r="C804" t="s">
        <v>2945</v>
      </c>
      <c r="D804" t="s">
        <v>945</v>
      </c>
      <c r="E804" t="s">
        <v>2944</v>
      </c>
    </row>
    <row r="805" spans="1:5" x14ac:dyDescent="0.35">
      <c r="A805" t="s">
        <v>948</v>
      </c>
      <c r="B805">
        <v>43200</v>
      </c>
      <c r="C805" t="s">
        <v>2946</v>
      </c>
      <c r="D805" t="s">
        <v>947</v>
      </c>
      <c r="E805" t="s">
        <v>1853</v>
      </c>
    </row>
    <row r="806" spans="1:5" x14ac:dyDescent="0.35">
      <c r="A806" t="s">
        <v>1150</v>
      </c>
      <c r="B806">
        <v>42874</v>
      </c>
      <c r="C806" t="s">
        <v>2947</v>
      </c>
      <c r="D806" t="s">
        <v>1149</v>
      </c>
      <c r="E806" t="s">
        <v>1853</v>
      </c>
    </row>
    <row r="807" spans="1:5" x14ac:dyDescent="0.35">
      <c r="A807" t="s">
        <v>1172</v>
      </c>
      <c r="B807">
        <v>43575</v>
      </c>
      <c r="C807" t="s">
        <v>2948</v>
      </c>
      <c r="D807" t="s">
        <v>1171</v>
      </c>
      <c r="E807" t="s">
        <v>1853</v>
      </c>
    </row>
    <row r="808" spans="1:5" x14ac:dyDescent="0.35">
      <c r="A808" t="s">
        <v>1174</v>
      </c>
      <c r="B808">
        <v>43577</v>
      </c>
      <c r="C808" t="s">
        <v>2949</v>
      </c>
      <c r="D808" t="s">
        <v>1173</v>
      </c>
      <c r="E808" t="s">
        <v>2041</v>
      </c>
    </row>
    <row r="809" spans="1:5" x14ac:dyDescent="0.35">
      <c r="A809" t="s">
        <v>1176</v>
      </c>
      <c r="B809">
        <v>42881</v>
      </c>
      <c r="C809" t="s">
        <v>2950</v>
      </c>
      <c r="D809" t="s">
        <v>1175</v>
      </c>
      <c r="E809" t="s">
        <v>1853</v>
      </c>
    </row>
    <row r="810" spans="1:5" x14ac:dyDescent="0.35">
      <c r="A810" t="s">
        <v>1178</v>
      </c>
      <c r="B810">
        <v>43235</v>
      </c>
      <c r="C810" t="s">
        <v>2951</v>
      </c>
      <c r="D810" t="s">
        <v>1177</v>
      </c>
      <c r="E810" t="s">
        <v>2291</v>
      </c>
    </row>
    <row r="811" spans="1:5" x14ac:dyDescent="0.35">
      <c r="A811" t="s">
        <v>1180</v>
      </c>
      <c r="B811">
        <v>42398</v>
      </c>
      <c r="C811" t="s">
        <v>2952</v>
      </c>
      <c r="D811" t="s">
        <v>1179</v>
      </c>
      <c r="E811" t="s">
        <v>2183</v>
      </c>
    </row>
    <row r="812" spans="1:5" x14ac:dyDescent="0.35">
      <c r="A812" t="s">
        <v>1182</v>
      </c>
      <c r="B812">
        <v>42882</v>
      </c>
      <c r="C812" t="s">
        <v>2953</v>
      </c>
      <c r="D812" t="s">
        <v>1181</v>
      </c>
      <c r="E812" t="s">
        <v>1853</v>
      </c>
    </row>
    <row r="813" spans="1:5" x14ac:dyDescent="0.35">
      <c r="A813" t="s">
        <v>1184</v>
      </c>
      <c r="B813">
        <v>42667</v>
      </c>
      <c r="C813" t="s">
        <v>2954</v>
      </c>
      <c r="D813" t="s">
        <v>1183</v>
      </c>
      <c r="E813" t="s">
        <v>1853</v>
      </c>
    </row>
    <row r="814" spans="1:5" x14ac:dyDescent="0.35">
      <c r="A814" t="s">
        <v>1186</v>
      </c>
      <c r="B814">
        <v>43735</v>
      </c>
      <c r="C814" t="s">
        <v>2955</v>
      </c>
      <c r="D814" t="s">
        <v>1185</v>
      </c>
      <c r="E814" t="s">
        <v>1947</v>
      </c>
    </row>
    <row r="815" spans="1:5" x14ac:dyDescent="0.35">
      <c r="A815" t="s">
        <v>1188</v>
      </c>
      <c r="B815">
        <v>43239</v>
      </c>
      <c r="C815" t="s">
        <v>2957</v>
      </c>
      <c r="D815" t="s">
        <v>1187</v>
      </c>
      <c r="E815" t="s">
        <v>2956</v>
      </c>
    </row>
    <row r="816" spans="1:5" x14ac:dyDescent="0.35">
      <c r="A816" t="s">
        <v>1189</v>
      </c>
      <c r="B816">
        <v>42408</v>
      </c>
      <c r="C816" t="s">
        <v>2959</v>
      </c>
      <c r="D816" t="s">
        <v>2958</v>
      </c>
      <c r="E816" t="s">
        <v>1853</v>
      </c>
    </row>
    <row r="817" spans="1:5" x14ac:dyDescent="0.35">
      <c r="A817" t="s">
        <v>1191</v>
      </c>
      <c r="B817">
        <v>42410</v>
      </c>
      <c r="C817" t="s">
        <v>2961</v>
      </c>
      <c r="D817" t="s">
        <v>1190</v>
      </c>
      <c r="E817" t="s">
        <v>2960</v>
      </c>
    </row>
    <row r="818" spans="1:5" x14ac:dyDescent="0.35">
      <c r="A818" t="s">
        <v>1193</v>
      </c>
      <c r="B818">
        <v>42412</v>
      </c>
      <c r="C818" t="s">
        <v>2963</v>
      </c>
      <c r="D818" t="s">
        <v>1192</v>
      </c>
      <c r="E818" t="s">
        <v>2962</v>
      </c>
    </row>
    <row r="819" spans="1:5" x14ac:dyDescent="0.35">
      <c r="A819" t="s">
        <v>463</v>
      </c>
      <c r="B819">
        <v>24493</v>
      </c>
      <c r="C819" t="s">
        <v>2965</v>
      </c>
      <c r="D819" t="s">
        <v>462</v>
      </c>
      <c r="E819" t="s">
        <v>2964</v>
      </c>
    </row>
    <row r="820" spans="1:5" x14ac:dyDescent="0.35">
      <c r="A820" t="s">
        <v>1232</v>
      </c>
      <c r="B820">
        <v>42678</v>
      </c>
      <c r="C820" t="s">
        <v>2966</v>
      </c>
      <c r="D820" t="s">
        <v>1231</v>
      </c>
      <c r="E820" t="s">
        <v>1853</v>
      </c>
    </row>
    <row r="821" spans="1:5" x14ac:dyDescent="0.35">
      <c r="A821" t="s">
        <v>1234</v>
      </c>
      <c r="B821">
        <v>43060</v>
      </c>
      <c r="C821" t="s">
        <v>2967</v>
      </c>
      <c r="D821" t="s">
        <v>1233</v>
      </c>
      <c r="E821" t="s">
        <v>1853</v>
      </c>
    </row>
    <row r="822" spans="1:5" x14ac:dyDescent="0.35">
      <c r="A822" t="s">
        <v>1236</v>
      </c>
      <c r="B822">
        <v>42340</v>
      </c>
      <c r="C822" t="s">
        <v>2968</v>
      </c>
      <c r="D822" t="s">
        <v>1235</v>
      </c>
      <c r="E822" t="s">
        <v>1853</v>
      </c>
    </row>
    <row r="823" spans="1:5" x14ac:dyDescent="0.35">
      <c r="A823" t="s">
        <v>1238</v>
      </c>
      <c r="B823">
        <v>42683</v>
      </c>
      <c r="C823" t="s">
        <v>2969</v>
      </c>
      <c r="D823" t="s">
        <v>1237</v>
      </c>
      <c r="E823" t="s">
        <v>1853</v>
      </c>
    </row>
    <row r="824" spans="1:5" x14ac:dyDescent="0.35">
      <c r="A824" t="s">
        <v>1240</v>
      </c>
      <c r="B824">
        <v>42699</v>
      </c>
      <c r="C824" t="s">
        <v>2970</v>
      </c>
      <c r="D824" t="s">
        <v>1239</v>
      </c>
      <c r="E824" t="s">
        <v>2364</v>
      </c>
    </row>
    <row r="825" spans="1:5" x14ac:dyDescent="0.35">
      <c r="A825" t="s">
        <v>1242</v>
      </c>
      <c r="B825">
        <v>42334</v>
      </c>
      <c r="C825" t="s">
        <v>2971</v>
      </c>
      <c r="D825" t="s">
        <v>1241</v>
      </c>
      <c r="E825" t="s">
        <v>1853</v>
      </c>
    </row>
    <row r="826" spans="1:5" x14ac:dyDescent="0.35">
      <c r="A826" t="s">
        <v>1244</v>
      </c>
      <c r="B826">
        <v>43610</v>
      </c>
      <c r="C826" t="s">
        <v>2972</v>
      </c>
      <c r="D826" t="s">
        <v>1243</v>
      </c>
      <c r="E826" t="s">
        <v>1853</v>
      </c>
    </row>
    <row r="827" spans="1:5" x14ac:dyDescent="0.35">
      <c r="A827" t="s">
        <v>1246</v>
      </c>
      <c r="B827">
        <v>42677</v>
      </c>
      <c r="C827" t="s">
        <v>2973</v>
      </c>
      <c r="D827" t="s">
        <v>1245</v>
      </c>
      <c r="E827" t="s">
        <v>1853</v>
      </c>
    </row>
    <row r="828" spans="1:5" x14ac:dyDescent="0.35">
      <c r="A828" t="s">
        <v>465</v>
      </c>
      <c r="B828">
        <v>24218</v>
      </c>
      <c r="C828" t="s">
        <v>2974</v>
      </c>
      <c r="D828" t="s">
        <v>464</v>
      </c>
      <c r="E828" t="s">
        <v>1853</v>
      </c>
    </row>
    <row r="829" spans="1:5" x14ac:dyDescent="0.35">
      <c r="A829" t="s">
        <v>1248</v>
      </c>
      <c r="B829">
        <v>43077</v>
      </c>
      <c r="C829" t="s">
        <v>2975</v>
      </c>
      <c r="D829" t="s">
        <v>1247</v>
      </c>
      <c r="E829" t="s">
        <v>1853</v>
      </c>
    </row>
    <row r="830" spans="1:5" x14ac:dyDescent="0.35">
      <c r="A830" t="s">
        <v>1270</v>
      </c>
      <c r="B830">
        <v>43616</v>
      </c>
      <c r="C830" t="s">
        <v>2976</v>
      </c>
      <c r="D830" t="s">
        <v>1269</v>
      </c>
      <c r="E830" t="s">
        <v>2528</v>
      </c>
    </row>
    <row r="831" spans="1:5" x14ac:dyDescent="0.35">
      <c r="A831" t="s">
        <v>1289</v>
      </c>
      <c r="B831">
        <v>42350</v>
      </c>
      <c r="C831" t="s">
        <v>2977</v>
      </c>
      <c r="D831" t="s">
        <v>1288</v>
      </c>
      <c r="E831" t="s">
        <v>2918</v>
      </c>
    </row>
    <row r="832" spans="1:5" x14ac:dyDescent="0.35">
      <c r="A832" t="s">
        <v>1350</v>
      </c>
      <c r="B832">
        <v>43394</v>
      </c>
      <c r="C832" t="s">
        <v>2979</v>
      </c>
      <c r="D832" t="s">
        <v>1349</v>
      </c>
      <c r="E832" t="s">
        <v>2978</v>
      </c>
    </row>
    <row r="833" spans="1:5" x14ac:dyDescent="0.35">
      <c r="A833" t="s">
        <v>1402</v>
      </c>
      <c r="B833">
        <v>40254</v>
      </c>
      <c r="C833" t="s">
        <v>1837</v>
      </c>
      <c r="D833" t="s">
        <v>1401</v>
      </c>
      <c r="E833" t="s">
        <v>1936</v>
      </c>
    </row>
    <row r="834" spans="1:5" x14ac:dyDescent="0.35">
      <c r="A834" t="s">
        <v>1404</v>
      </c>
      <c r="B834">
        <v>43296</v>
      </c>
      <c r="C834" t="s">
        <v>2981</v>
      </c>
      <c r="D834" t="s">
        <v>1403</v>
      </c>
      <c r="E834" t="s">
        <v>2980</v>
      </c>
    </row>
    <row r="835" spans="1:5" x14ac:dyDescent="0.35">
      <c r="A835" t="s">
        <v>1424</v>
      </c>
      <c r="B835">
        <v>42376</v>
      </c>
      <c r="C835" t="s">
        <v>2982</v>
      </c>
      <c r="D835" t="s">
        <v>1423</v>
      </c>
      <c r="E835" t="s">
        <v>1853</v>
      </c>
    </row>
    <row r="836" spans="1:5" x14ac:dyDescent="0.35">
      <c r="A836" t="s">
        <v>1438</v>
      </c>
      <c r="B836">
        <v>43456</v>
      </c>
      <c r="C836" t="s">
        <v>2984</v>
      </c>
      <c r="D836" t="s">
        <v>1437</v>
      </c>
      <c r="E836" t="s">
        <v>2983</v>
      </c>
    </row>
    <row r="837" spans="1:5" x14ac:dyDescent="0.35">
      <c r="A837" t="s">
        <v>1440</v>
      </c>
      <c r="B837">
        <v>43457</v>
      </c>
      <c r="C837" t="s">
        <v>2985</v>
      </c>
      <c r="D837" t="s">
        <v>1439</v>
      </c>
      <c r="E837" t="s">
        <v>2863</v>
      </c>
    </row>
    <row r="838" spans="1:5" x14ac:dyDescent="0.35">
      <c r="A838" t="s">
        <v>1442</v>
      </c>
      <c r="B838">
        <v>42743</v>
      </c>
      <c r="C838" t="s">
        <v>2986</v>
      </c>
      <c r="D838" t="s">
        <v>1441</v>
      </c>
      <c r="E838" t="s">
        <v>2863</v>
      </c>
    </row>
    <row r="839" spans="1:5" x14ac:dyDescent="0.35">
      <c r="A839" t="s">
        <v>1538</v>
      </c>
      <c r="B839">
        <v>43307</v>
      </c>
      <c r="C839" t="s">
        <v>2988</v>
      </c>
      <c r="D839" t="s">
        <v>1537</v>
      </c>
      <c r="E839" t="s">
        <v>2987</v>
      </c>
    </row>
    <row r="840" spans="1:5" x14ac:dyDescent="0.35">
      <c r="A840" t="s">
        <v>1546</v>
      </c>
      <c r="B840">
        <v>43480</v>
      </c>
      <c r="C840" t="s">
        <v>2990</v>
      </c>
      <c r="D840" t="s">
        <v>1545</v>
      </c>
      <c r="E840" t="s">
        <v>2989</v>
      </c>
    </row>
    <row r="841" spans="1:5" x14ac:dyDescent="0.35">
      <c r="A841" t="s">
        <v>1649</v>
      </c>
      <c r="B841">
        <v>42564</v>
      </c>
      <c r="C841" t="s">
        <v>2991</v>
      </c>
      <c r="D841" t="s">
        <v>1648</v>
      </c>
      <c r="E841" t="s">
        <v>2863</v>
      </c>
    </row>
    <row r="842" spans="1:5" x14ac:dyDescent="0.35">
      <c r="A842" t="s">
        <v>1650</v>
      </c>
      <c r="B842">
        <v>42580</v>
      </c>
      <c r="C842" t="s">
        <v>1844</v>
      </c>
      <c r="D842" t="s">
        <v>3090</v>
      </c>
      <c r="E842" t="s">
        <v>1990</v>
      </c>
    </row>
    <row r="843" spans="1:5" x14ac:dyDescent="0.35">
      <c r="A843" t="s">
        <v>1652</v>
      </c>
      <c r="B843">
        <v>200081</v>
      </c>
      <c r="C843" t="s">
        <v>2993</v>
      </c>
      <c r="D843" t="s">
        <v>1651</v>
      </c>
      <c r="E843" t="s">
        <v>2992</v>
      </c>
    </row>
    <row r="844" spans="1:5" x14ac:dyDescent="0.35">
      <c r="A844" t="s">
        <v>1748</v>
      </c>
      <c r="B844">
        <v>42790</v>
      </c>
      <c r="C844" t="s">
        <v>2994</v>
      </c>
      <c r="D844" t="s">
        <v>1747</v>
      </c>
      <c r="E844" t="s">
        <v>2185</v>
      </c>
    </row>
    <row r="845" spans="1:5" x14ac:dyDescent="0.35">
      <c r="A845" t="s">
        <v>1749</v>
      </c>
      <c r="B845">
        <v>42792</v>
      </c>
      <c r="C845" t="s">
        <v>3096</v>
      </c>
      <c r="D845" t="s">
        <v>1942</v>
      </c>
      <c r="E845" t="s">
        <v>1943</v>
      </c>
    </row>
    <row r="846" spans="1:5" x14ac:dyDescent="0.35">
      <c r="A846" t="s">
        <v>1751</v>
      </c>
      <c r="B846">
        <v>42796</v>
      </c>
      <c r="C846" t="s">
        <v>2996</v>
      </c>
      <c r="D846" t="s">
        <v>1750</v>
      </c>
      <c r="E846" t="s">
        <v>2995</v>
      </c>
    </row>
    <row r="847" spans="1:5" x14ac:dyDescent="0.35">
      <c r="A847" t="s">
        <v>1753</v>
      </c>
      <c r="B847">
        <v>42798</v>
      </c>
      <c r="C847" t="s">
        <v>2998</v>
      </c>
      <c r="D847" t="s">
        <v>1752</v>
      </c>
      <c r="E847" t="s">
        <v>2997</v>
      </c>
    </row>
    <row r="848" spans="1:5" x14ac:dyDescent="0.35">
      <c r="A848" t="s">
        <v>1755</v>
      </c>
      <c r="B848">
        <v>43838</v>
      </c>
      <c r="C848" t="s">
        <v>3000</v>
      </c>
      <c r="D848" t="s">
        <v>1754</v>
      </c>
      <c r="E848" t="s">
        <v>2999</v>
      </c>
    </row>
    <row r="849" spans="1:5" x14ac:dyDescent="0.35">
      <c r="A849" t="s">
        <v>695</v>
      </c>
      <c r="B849">
        <v>24587</v>
      </c>
      <c r="C849" t="s">
        <v>1928</v>
      </c>
      <c r="D849" t="s">
        <v>1927</v>
      </c>
      <c r="E849" t="s">
        <v>1853</v>
      </c>
    </row>
    <row r="850" spans="1:5" x14ac:dyDescent="0.35">
      <c r="A850" t="s">
        <v>512</v>
      </c>
      <c r="B850">
        <v>32333</v>
      </c>
      <c r="C850" t="s">
        <v>3001</v>
      </c>
      <c r="D850" t="s">
        <v>511</v>
      </c>
      <c r="E850" t="s">
        <v>1990</v>
      </c>
    </row>
    <row r="851" spans="1:5" x14ac:dyDescent="0.35">
      <c r="A851" t="s">
        <v>514</v>
      </c>
      <c r="B851">
        <v>32133</v>
      </c>
      <c r="C851" t="s">
        <v>3003</v>
      </c>
      <c r="D851" t="s">
        <v>513</v>
      </c>
      <c r="E851" t="s">
        <v>3002</v>
      </c>
    </row>
    <row r="852" spans="1:5" x14ac:dyDescent="0.35">
      <c r="A852" t="s">
        <v>45</v>
      </c>
      <c r="B852">
        <v>24497</v>
      </c>
      <c r="C852" t="s">
        <v>1788</v>
      </c>
      <c r="D852" t="s">
        <v>3004</v>
      </c>
      <c r="E852" t="s">
        <v>2195</v>
      </c>
    </row>
    <row r="853" spans="1:5" x14ac:dyDescent="0.35">
      <c r="A853" t="s">
        <v>47</v>
      </c>
      <c r="B853">
        <v>25159</v>
      </c>
      <c r="C853" t="s">
        <v>3005</v>
      </c>
      <c r="D853" t="s">
        <v>46</v>
      </c>
      <c r="E853" t="s">
        <v>1853</v>
      </c>
    </row>
    <row r="854" spans="1:5" x14ac:dyDescent="0.35">
      <c r="A854" t="s">
        <v>532</v>
      </c>
      <c r="B854">
        <v>39508</v>
      </c>
      <c r="C854" t="s">
        <v>3007</v>
      </c>
      <c r="D854" t="s">
        <v>531</v>
      </c>
      <c r="E854" t="s">
        <v>3006</v>
      </c>
    </row>
    <row r="855" spans="1:5" x14ac:dyDescent="0.35">
      <c r="A855" t="s">
        <v>641</v>
      </c>
      <c r="B855">
        <v>20238</v>
      </c>
      <c r="C855" t="s">
        <v>3008</v>
      </c>
      <c r="D855" t="s">
        <v>640</v>
      </c>
      <c r="E855" t="s">
        <v>1853</v>
      </c>
    </row>
    <row r="856" spans="1:5" x14ac:dyDescent="0.35">
      <c r="A856" t="s">
        <v>643</v>
      </c>
      <c r="B856">
        <v>20206</v>
      </c>
      <c r="C856" t="s">
        <v>3009</v>
      </c>
      <c r="D856" t="s">
        <v>642</v>
      </c>
      <c r="E856" t="s">
        <v>1853</v>
      </c>
    </row>
    <row r="857" spans="1:5" x14ac:dyDescent="0.35">
      <c r="A857" t="s">
        <v>645</v>
      </c>
      <c r="B857">
        <v>20208</v>
      </c>
      <c r="C857" t="s">
        <v>3010</v>
      </c>
      <c r="D857" t="s">
        <v>644</v>
      </c>
      <c r="E857" t="s">
        <v>1853</v>
      </c>
    </row>
    <row r="858" spans="1:5" x14ac:dyDescent="0.35">
      <c r="A858" t="s">
        <v>647</v>
      </c>
      <c r="B858">
        <v>20189</v>
      </c>
      <c r="C858" t="s">
        <v>3011</v>
      </c>
      <c r="D858" t="s">
        <v>646</v>
      </c>
      <c r="E858" t="s">
        <v>1853</v>
      </c>
    </row>
    <row r="859" spans="1:5" x14ac:dyDescent="0.35">
      <c r="A859" t="s">
        <v>649</v>
      </c>
      <c r="B859">
        <v>20145</v>
      </c>
      <c r="C859" t="s">
        <v>3012</v>
      </c>
      <c r="D859" t="s">
        <v>648</v>
      </c>
      <c r="E859" t="s">
        <v>1990</v>
      </c>
    </row>
    <row r="860" spans="1:5" x14ac:dyDescent="0.35">
      <c r="A860" t="s">
        <v>651</v>
      </c>
      <c r="B860">
        <v>201432</v>
      </c>
      <c r="C860" t="s">
        <v>3013</v>
      </c>
      <c r="D860" t="s">
        <v>650</v>
      </c>
      <c r="E860" t="s">
        <v>1990</v>
      </c>
    </row>
    <row r="861" spans="1:5" x14ac:dyDescent="0.35">
      <c r="A861" t="s">
        <v>653</v>
      </c>
      <c r="B861">
        <v>20109</v>
      </c>
      <c r="C861" t="s">
        <v>3014</v>
      </c>
      <c r="D861" t="s">
        <v>652</v>
      </c>
      <c r="E861" t="s">
        <v>1853</v>
      </c>
    </row>
    <row r="862" spans="1:5" x14ac:dyDescent="0.35">
      <c r="A862" t="s">
        <v>655</v>
      </c>
      <c r="B862">
        <v>20091</v>
      </c>
      <c r="C862" t="s">
        <v>3015</v>
      </c>
      <c r="D862" t="s">
        <v>654</v>
      </c>
      <c r="E862" t="s">
        <v>1853</v>
      </c>
    </row>
    <row r="863" spans="1:5" x14ac:dyDescent="0.35">
      <c r="A863" t="s">
        <v>657</v>
      </c>
      <c r="B863">
        <v>20085</v>
      </c>
      <c r="C863" t="s">
        <v>1813</v>
      </c>
      <c r="D863" t="s">
        <v>656</v>
      </c>
      <c r="E863" t="s">
        <v>1991</v>
      </c>
    </row>
    <row r="864" spans="1:5" x14ac:dyDescent="0.35">
      <c r="A864" t="s">
        <v>659</v>
      </c>
      <c r="B864">
        <v>20053</v>
      </c>
      <c r="C864" t="s">
        <v>3016</v>
      </c>
      <c r="D864" t="s">
        <v>658</v>
      </c>
      <c r="E864" t="s">
        <v>1853</v>
      </c>
    </row>
    <row r="865" spans="1:5" x14ac:dyDescent="0.35">
      <c r="A865" t="s">
        <v>694</v>
      </c>
      <c r="B865">
        <v>24586</v>
      </c>
      <c r="C865" t="s">
        <v>3018</v>
      </c>
      <c r="D865" t="s">
        <v>693</v>
      </c>
      <c r="E865" t="s">
        <v>3017</v>
      </c>
    </row>
    <row r="866" spans="1:5" x14ac:dyDescent="0.35">
      <c r="A866" t="s">
        <v>697</v>
      </c>
      <c r="B866">
        <v>24230</v>
      </c>
      <c r="C866" t="s">
        <v>3020</v>
      </c>
      <c r="D866" t="s">
        <v>696</v>
      </c>
      <c r="E866" t="s">
        <v>3019</v>
      </c>
    </row>
    <row r="867" spans="1:5" x14ac:dyDescent="0.35">
      <c r="A867" t="s">
        <v>699</v>
      </c>
      <c r="B867">
        <v>23861</v>
      </c>
      <c r="C867" t="s">
        <v>3021</v>
      </c>
      <c r="D867" t="s">
        <v>698</v>
      </c>
      <c r="E867" t="s">
        <v>1930</v>
      </c>
    </row>
    <row r="868" spans="1:5" x14ac:dyDescent="0.35">
      <c r="A868" t="s">
        <v>701</v>
      </c>
      <c r="B868">
        <v>24648</v>
      </c>
      <c r="C868" t="s">
        <v>3022</v>
      </c>
      <c r="D868" t="s">
        <v>700</v>
      </c>
      <c r="E868" t="s">
        <v>1853</v>
      </c>
    </row>
    <row r="869" spans="1:5" x14ac:dyDescent="0.35">
      <c r="A869" t="s">
        <v>707</v>
      </c>
      <c r="B869">
        <v>31956</v>
      </c>
      <c r="C869" t="s">
        <v>3023</v>
      </c>
      <c r="D869" t="s">
        <v>706</v>
      </c>
      <c r="E869" t="s">
        <v>1853</v>
      </c>
    </row>
    <row r="870" spans="1:5" x14ac:dyDescent="0.35">
      <c r="A870" t="s">
        <v>709</v>
      </c>
      <c r="B870">
        <v>31892</v>
      </c>
      <c r="C870" t="s">
        <v>3025</v>
      </c>
      <c r="D870" t="s">
        <v>708</v>
      </c>
      <c r="E870" t="s">
        <v>3024</v>
      </c>
    </row>
    <row r="871" spans="1:5" x14ac:dyDescent="0.35">
      <c r="A871" t="s">
        <v>711</v>
      </c>
      <c r="B871">
        <v>31782</v>
      </c>
      <c r="C871" t="s">
        <v>3026</v>
      </c>
      <c r="D871" t="s">
        <v>710</v>
      </c>
      <c r="E871" t="s">
        <v>1853</v>
      </c>
    </row>
    <row r="872" spans="1:5" x14ac:dyDescent="0.35">
      <c r="A872" t="s">
        <v>712</v>
      </c>
      <c r="B872">
        <v>31805</v>
      </c>
      <c r="C872" t="s">
        <v>3027</v>
      </c>
      <c r="D872" t="s">
        <v>1776</v>
      </c>
      <c r="E872" t="s">
        <v>2000</v>
      </c>
    </row>
    <row r="873" spans="1:5" x14ac:dyDescent="0.35">
      <c r="A873" t="s">
        <v>713</v>
      </c>
      <c r="B873">
        <v>31813</v>
      </c>
      <c r="C873" t="s">
        <v>3100</v>
      </c>
      <c r="D873" t="s">
        <v>3028</v>
      </c>
      <c r="E873">
        <v>0</v>
      </c>
    </row>
    <row r="874" spans="1:5" x14ac:dyDescent="0.35">
      <c r="A874" t="s">
        <v>715</v>
      </c>
      <c r="B874">
        <v>31817</v>
      </c>
      <c r="C874" t="s">
        <v>3029</v>
      </c>
      <c r="D874" t="s">
        <v>714</v>
      </c>
      <c r="E874" t="s">
        <v>1853</v>
      </c>
    </row>
    <row r="875" spans="1:5" x14ac:dyDescent="0.35">
      <c r="A875" t="s">
        <v>717</v>
      </c>
      <c r="B875">
        <v>31769</v>
      </c>
      <c r="C875" t="s">
        <v>3030</v>
      </c>
      <c r="D875" t="s">
        <v>716</v>
      </c>
      <c r="E875" t="s">
        <v>1853</v>
      </c>
    </row>
    <row r="876" spans="1:5" x14ac:dyDescent="0.35">
      <c r="A876" t="s">
        <v>719</v>
      </c>
      <c r="B876">
        <v>31775</v>
      </c>
      <c r="C876" t="s">
        <v>3031</v>
      </c>
      <c r="D876" t="s">
        <v>718</v>
      </c>
      <c r="E876" t="s">
        <v>1853</v>
      </c>
    </row>
    <row r="877" spans="1:5" x14ac:dyDescent="0.35">
      <c r="A877" t="s">
        <v>721</v>
      </c>
      <c r="B877">
        <v>31719</v>
      </c>
      <c r="C877" t="s">
        <v>3033</v>
      </c>
      <c r="D877" t="s">
        <v>720</v>
      </c>
      <c r="E877" t="s">
        <v>3032</v>
      </c>
    </row>
    <row r="878" spans="1:5" x14ac:dyDescent="0.35">
      <c r="A878" t="s">
        <v>723</v>
      </c>
      <c r="B878">
        <v>31724</v>
      </c>
      <c r="C878" t="s">
        <v>3034</v>
      </c>
      <c r="D878" t="s">
        <v>722</v>
      </c>
      <c r="E878" t="s">
        <v>1853</v>
      </c>
    </row>
    <row r="879" spans="1:5" x14ac:dyDescent="0.35">
      <c r="A879" t="s">
        <v>725</v>
      </c>
      <c r="B879">
        <v>32204</v>
      </c>
      <c r="C879" t="s">
        <v>3035</v>
      </c>
      <c r="D879" t="s">
        <v>724</v>
      </c>
      <c r="E879" t="s">
        <v>1988</v>
      </c>
    </row>
    <row r="880" spans="1:5" x14ac:dyDescent="0.35">
      <c r="A880" t="s">
        <v>727</v>
      </c>
      <c r="B880">
        <v>31730</v>
      </c>
      <c r="C880" t="s">
        <v>3036</v>
      </c>
      <c r="D880" t="s">
        <v>726</v>
      </c>
      <c r="E880" t="s">
        <v>1853</v>
      </c>
    </row>
    <row r="881" spans="1:5" x14ac:dyDescent="0.35">
      <c r="A881" t="s">
        <v>761</v>
      </c>
      <c r="B881">
        <v>24650</v>
      </c>
      <c r="C881" t="s">
        <v>3037</v>
      </c>
      <c r="D881" t="s">
        <v>760</v>
      </c>
      <c r="E881" t="s">
        <v>1853</v>
      </c>
    </row>
    <row r="882" spans="1:5" x14ac:dyDescent="0.35">
      <c r="A882" t="s">
        <v>1392</v>
      </c>
      <c r="B882">
        <v>30139</v>
      </c>
      <c r="C882" t="s">
        <v>3039</v>
      </c>
      <c r="D882" t="s">
        <v>3038</v>
      </c>
      <c r="E882" t="s">
        <v>1853</v>
      </c>
    </row>
    <row r="883" spans="1:5" x14ac:dyDescent="0.35">
      <c r="A883" t="s">
        <v>679</v>
      </c>
      <c r="B883">
        <v>29764</v>
      </c>
      <c r="C883" t="s">
        <v>3041</v>
      </c>
      <c r="D883" t="s">
        <v>678</v>
      </c>
      <c r="E883" t="s">
        <v>3040</v>
      </c>
    </row>
    <row r="884" spans="1:5" x14ac:dyDescent="0.35">
      <c r="A884" t="s">
        <v>1354</v>
      </c>
      <c r="B884">
        <v>30240</v>
      </c>
      <c r="C884" t="s">
        <v>1857</v>
      </c>
      <c r="D884" t="s">
        <v>1353</v>
      </c>
      <c r="E884" t="s">
        <v>1947</v>
      </c>
    </row>
    <row r="885" spans="1:5" x14ac:dyDescent="0.35">
      <c r="A885" t="s">
        <v>1278</v>
      </c>
      <c r="B885">
        <v>30927</v>
      </c>
      <c r="C885" t="s">
        <v>3043</v>
      </c>
      <c r="D885" t="s">
        <v>1277</v>
      </c>
      <c r="E885" t="s">
        <v>3042</v>
      </c>
    </row>
    <row r="886" spans="1:5" x14ac:dyDescent="0.35">
      <c r="A886" t="s">
        <v>122</v>
      </c>
      <c r="B886">
        <v>29391</v>
      </c>
      <c r="C886" t="s">
        <v>3044</v>
      </c>
      <c r="D886" t="s">
        <v>121</v>
      </c>
      <c r="E886" t="s">
        <v>1853</v>
      </c>
    </row>
    <row r="887" spans="1:5" x14ac:dyDescent="0.35">
      <c r="A887" t="s">
        <v>1281</v>
      </c>
      <c r="B887">
        <v>100021</v>
      </c>
      <c r="C887" t="s">
        <v>3095</v>
      </c>
      <c r="D887" t="s">
        <v>1944</v>
      </c>
      <c r="E887" t="s">
        <v>1945</v>
      </c>
    </row>
    <row r="888" spans="1:5" x14ac:dyDescent="0.35">
      <c r="A888" t="s">
        <v>1348</v>
      </c>
      <c r="B888">
        <v>29295</v>
      </c>
      <c r="C888" t="s">
        <v>3045</v>
      </c>
      <c r="D888" t="s">
        <v>1347</v>
      </c>
      <c r="E888" t="s">
        <v>1853</v>
      </c>
    </row>
    <row r="889" spans="1:5" x14ac:dyDescent="0.35">
      <c r="A889" t="s">
        <v>35</v>
      </c>
      <c r="B889">
        <v>29512</v>
      </c>
      <c r="C889" t="s">
        <v>3046</v>
      </c>
      <c r="D889" t="s">
        <v>34</v>
      </c>
      <c r="E889" t="s">
        <v>1853</v>
      </c>
    </row>
    <row r="890" spans="1:5" x14ac:dyDescent="0.35">
      <c r="A890" t="s">
        <v>124</v>
      </c>
      <c r="B890">
        <v>29977</v>
      </c>
      <c r="C890" t="s">
        <v>3048</v>
      </c>
      <c r="D890" t="s">
        <v>123</v>
      </c>
      <c r="E890" t="s">
        <v>3047</v>
      </c>
    </row>
    <row r="891" spans="1:5" x14ac:dyDescent="0.35">
      <c r="A891" t="s">
        <v>1280</v>
      </c>
      <c r="B891">
        <v>30622</v>
      </c>
      <c r="C891" t="s">
        <v>3049</v>
      </c>
      <c r="D891" t="s">
        <v>1279</v>
      </c>
      <c r="E891" t="s">
        <v>1853</v>
      </c>
    </row>
    <row r="892" spans="1:5" x14ac:dyDescent="0.35">
      <c r="A892" t="s">
        <v>749</v>
      </c>
      <c r="B892">
        <v>30638</v>
      </c>
      <c r="C892" t="s">
        <v>3050</v>
      </c>
      <c r="D892" t="s">
        <v>748</v>
      </c>
      <c r="E892" t="s">
        <v>1853</v>
      </c>
    </row>
    <row r="893" spans="1:5" x14ac:dyDescent="0.35">
      <c r="A893" t="s">
        <v>1391</v>
      </c>
      <c r="B893">
        <v>29153</v>
      </c>
      <c r="C893" t="s">
        <v>1836</v>
      </c>
      <c r="D893" t="s">
        <v>1390</v>
      </c>
      <c r="E893" t="s">
        <v>1992</v>
      </c>
    </row>
    <row r="894" spans="1:5" x14ac:dyDescent="0.35">
      <c r="A894" t="s">
        <v>1276</v>
      </c>
      <c r="B894">
        <v>30642</v>
      </c>
      <c r="C894" t="s">
        <v>3051</v>
      </c>
      <c r="D894" t="s">
        <v>1275</v>
      </c>
      <c r="E894" t="s">
        <v>1853</v>
      </c>
    </row>
    <row r="895" spans="1:5" x14ac:dyDescent="0.35">
      <c r="A895" t="s">
        <v>1274</v>
      </c>
      <c r="B895">
        <v>29712</v>
      </c>
      <c r="C895" t="s">
        <v>3052</v>
      </c>
      <c r="D895" t="s">
        <v>1273</v>
      </c>
      <c r="E895" t="s">
        <v>1853</v>
      </c>
    </row>
    <row r="896" spans="1:5" x14ac:dyDescent="0.35">
      <c r="A896" t="s">
        <v>1352</v>
      </c>
      <c r="B896">
        <v>30108</v>
      </c>
      <c r="C896" t="s">
        <v>3053</v>
      </c>
      <c r="D896" t="s">
        <v>1351</v>
      </c>
      <c r="E896" t="s">
        <v>1853</v>
      </c>
    </row>
    <row r="897" spans="1:5" x14ac:dyDescent="0.35">
      <c r="A897" t="s">
        <v>1356</v>
      </c>
      <c r="B897">
        <v>100001</v>
      </c>
      <c r="C897" t="s">
        <v>3055</v>
      </c>
      <c r="D897" t="s">
        <v>1355</v>
      </c>
      <c r="E897" t="s">
        <v>3054</v>
      </c>
    </row>
    <row r="898" spans="1:5" x14ac:dyDescent="0.35">
      <c r="A898" t="s">
        <v>806</v>
      </c>
      <c r="B898">
        <v>34956</v>
      </c>
      <c r="C898" t="s">
        <v>3056</v>
      </c>
      <c r="D898" t="s">
        <v>805</v>
      </c>
      <c r="E898" t="s">
        <v>1853</v>
      </c>
    </row>
    <row r="899" spans="1:5" x14ac:dyDescent="0.35">
      <c r="A899" t="s">
        <v>1195</v>
      </c>
      <c r="B899">
        <v>35072</v>
      </c>
      <c r="C899" t="s">
        <v>1830</v>
      </c>
      <c r="D899" t="s">
        <v>1194</v>
      </c>
      <c r="E899" t="s">
        <v>1853</v>
      </c>
    </row>
    <row r="900" spans="1:5" x14ac:dyDescent="0.35">
      <c r="A900" t="s">
        <v>1495</v>
      </c>
      <c r="B900">
        <v>35041</v>
      </c>
      <c r="C900" t="s">
        <v>3057</v>
      </c>
      <c r="D900" t="s">
        <v>1494</v>
      </c>
      <c r="E900" t="s">
        <v>1853</v>
      </c>
    </row>
    <row r="901" spans="1:5" x14ac:dyDescent="0.35">
      <c r="A901" t="s">
        <v>957</v>
      </c>
      <c r="B901">
        <v>20976</v>
      </c>
      <c r="C901" t="s">
        <v>3059</v>
      </c>
      <c r="D901" t="s">
        <v>956</v>
      </c>
      <c r="E901" t="s">
        <v>3058</v>
      </c>
    </row>
    <row r="902" spans="1:5" x14ac:dyDescent="0.35">
      <c r="A902" t="s">
        <v>492</v>
      </c>
      <c r="B902">
        <v>22332</v>
      </c>
      <c r="C902" t="s">
        <v>3060</v>
      </c>
      <c r="D902" t="s">
        <v>491</v>
      </c>
      <c r="E902" t="s">
        <v>2672</v>
      </c>
    </row>
    <row r="903" spans="1:5" x14ac:dyDescent="0.35">
      <c r="A903" t="s">
        <v>1027</v>
      </c>
      <c r="B903">
        <v>20667</v>
      </c>
      <c r="C903" t="s">
        <v>3061</v>
      </c>
      <c r="D903" t="s">
        <v>1026</v>
      </c>
      <c r="E903" t="s">
        <v>2154</v>
      </c>
    </row>
    <row r="904" spans="1:5" x14ac:dyDescent="0.35">
      <c r="A904" t="s">
        <v>1043</v>
      </c>
      <c r="B904">
        <v>24632</v>
      </c>
      <c r="C904" t="s">
        <v>3062</v>
      </c>
      <c r="D904" t="s">
        <v>1042</v>
      </c>
      <c r="E904" t="s">
        <v>2225</v>
      </c>
    </row>
    <row r="905" spans="1:5" x14ac:dyDescent="0.35">
      <c r="A905" t="s">
        <v>753</v>
      </c>
      <c r="B905">
        <v>25531</v>
      </c>
      <c r="C905" t="s">
        <v>3064</v>
      </c>
      <c r="D905" t="s">
        <v>752</v>
      </c>
      <c r="E905" t="s">
        <v>3063</v>
      </c>
    </row>
    <row r="906" spans="1:5" x14ac:dyDescent="0.35">
      <c r="A906" t="s">
        <v>252</v>
      </c>
      <c r="B906">
        <v>40361</v>
      </c>
      <c r="C906" t="s">
        <v>3066</v>
      </c>
      <c r="D906" t="s">
        <v>3065</v>
      </c>
      <c r="E906" t="s">
        <v>1853</v>
      </c>
    </row>
    <row r="907" spans="1:5" x14ac:dyDescent="0.35">
      <c r="A907" t="s">
        <v>1056</v>
      </c>
      <c r="B907">
        <v>200459</v>
      </c>
      <c r="C907" t="s">
        <v>1824</v>
      </c>
      <c r="D907" t="s">
        <v>1993</v>
      </c>
      <c r="E907" t="s">
        <v>1853</v>
      </c>
    </row>
    <row r="908" spans="1:5" x14ac:dyDescent="0.35">
      <c r="A908" t="s">
        <v>600</v>
      </c>
      <c r="B908">
        <v>176</v>
      </c>
      <c r="C908" t="s">
        <v>3067</v>
      </c>
      <c r="D908" t="s">
        <v>599</v>
      </c>
      <c r="E908" t="s">
        <v>2291</v>
      </c>
    </row>
    <row r="909" spans="1:5" x14ac:dyDescent="0.35">
      <c r="A909" t="s">
        <v>596</v>
      </c>
      <c r="B909">
        <v>166</v>
      </c>
      <c r="C909" t="s">
        <v>3068</v>
      </c>
      <c r="D909" t="s">
        <v>595</v>
      </c>
      <c r="E909" t="s">
        <v>1853</v>
      </c>
    </row>
    <row r="910" spans="1:5" x14ac:dyDescent="0.35">
      <c r="A910" t="s">
        <v>598</v>
      </c>
      <c r="B910">
        <v>174</v>
      </c>
      <c r="C910" t="s">
        <v>3069</v>
      </c>
      <c r="D910" t="s">
        <v>597</v>
      </c>
      <c r="E910" t="s">
        <v>1853</v>
      </c>
    </row>
    <row r="911" spans="1:5" x14ac:dyDescent="0.35">
      <c r="A911" t="s">
        <v>602</v>
      </c>
      <c r="B911">
        <v>180</v>
      </c>
      <c r="C911" t="s">
        <v>3070</v>
      </c>
      <c r="D911" t="s">
        <v>601</v>
      </c>
      <c r="E911" t="s">
        <v>2302</v>
      </c>
    </row>
    <row r="912" spans="1:5" x14ac:dyDescent="0.35">
      <c r="A912" t="s">
        <v>1116</v>
      </c>
      <c r="B912">
        <v>283</v>
      </c>
      <c r="C912" t="s">
        <v>3071</v>
      </c>
      <c r="D912" t="s">
        <v>1115</v>
      </c>
      <c r="E912" t="s">
        <v>1853</v>
      </c>
    </row>
    <row r="913" spans="1:5" x14ac:dyDescent="0.35">
      <c r="A913" t="s">
        <v>516</v>
      </c>
      <c r="B913">
        <v>31995</v>
      </c>
      <c r="C913" t="s">
        <v>3073</v>
      </c>
      <c r="D913" t="s">
        <v>515</v>
      </c>
      <c r="E913" t="s">
        <v>3072</v>
      </c>
    </row>
    <row r="914" spans="1:5" x14ac:dyDescent="0.35">
      <c r="A914" t="s">
        <v>662</v>
      </c>
      <c r="B914">
        <v>33166</v>
      </c>
      <c r="C914" t="s">
        <v>3075</v>
      </c>
      <c r="D914" t="s">
        <v>661</v>
      </c>
      <c r="E914" t="s">
        <v>3074</v>
      </c>
    </row>
    <row r="915" spans="1:5" x14ac:dyDescent="0.35">
      <c r="A915" t="s">
        <v>1094</v>
      </c>
      <c r="B915">
        <v>33007</v>
      </c>
      <c r="C915" t="s">
        <v>3077</v>
      </c>
      <c r="D915" t="s">
        <v>1093</v>
      </c>
      <c r="E915" t="s">
        <v>3076</v>
      </c>
    </row>
    <row r="916" spans="1:5" x14ac:dyDescent="0.35">
      <c r="A916" t="s">
        <v>1029</v>
      </c>
      <c r="B916">
        <v>34460</v>
      </c>
      <c r="C916" t="s">
        <v>3078</v>
      </c>
      <c r="D916" t="s">
        <v>1028</v>
      </c>
      <c r="E916" t="s">
        <v>1853</v>
      </c>
    </row>
    <row r="917" spans="1:5" x14ac:dyDescent="0.35">
      <c r="A917" t="s">
        <v>1090</v>
      </c>
      <c r="B917">
        <v>33800</v>
      </c>
      <c r="C917" t="s">
        <v>3080</v>
      </c>
      <c r="D917" t="s">
        <v>1089</v>
      </c>
      <c r="E917" t="s">
        <v>3079</v>
      </c>
    </row>
    <row r="918" spans="1:5" x14ac:dyDescent="0.35">
      <c r="A918" t="s">
        <v>1323</v>
      </c>
      <c r="B918">
        <v>13549</v>
      </c>
      <c r="C918" t="s">
        <v>1833</v>
      </c>
      <c r="D918" t="s">
        <v>1994</v>
      </c>
      <c r="E918" t="s">
        <v>1853</v>
      </c>
    </row>
    <row r="919" spans="1:5" x14ac:dyDescent="0.35">
      <c r="A919" t="s">
        <v>1383</v>
      </c>
      <c r="B919">
        <v>18036</v>
      </c>
      <c r="C919" t="s">
        <v>1835</v>
      </c>
      <c r="D919" t="s">
        <v>1995</v>
      </c>
      <c r="E919" t="s">
        <v>1853</v>
      </c>
    </row>
    <row r="920" spans="1:5" x14ac:dyDescent="0.35">
      <c r="A920" t="s">
        <v>1536</v>
      </c>
      <c r="B920">
        <v>17304</v>
      </c>
      <c r="C920" t="s">
        <v>3081</v>
      </c>
      <c r="D920" t="s">
        <v>1535</v>
      </c>
      <c r="E920" t="s">
        <v>2364</v>
      </c>
    </row>
    <row r="921" spans="1:5" x14ac:dyDescent="0.35">
      <c r="A921" t="s">
        <v>116</v>
      </c>
      <c r="B921">
        <v>21133</v>
      </c>
      <c r="C921" t="s">
        <v>1934</v>
      </c>
      <c r="D921" t="s">
        <v>1932</v>
      </c>
      <c r="E921" t="s">
        <v>1933</v>
      </c>
    </row>
    <row r="922" spans="1:5" x14ac:dyDescent="0.35">
      <c r="A922" t="s">
        <v>136</v>
      </c>
      <c r="B922">
        <v>16833</v>
      </c>
      <c r="C922" t="s">
        <v>1794</v>
      </c>
      <c r="D922" t="s">
        <v>1996</v>
      </c>
      <c r="E922" t="s">
        <v>1853</v>
      </c>
    </row>
    <row r="923" spans="1:5" x14ac:dyDescent="0.35">
      <c r="A923" t="s">
        <v>482</v>
      </c>
      <c r="B923">
        <v>18911</v>
      </c>
      <c r="C923" t="s">
        <v>3082</v>
      </c>
      <c r="D923" t="s">
        <v>481</v>
      </c>
      <c r="E923" t="s">
        <v>1853</v>
      </c>
    </row>
    <row r="924" spans="1:5" x14ac:dyDescent="0.35">
      <c r="A924" t="s">
        <v>486</v>
      </c>
      <c r="B924">
        <v>18897</v>
      </c>
      <c r="C924" t="s">
        <v>3083</v>
      </c>
      <c r="D924" t="s">
        <v>485</v>
      </c>
      <c r="E924" t="s">
        <v>1853</v>
      </c>
    </row>
    <row r="925" spans="1:5" x14ac:dyDescent="0.35">
      <c r="A925" t="s">
        <v>284</v>
      </c>
      <c r="B925">
        <v>18945</v>
      </c>
      <c r="C925" t="s">
        <v>3084</v>
      </c>
      <c r="D925" t="s">
        <v>283</v>
      </c>
      <c r="E925" t="s">
        <v>2540</v>
      </c>
    </row>
    <row r="926" spans="1:5" x14ac:dyDescent="0.35">
      <c r="A926" t="s">
        <v>484</v>
      </c>
      <c r="B926">
        <v>18914</v>
      </c>
      <c r="C926" t="s">
        <v>3085</v>
      </c>
      <c r="D926" t="s">
        <v>483</v>
      </c>
      <c r="E926" t="s">
        <v>1930</v>
      </c>
    </row>
    <row r="927" spans="1:5" x14ac:dyDescent="0.35">
      <c r="A927" t="s">
        <v>84</v>
      </c>
      <c r="B927">
        <v>28783</v>
      </c>
      <c r="C927" t="s">
        <v>1791</v>
      </c>
      <c r="D927" t="s">
        <v>1997</v>
      </c>
      <c r="E927" t="s">
        <v>1853</v>
      </c>
    </row>
    <row r="928" spans="1:5" x14ac:dyDescent="0.35">
      <c r="A928" t="s">
        <v>537</v>
      </c>
      <c r="B928">
        <v>1358</v>
      </c>
      <c r="C928" t="s">
        <v>1809</v>
      </c>
      <c r="D928" t="s">
        <v>1998</v>
      </c>
      <c r="E928" t="s">
        <v>1853</v>
      </c>
    </row>
    <row r="929" spans="1:5" x14ac:dyDescent="0.35">
      <c r="A929" t="s">
        <v>1285</v>
      </c>
      <c r="B929">
        <v>23985</v>
      </c>
      <c r="C929" t="s">
        <v>3087</v>
      </c>
      <c r="D929" t="s">
        <v>1284</v>
      </c>
      <c r="E929" t="s">
        <v>3086</v>
      </c>
    </row>
    <row r="930" spans="1:5" x14ac:dyDescent="0.35">
      <c r="A930" t="s">
        <v>1092</v>
      </c>
      <c r="B930">
        <v>33000</v>
      </c>
      <c r="C930" t="s">
        <v>1826</v>
      </c>
      <c r="D930" t="s">
        <v>1091</v>
      </c>
      <c r="E930" t="s">
        <v>1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etails</vt:lpstr>
      <vt:lpstr>Speciescod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elix Bittmann</cp:lastModifiedBy>
  <dcterms:created xsi:type="dcterms:W3CDTF">2022-11-16T16:18:38Z</dcterms:created>
  <dcterms:modified xsi:type="dcterms:W3CDTF">2023-09-22T14:05:05Z</dcterms:modified>
</cp:coreProperties>
</file>